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91" uniqueCount="2150">
  <si>
    <t xml:space="preserve">tree</t>
  </si>
  <si>
    <t xml:space="preserve">cladec</t>
  </si>
  <si>
    <t xml:space="preserve">m2_rel</t>
  </si>
  <si>
    <t xml:space="preserve">pvalue</t>
  </si>
  <si>
    <t xml:space="preserve">padj</t>
  </si>
  <si>
    <t xml:space="preserve">SIG</t>
  </si>
  <si>
    <t xml:space="preserve">Parameters</t>
  </si>
  <si>
    <t xml:space="preserve">ANKRD17, ANKHD1, ANKHD1-EIF4EBP3</t>
  </si>
  <si>
    <t xml:space="preserve">tree_Alp1331</t>
  </si>
  <si>
    <t xml:space="preserve">P0=0.54273, P1=0.04764, P2=0.40963, Wb0=0.00352, Wb1=1.00000, Wb2=0.16639, Wf0=0.00352, Wf1=1.00000, Wf2=0.00000</t>
  </si>
  <si>
    <t xml:space="preserve">tree_Alp2452</t>
  </si>
  <si>
    <t xml:space="preserve">P0=0.41046, P1=0.04841, P2=0.54112, Wb0=0.16249, Wb1=1.00000, Wb2=0.00310, Wf0=0.16249, Wf1=1.00000, Wf2=0.06062</t>
  </si>
  <si>
    <t xml:space="preserve">tree_Chi16149</t>
  </si>
  <si>
    <t xml:space="preserve">P0=0.54250, P1=0.04793, P2=0.40957, Wb0=0.00349, Wb1=1.00000, Wb2=0.16496, Wf0=0.00349, Wf1=1.00000, Wf2=0.00000</t>
  </si>
  <si>
    <t xml:space="preserve">tree_Chk1099</t>
  </si>
  <si>
    <t xml:space="preserve">P0=0.40970, P1=0.04777, P2=0.54252, Wb0=0.16472, Wb1=1.00000, Wb2=0.00345, Wf0=0.16472, Wf1=1.00000, Wf2=0.01149</t>
  </si>
  <si>
    <t xml:space="preserve">tree_Cow10871</t>
  </si>
  <si>
    <t xml:space="preserve">P0=0.40982, P1=0.04781, P2=0.54237, Wb0=0.16437, Wb1=1.00000, Wb2=0.00339, Wf0=0.16437, Wf1=1.00000, Wf2=0.01805</t>
  </si>
  <si>
    <t xml:space="preserve">tree_Cow4912</t>
  </si>
  <si>
    <t xml:space="preserve">P0=0.54268, P1=0.04756, P2=0.40976, Wb0=0.00353, Wb1=1.00000, Wb2=0.16664, Wf0=0.00353, Wf1=1.00000, Wf2=0.05584</t>
  </si>
  <si>
    <t xml:space="preserve">tree_Dog2998</t>
  </si>
  <si>
    <t xml:space="preserve">P0=0.54207, P1=0.04632, P2=0.41161, Wb0=0.00344, Wb1=1.00000, Wb2=0.16175, Wf0=0.00344, Wf1=1.00000, Wf2=0.66543</t>
  </si>
  <si>
    <t xml:space="preserve">tree_Dog5786</t>
  </si>
  <si>
    <t xml:space="preserve">P0=0.40987, P1=0.04772, P2=0.54241, Wb0=0.16486, Wb1=1.00000, Wb2=0.00347, Wf0=0.16486, Wf1=1.00000, Wf2=0.00583</t>
  </si>
  <si>
    <t xml:space="preserve">tree_Dol16542</t>
  </si>
  <si>
    <t xml:space="preserve">P0=0.40914, P1=0.04796, P2=0.54290, Wb0=0.16397, Wb1=1.00000, Wb2=0.00332, Wf0=0.16397, Wf1=1.00000, Wf2=0.13971</t>
  </si>
  <si>
    <t xml:space="preserve">tree_Dol5573</t>
  </si>
  <si>
    <t xml:space="preserve">P0=0.54242, P1=0.04797, P2=0.40961, Wb0=0.00351, Wb1=1.00000, Wb2=0.16605, Wf0=0.00351, Wf1=1.00000, Wf2=0.08515</t>
  </si>
  <si>
    <t xml:space="preserve">tree_Ele21478</t>
  </si>
  <si>
    <t xml:space="preserve">P0=0.40951, P1=0.04785, P2=0.54264, Wb0=0.16425, Wb1=1.00000, Wb2=0.00336, Wf0=0.16425, Wf1=1.00000, Wf2=0.03500</t>
  </si>
  <si>
    <t xml:space="preserve">tree_Ele5337</t>
  </si>
  <si>
    <t xml:space="preserve">P0=0.40946, P1=0.04778, P2=0.54275, Wb0=0.16456, Wb1=1.00000, Wb2=0.00341, Wf0=0.16456, Wf1=1.00000, Wf2=0.02004</t>
  </si>
  <si>
    <t xml:space="preserve">tree_Gui13416</t>
  </si>
  <si>
    <t xml:space="preserve">P0=0.40987, P1=0.04779, P2=0.54234, Wb0=0.16453, Wb1=1.00000, Wb2=0.00340, Wf0=0.16453, Wf1=1.00000, Wf2=0.02075</t>
  </si>
  <si>
    <t xml:space="preserve">tree_Hor15036</t>
  </si>
  <si>
    <t xml:space="preserve">P0=0.40958, P1=0.04771, P2=0.54271, Wb0=0.16482, Wb1=1.00000, Wb2=0.00346, Wf0=0.16482, Wf1=1.00000, Wf2=0.01770</t>
  </si>
  <si>
    <t xml:space="preserve">tree_Hum131503</t>
  </si>
  <si>
    <t xml:space="preserve">P0=0.54228, P1=0.04842, P2=0.40929, Wb0=0.00350, Wb1=1.00000, Wb2=0.16601, Wf0=0.00350, Wf1=1.00000, Wf2=0.08822</t>
  </si>
  <si>
    <t xml:space="preserve">tree_Hum132466</t>
  </si>
  <si>
    <t xml:space="preserve">P0=0.40978, P1=0.04768, P2=0.54254, Wb0=0.16500, Wb1=1.00000, Wb2=0.00350, Wf0=0.16500, Wf1=1.00000, Wf2=0.00000</t>
  </si>
  <si>
    <t xml:space="preserve">tree_Hum254996</t>
  </si>
  <si>
    <t xml:space="preserve">P0=0.54229, P1=0.04839, P2=0.40931, Wb0=0.00350, Wb1=1.00000, Wb2=0.16614, Wf0=0.00350, Wf1=1.00000, Wf2=0.09087</t>
  </si>
  <si>
    <t xml:space="preserve">tree_Mar14029</t>
  </si>
  <si>
    <t xml:space="preserve">P0=0.54258, P1=0.04766, P2=0.40975, Wb0=0.00350, Wb1=1.00000, Wb2=0.16545, Wf0=0.00350, Wf1=1.00000, Wf2=0.10137</t>
  </si>
  <si>
    <t xml:space="preserve">tree_Mar16624</t>
  </si>
  <si>
    <t xml:space="preserve">P0=0.54281, P1=0.04655, P2=0.41063, Wb0=0.00350, Wb1=1.00000, Wb2=0.16423, Wf0=0.00350, Wf1=1.00000, Wf2=0.23855</t>
  </si>
  <si>
    <t xml:space="preserve">tree_Meg1827</t>
  </si>
  <si>
    <t xml:space="preserve">P0=0.41007, P1=0.04785, P2=0.54209, Wb0=0.16441, Wb1=1.00000, Wb2=0.00340, Wf0=0.16441, Wf1=1.00000, Wf2=0.03699</t>
  </si>
  <si>
    <t xml:space="preserve">tree_Mic3126</t>
  </si>
  <si>
    <t xml:space="preserve">P0=0.40854, P1=0.04777, P2=0.54369, Wb0=0.16435, Wb1=1.00000, Wb2=0.00340, Wf0=0.16435, Wf1=1.00000, Wf2=0.03506</t>
  </si>
  <si>
    <t xml:space="preserve">tree_Mic5083</t>
  </si>
  <si>
    <t xml:space="preserve">P0=0.40972, P1=0.04770, P2=0.54258, Wb0=0.16491, Wb1=1.00000, Wb2=0.00348, Wf0=0.16491, Wf1=1.00000, Wf2=0.01142</t>
  </si>
  <si>
    <t xml:space="preserve">tree_Mou24483</t>
  </si>
  <si>
    <t xml:space="preserve">P0=0.40935, P1=0.04773, P2=0.54292, Wb0=0.16473, Wb1=1.00000, Wb2=0.00344, Wf0=0.16473, Wf1=1.00000, Wf2=0.03247</t>
  </si>
  <si>
    <t xml:space="preserve">tree_Mou55204</t>
  </si>
  <si>
    <t xml:space="preserve">P0=0.40964, P1=0.04774, P2=0.54261, Wb0=0.16475, Wb1=1.00000, Wb2=0.00346, Wf0=0.16475, Wf1=1.00000, Wf2=0.02004</t>
  </si>
  <si>
    <t xml:space="preserve">tree_Nmr351416</t>
  </si>
  <si>
    <t xml:space="preserve">P0=0.54234, P1=0.04589, P2=0.41177, Wb0=0.00344, Wb1=1.00000, Wb2=0.16149, Wf0=0.00344, Wf1=1.00000, Wf2=0.41883</t>
  </si>
  <si>
    <t xml:space="preserve">tree_Opo11596</t>
  </si>
  <si>
    <t xml:space="preserve">P0=0.40957, P1=0.04773, P2=0.54270, Wb0=0.16479, Wb1=1.00000, Wb2=0.00345, Wf0=0.16479, Wf1=1.00000, Wf2=0.00565</t>
  </si>
  <si>
    <t xml:space="preserve">tree_Opo19154</t>
  </si>
  <si>
    <t xml:space="preserve">P0=0.40558, P1=0.04800, P2=0.54642, Wb0=0.16427, Wb1=1.00000, Wb2=0.00520, Wf0=0.16427, Wf1=1.00000, Wf2=0.00002</t>
  </si>
  <si>
    <t xml:space="preserve">tree_Ora14821</t>
  </si>
  <si>
    <t xml:space="preserve">P0=0.54256, P1=0.04757, P2=0.40987, Wb0=0.00350, Wb1=1.00000, Wb2=0.16502, Wf0=0.00350, Wf1=1.00000, Wf2=0.27960</t>
  </si>
  <si>
    <t xml:space="preserve">tree_Ora15854</t>
  </si>
  <si>
    <t xml:space="preserve">P0=0.54273, P1=0.04829, P2=0.40898, Wb0=0.00351, Wb1=1.00000, Wb2=0.16576, Wf0=0.00351, Wf1=1.00000, Wf2=0.08217</t>
  </si>
  <si>
    <t xml:space="preserve">tree_Pan11018</t>
  </si>
  <si>
    <t xml:space="preserve">P0=0.54218, P1=0.04822, P2=0.40961, Wb0=0.00352, Wb1=1.00000, Wb2=0.16735, Wf0=0.00352, Wf1=1.00000, Wf2=0.03917</t>
  </si>
  <si>
    <t xml:space="preserve">tree_Pan4553</t>
  </si>
  <si>
    <t xml:space="preserve">P0=0.54287, P1=0.04706, P2=0.41007, Wb0=0.00353, Wb1=1.00000, Wb2=0.16645, Wf0=0.00353, Wf1=1.00000, Wf2=0.00000</t>
  </si>
  <si>
    <t xml:space="preserve">tree_Pig14364</t>
  </si>
  <si>
    <t xml:space="preserve">P0=0.40905, P1=0.04768, P2=0.54327, Wb0=0.16489, Wb1=1.00000, Wb2=0.00347, Wf0=0.16489, Wf1=1.00000, Wf2=0.01235</t>
  </si>
  <si>
    <t xml:space="preserve">tree_Pig24592</t>
  </si>
  <si>
    <t xml:space="preserve">P0=0.54257, P1=0.04720, P2=0.41022, Wb0=0.00352, Wb1=1.00000, Wb2=0.16631, Wf0=0.00352, Wf1=1.00000, Wf2=0.07148</t>
  </si>
  <si>
    <t xml:space="preserve">tree_Rab15943</t>
  </si>
  <si>
    <t xml:space="preserve">P0=0.40469, P1=0.04884, P2=0.54647, Wb0=0.16063, Wb1=1.00000, Wb2=0.00276, Wf0=0.16063, Wf1=1.00000, Wf2=0.14980</t>
  </si>
  <si>
    <t xml:space="preserve">tree_Rat2940</t>
  </si>
  <si>
    <t xml:space="preserve">P0=0.54281, P1=0.04721, P2=0.40998, Wb0=0.00354, Wb1=1.00000, Wb2=0.16667, Wf0=0.00354, Wf1=1.00000, Wf2=0.07611</t>
  </si>
  <si>
    <t xml:space="preserve">tree_Rat30247</t>
  </si>
  <si>
    <t xml:space="preserve">P0=0.40455, P1=0.04878, P2=0.54667, Wb0=0.16093, Wb1=1.00000, Wb2=0.00289, Wf0=0.16093, Wf1=1.00000, Wf2=0.22466</t>
  </si>
  <si>
    <t xml:space="preserve">tree_Shr612</t>
  </si>
  <si>
    <t xml:space="preserve">P0=0.40875, P1=0.04764, P2=0.54361, Wb0=0.16496, Wb1=1.00000, Wb2=0.00347, Wf0=0.16496, Wf1=1.00000, Wf2=0.01815</t>
  </si>
  <si>
    <t xml:space="preserve">tree_Zeb1580</t>
  </si>
  <si>
    <t xml:space="preserve">P0=0.54624, P1=0.04857, P2=0.40519, Wb0=0.00420, Wb1=1.00000, Wb2=0.16130, Wf0=0.00420, Wf1=1.00000, Wf2=0.34436</t>
  </si>
  <si>
    <t xml:space="preserve">tree_Zeb1656</t>
  </si>
  <si>
    <t xml:space="preserve">P0=0.54290, P1=0.04663, P2=0.41047, Wb0=0.00362, Wb1=1.00000, Wb2=0.17182, Wf0=0.00362, Wf1=1.00000, Wf2=0.05975</t>
  </si>
  <si>
    <t xml:space="preserve">RBL1,RBL2</t>
  </si>
  <si>
    <t xml:space="preserve">tree_Alp3604</t>
  </si>
  <si>
    <t xml:space="preserve">P0=0.39030, P1=0.01439, P2=0.59531, Wb0=0.23041, Wb1=1.00000, Wb2=0.03365, Wf0=0.23041, Wf1=1.00000, Wf2=0.01845</t>
  </si>
  <si>
    <t xml:space="preserve">tree_Chi13469</t>
  </si>
  <si>
    <t xml:space="preserve">P0=0.38879, P1=0.01432, P2=0.59689, Wb0=0.23096, Wb1=1.00000, Wb2=0.03370, Wf0=0.23096, Wf1=1.00000, Wf2=0.00000</t>
  </si>
  <si>
    <t xml:space="preserve">tree_Chi8115</t>
  </si>
  <si>
    <t xml:space="preserve">P0=0.38888, P1=0.01432, P2=0.59680, Wb0=0.23092, Wb1=1.00000, Wb2=0.03369, Wf0=0.23092, Wf1=1.00000, Wf2=0.00000</t>
  </si>
  <si>
    <t xml:space="preserve">tree_Chk1332</t>
  </si>
  <si>
    <t xml:space="preserve">P0=0.38817, P1=0.01431, P2=0.59753, Wb0=0.23122, Wb1=1.00000, Wb2=0.03415, Wf0=0.23122, Wf1=1.00000, Wf2=0.01921</t>
  </si>
  <si>
    <t xml:space="preserve">tree_Chk3190</t>
  </si>
  <si>
    <t xml:space="preserve">P0=0.39262, P1=0.01451, P2=0.59287, Wb0=0.22925, Wb1=1.00000, Wb2=0.03305, Wf0=0.22925, Wf1=1.00000, Wf2=999.00000</t>
  </si>
  <si>
    <t xml:space="preserve">tree_Chk3663</t>
  </si>
  <si>
    <t xml:space="preserve">P0=0.38854, P1=0.01482, P2=0.59664, Wb0=0.22763, Wb1=1.00000, Wb2=0.03028, Wf0=0.22763, Wf1=1.00000, Wf2=0.87843</t>
  </si>
  <si>
    <t xml:space="preserve">tree_Cow11541</t>
  </si>
  <si>
    <t xml:space="preserve">P0=0.59582, P1=0.01419, P2=0.38999, Wb0=0.03360, Wb1=1.00000, Wb2=0.23209, Wf0=0.03360, Wf1=1.00000, Wf2=0.10856</t>
  </si>
  <si>
    <t xml:space="preserve">tree_Cow16243</t>
  </si>
  <si>
    <t xml:space="preserve">P0=0.59307, P1=0.01476, P2=0.39217, Wb0=0.03332, Wb1=1.00000, Wb2=0.23090, Wf0=0.03332, Wf1=1.00000, Wf2=0.13582</t>
  </si>
  <si>
    <t xml:space="preserve">tree_Dog8696</t>
  </si>
  <si>
    <t xml:space="preserve">P0=0.39184, P1=0.01449, P2=0.59368, Wb0=0.22973, Wb1=1.00000, Wb2=0.03357, Wf0=0.22973, Wf1=1.00000, Wf2=0.00000</t>
  </si>
  <si>
    <t xml:space="preserve">tree_Dog9654</t>
  </si>
  <si>
    <t xml:space="preserve">P0=0.59506, P1=0.01387, P2=0.39108, Wb0=0.03349, Wb1=1.00000, Wb2=0.23216, Wf0=0.03349, Wf1=1.00000, Wf2=0.03707</t>
  </si>
  <si>
    <t xml:space="preserve">tree_Dol12699</t>
  </si>
  <si>
    <t xml:space="preserve">P0=0.38665, P1=0.01420, P2=0.59915, Wb0=0.23191, Wb1=1.00000, Wb2=0.03410, Wf0=0.23191, Wf1=1.00000, Wf2=0.00861</t>
  </si>
  <si>
    <t xml:space="preserve">tree_Dol1933</t>
  </si>
  <si>
    <t xml:space="preserve">P0=0.59366, P1=0.01489, P2=0.39145, Wb0=0.03336, Wb1=1.00000, Wb2=0.23026, Wf0=0.03336, Wf1=1.00000, Wf2=0.08867</t>
  </si>
  <si>
    <t xml:space="preserve">tree_Ele22292</t>
  </si>
  <si>
    <t xml:space="preserve">P0=0.59527, P1=0.01481, P2=0.38992, Wb0=0.03340, Wb1=1.00000, Wb2=0.22605, Wf0=0.03340, Wf1=1.00000, Wf2=0.52773</t>
  </si>
  <si>
    <t xml:space="preserve">tree_Ele9024</t>
  </si>
  <si>
    <t xml:space="preserve">P0=0.38626, P1=0.01423, P2=0.59950, Wb0=0.23166, Wb1=1.00000, Wb2=0.03334, Wf0=0.23166, Wf1=1.00000, Wf2=0.07328</t>
  </si>
  <si>
    <t xml:space="preserve">tree_Gui1340</t>
  </si>
  <si>
    <t xml:space="preserve">P0=0.59748, P1=0.01466, P2=0.38786, Wb0=0.03370, Wb1=1.00000, Wb2=0.22762, Wf0=0.03370, Wf1=1.00000, Wf2=0.48630</t>
  </si>
  <si>
    <t xml:space="preserve">tree_Gui6507</t>
  </si>
  <si>
    <t xml:space="preserve">P0=0.39923, P1=0.01504, P2=0.58572, Wb0=0.22611, Wb1=1.00000, Wb2=0.03126, Wf0=0.22611, Wf1=1.00000, Wf2=0.12579</t>
  </si>
  <si>
    <t xml:space="preserve">tree_Hor14181</t>
  </si>
  <si>
    <t xml:space="preserve">P0=0.59661, P1=0.01466, P2=0.38874, Wb0=0.03373, Wb1=1.00000, Wb2=0.23278, Wf0=0.03373, Wf1=1.00000, Wf2=0.05903</t>
  </si>
  <si>
    <t xml:space="preserve">tree_Hor24316</t>
  </si>
  <si>
    <t xml:space="preserve">P0=0.59980, P1=0.01365, P2=0.38655, Wb0=0.03387, Wb1=1.00000, Wb2=0.22895, Wf0=0.03387, Wf1=1.00000, Wf2=0.58894</t>
  </si>
  <si>
    <t xml:space="preserve">tree_Hum103479</t>
  </si>
  <si>
    <t xml:space="preserve">P0=0.59611, P1=0.01431, P2=0.38957, Wb0=0.03360, Wb1=1.00000, Wb2=0.23080, Wf0=0.03360, Wf1=1.00000, Wf2=0.00000</t>
  </si>
  <si>
    <t xml:space="preserve">tree_Hum80839</t>
  </si>
  <si>
    <t xml:space="preserve">P0=0.59538, P1=0.01452, P2=0.39010, Wb0=0.03349, Wb1=1.00000, Wb2=0.22963, Wf0=0.03349, Wf1=1.00000, Wf2=1.51896</t>
  </si>
  <si>
    <t xml:space="preserve">tree_Mar1178</t>
  </si>
  <si>
    <t xml:space="preserve">P0=0.59592, P1=0.01437, P2=0.38971, Wb0=0.03353, Wb1=1.00000, Wb2=0.22845, Wf0=0.03353, Wf1=1.00000, Wf2=0.48236</t>
  </si>
  <si>
    <t xml:space="preserve">tree_Mar1518</t>
  </si>
  <si>
    <t xml:space="preserve">P0=0.38838, P1=0.01426, P2=0.59736, Wb0=0.23131, Wb1=1.00000, Wb2=0.03392, Wf0=0.23131, Wf1=1.00000, Wf2=0.00000</t>
  </si>
  <si>
    <t xml:space="preserve">tree_Meg15616</t>
  </si>
  <si>
    <t xml:space="preserve">P0=0.59621, P1=0.01449, P2=0.38930, Wb0=0.03362, Wb1=1.00000, Wb2=0.23091, Wf0=0.03362, Wf1=1.00000, Wf2=0.21425</t>
  </si>
  <si>
    <t xml:space="preserve">tree_Meg17778</t>
  </si>
  <si>
    <t xml:space="preserve">P0=0.59413, P1=0.01469, P2=0.39118, Wb0=0.03336, Wb1=1.00000, Wb2=0.22819, Wf0=0.03336, Wf1=1.00000, Wf2=0.35128</t>
  </si>
  <si>
    <t xml:space="preserve">tree_Mic2235</t>
  </si>
  <si>
    <t xml:space="preserve">P0=0.38989, P1=0.01440, P2=0.59571, Wb0=0.23024, Wb1=1.00000, Wb2=0.03289, Wf0=0.23024, Wf1=1.00000, Wf2=0.10275</t>
  </si>
  <si>
    <t xml:space="preserve">tree_Mou27641</t>
  </si>
  <si>
    <t xml:space="preserve">P0=0.59260, P1=0.01441, P2=0.39299, Wb0=0.03328, Wb1=1.00000, Wb2=0.23132, Wf0=0.03328, Wf1=1.00000, Wf2=0.10241</t>
  </si>
  <si>
    <t xml:space="preserve">tree_Mou31666</t>
  </si>
  <si>
    <t xml:space="preserve">P0=0.59746, P1=0.01396, P2=0.38858, Wb0=0.03379, Wb1=1.00000, Wb2=0.23326, Wf0=0.03379, Wf1=1.00000, Wf2=0.10792</t>
  </si>
  <si>
    <t xml:space="preserve">tree_Nmr262133</t>
  </si>
  <si>
    <t xml:space="preserve">P0=0.39049, P1=0.01444, P2=0.59507, Wb0=0.23014, Wb1=1.00000, Wb2=0.03332, Wf0=0.23014, Wf1=1.00000, Wf2=0.06480</t>
  </si>
  <si>
    <t xml:space="preserve">tree_Nmr362768</t>
  </si>
  <si>
    <t xml:space="preserve">P0=0.59817, P1=0.01414, P2=0.38769, Wb0=0.03375, Wb1=1.00000, Wb2=0.22952, Wf0=0.03375, Wf1=1.00000, Wf2=0.42681</t>
  </si>
  <si>
    <t xml:space="preserve">tree_Opo13167</t>
  </si>
  <si>
    <t xml:space="preserve">P0=0.38295, P1=0.01388, P2=0.60317, Wb0=0.23386, Wb1=1.00000, Wb2=0.03539, Wf0=0.23386, Wf1=1.00000, Wf2=0.00349</t>
  </si>
  <si>
    <t xml:space="preserve">tree_Opo374</t>
  </si>
  <si>
    <t xml:space="preserve">P0=0.59390, P1=0.01454, P2=0.39156, Wb0=0.03334, Wb1=1.00000, Wb2=0.22705, Wf0=0.03334, Wf1=1.00000, Wf2=0.31672</t>
  </si>
  <si>
    <t xml:space="preserve">tree_Ora10979</t>
  </si>
  <si>
    <t xml:space="preserve">P0=0.38894, P1=0.01434, P2=0.59673, Wb0=0.23083, Wb1=1.00000, Wb2=0.03359, Wf0=0.23083, Wf1=1.00000, Wf2=0.10264</t>
  </si>
  <si>
    <t xml:space="preserve">tree_Ora7350</t>
  </si>
  <si>
    <t xml:space="preserve">P0=0.39062, P1=0.01443, P2=0.59495, Wb0=0.23017, Wb1=1.00000, Wb2=0.03336, Wf0=0.23017, Wf1=1.00000, Wf2=0.12186</t>
  </si>
  <si>
    <t xml:space="preserve">tree_Pan12415</t>
  </si>
  <si>
    <t xml:space="preserve">P0=0.59454, P1=0.01494, P2=0.39052, Wb0=0.03339, Wb1=1.00000, Wb2=0.22799, Wf0=0.03339, Wf1=1.00000, Wf2=0.47484</t>
  </si>
  <si>
    <t xml:space="preserve">tree_Pan16277</t>
  </si>
  <si>
    <t xml:space="preserve">P0=0.59188, P1=0.01421, P2=0.39391, Wb0=0.03317, Wb1=1.00000, Wb2=0.23115, Wf0=0.03317, Wf1=1.00000, Wf2=0.07034</t>
  </si>
  <si>
    <t xml:space="preserve">tree_Pig7331</t>
  </si>
  <si>
    <t xml:space="preserve">P0=0.38674, P1=0.01432, P2=0.59894, Wb0=0.23093, Wb1=1.00000, Wb2=0.03301, Wf0=0.23093, Wf1=1.00000, Wf2=0.11167</t>
  </si>
  <si>
    <t xml:space="preserve">tree_Pla13404</t>
  </si>
  <si>
    <t xml:space="preserve">P0=0.39093, P1=0.01447, P2=0.59460, Wb0=0.23009, Wb1=1.00000, Wb2=0.03444, Wf0=0.23009, Wf1=1.00000, Wf2=0.01290</t>
  </si>
  <si>
    <t xml:space="preserve">tree_Rab5804</t>
  </si>
  <si>
    <t xml:space="preserve">P0=0.38933, P1=0.01435, P2=0.59632, Wb0=0.23091, Wb1=1.00000, Wb2=0.03414, Wf0=0.23091, Wf1=1.00000, Wf2=0.01212</t>
  </si>
  <si>
    <t xml:space="preserve">tree_Rab6354</t>
  </si>
  <si>
    <t xml:space="preserve">P0=0.59505, P1=0.01495, P2=0.39000, Wb0=0.03359, Wb1=1.00000, Wb2=0.23231, Wf0=0.03359, Wf1=1.00000, Wf2=0.13436</t>
  </si>
  <si>
    <t xml:space="preserve">tree_Rat12153</t>
  </si>
  <si>
    <t xml:space="preserve">P0=0.39047, P1=0.01448, P2=0.59504, Wb0=0.22995, Wb1=1.00000, Wb2=0.03292, Wf0=0.22995, Wf1=1.00000, Wf2=0.08315</t>
  </si>
  <si>
    <t xml:space="preserve">tree_Rat6921</t>
  </si>
  <si>
    <t xml:space="preserve">P0=0.38824, P1=0.01431, P2=0.59745, Wb0=0.23101, Wb1=1.00000, Wb2=0.03334, Wf0=0.23101, Wf1=1.00000, Wf2=0.06547</t>
  </si>
  <si>
    <t xml:space="preserve">tree_Shr10759</t>
  </si>
  <si>
    <t xml:space="preserve">P0=0.59596, P1=0.01433, P2=0.38971, Wb0=0.03356, Wb1=1.00000, Wb2=0.23007, Wf0=0.03356, Wf1=1.00000, Wf2=0.25061</t>
  </si>
  <si>
    <t xml:space="preserve">tree_Zeb3231</t>
  </si>
  <si>
    <t xml:space="preserve">P0=0.59600, P1=0.01418, P2=0.38982, Wb0=0.03353, Wb1=1.00000, Wb2=0.22801, Wf0=0.03353, Wf1=1.00000, Wf2=0.36002</t>
  </si>
  <si>
    <t xml:space="preserve">tree_Zeb7426</t>
  </si>
  <si>
    <t xml:space="preserve">P0=0.59366, P1=0.01463, P2=0.39171, Wb0=0.03341, Wb1=1.00000, Wb2=0.23292, Wf0=0.03341, Wf1=1.00000, Wf2=0.12982</t>
  </si>
  <si>
    <t xml:space="preserve">TNKS, TNKS2</t>
  </si>
  <si>
    <t xml:space="preserve">tree_Alp7821</t>
  </si>
  <si>
    <t xml:space="preserve">P0=0.19702, P1=0.04560, P2=0.75737, Wb0=0.13007, Wb1=1.00000, Wb2=0.00539, Wf0=0.13007, Wf1=1.00000, Wf2=0.01993</t>
  </si>
  <si>
    <t xml:space="preserve">tree_Chi19972</t>
  </si>
  <si>
    <t xml:space="preserve">P0=0.75453, P1=0.04592, P2=0.19954, Wb0=0.00541, Wb1=1.00000, Wb2=0.12801, Wf0=0.00541, Wf1=1.00000, Wf2=0.32509</t>
  </si>
  <si>
    <t xml:space="preserve">tree_Chi2749</t>
  </si>
  <si>
    <t xml:space="preserve">P0=0.75511, P1=0.04588, P2=0.19901, Wb0=0.00544, Wb1=1.00000, Wb2=0.12875, Wf0=0.00544, Wf1=1.00000, Wf2=0.00000</t>
  </si>
  <si>
    <t xml:space="preserve">tree_Chk11438</t>
  </si>
  <si>
    <t xml:space="preserve">P0=0.75468, P1=0.04616, P2=0.19916, Wb0=0.00543, Wb1=1.00000, Wb2=0.12938, Wf0=0.00543, Wf1=1.00000, Wf2=0.07245</t>
  </si>
  <si>
    <t xml:space="preserve">tree_Chk14614</t>
  </si>
  <si>
    <t xml:space="preserve">P0=0.20124, P1=0.04618, P2=0.75258, Wb0=0.12721, Wb1=1.00000, Wb2=0.00539, Wf0=0.12721, Wf1=1.00000, Wf2=0.00000</t>
  </si>
  <si>
    <t xml:space="preserve">tree_Cow1463</t>
  </si>
  <si>
    <t xml:space="preserve">P0=0.75621, P1=0.04501, P2=0.19878, Wb0=0.00550, Wb1=1.00000, Wb2=0.13194, Wf0=0.00550, Wf1=1.00000, Wf2=0.01760</t>
  </si>
  <si>
    <t xml:space="preserve">tree_Dog6632</t>
  </si>
  <si>
    <t xml:space="preserve">P0=0.75533, P1=0.04561, P2=0.19906, Wb0=0.00545, Wb1=1.00000, Wb2=0.12970, Wf0=0.00545, Wf1=1.00000, Wf2=0.03257</t>
  </si>
  <si>
    <t xml:space="preserve">tree_Dog7302</t>
  </si>
  <si>
    <t xml:space="preserve">P0=0.75501, P1=0.04575, P2=0.19924, Wb0=0.00543, Wb1=1.00000, Wb2=0.12923, Wf0=0.00543, Wf1=1.00000, Wf2=0.04662</t>
  </si>
  <si>
    <t xml:space="preserve">tree_Dol6222</t>
  </si>
  <si>
    <t xml:space="preserve">P0=0.75517, P1=0.04541, P2=0.19942, Wb0=0.00544, Wb1=1.00000, Wb2=0.13044, Wf0=0.00544, Wf1=1.00000, Wf2=0.00000</t>
  </si>
  <si>
    <t xml:space="preserve">tree_Dol7093</t>
  </si>
  <si>
    <t xml:space="preserve">P0=0.19632, P1=0.04560, P2=0.75808, Wb0=0.13043, Wb1=1.00000, Wb2=0.00545, Wf0=0.13043, Wf1=1.00000, Wf2=0.01765</t>
  </si>
  <si>
    <t xml:space="preserve">tree_Ele18705</t>
  </si>
  <si>
    <t xml:space="preserve">P0=0.77382, P1=0.03673, P2=0.18945, Wb0=0.00615, Wb1=1.00000, Wb2=0.13353, Wf0=0.00615, Wf1=1.00000, Wf2=1.76724</t>
  </si>
  <si>
    <t xml:space="preserve">tree_Ele4786</t>
  </si>
  <si>
    <t xml:space="preserve">P0=0.75769, P1=0.04421, P2=0.19810, Wb0=0.00553, Wb1=1.00000, Wb2=0.12983, Wf0=0.00553, Wf1=1.00000, Wf2=0.20208</t>
  </si>
  <si>
    <t xml:space="preserve">tree_Gui10040</t>
  </si>
  <si>
    <t xml:space="preserve">P0=0.75471, P1=0.04557, P2=0.19972, Wb0=0.00543, Wb1=1.00000, Wb2=0.13046, Wf0=0.00543, Wf1=1.00000, Wf2=0.03125</t>
  </si>
  <si>
    <t xml:space="preserve">tree_Gui2254</t>
  </si>
  <si>
    <t xml:space="preserve">P0=0.75519, P1=0.04586, P2=0.19895, Wb0=0.00544, Wb1=1.00000, Wb2=0.12863, Wf0=0.00544, Wf1=1.00000, Wf2=0.14753</t>
  </si>
  <si>
    <t xml:space="preserve">tree_Hed4699</t>
  </si>
  <si>
    <t xml:space="preserve">P0=0.20057, P1=0.04636, P2=0.75307, Wb0=0.12656, Wb1=1.00000, Wb2=0.00514, Wf0=0.12656, Wf1=1.00000, Wf2=0.01763</t>
  </si>
  <si>
    <t xml:space="preserve">tree_Hor7431</t>
  </si>
  <si>
    <t xml:space="preserve">P0=0.19776, P1=0.04569, P2=0.75655, Wb0=0.12976, Wb1=1.00000, Wb2=0.00554, Wf0=0.12976, Wf1=1.00000, Wf2=0.00000</t>
  </si>
  <si>
    <t xml:space="preserve">tree_Hum107854</t>
  </si>
  <si>
    <t xml:space="preserve">P0=0.75510, P1=0.04588, P2=0.19902, Wb0=0.00544, Wb1=1.00000, Wb2=0.12877, Wf0=0.00544, Wf1=1.00000, Wf2=0.00000</t>
  </si>
  <si>
    <t xml:space="preserve">tree_Hum173273</t>
  </si>
  <si>
    <t xml:space="preserve">P0=0.19880, P1=0.04586, P2=0.75534, Wb0=0.12889, Wb1=1.00000, Wb2=0.00545, Wf0=0.12889, Wf1=1.00000, Wf2=0.00000</t>
  </si>
  <si>
    <t xml:space="preserve">tree_Kag11584</t>
  </si>
  <si>
    <t xml:space="preserve">P0=0.75709, P1=0.04537, P2=0.19754, Wb0=0.00554, Wb1=1.00000, Wb2=0.13281, Wf0=0.00554, Wf1=1.00000, Wf2=0.01819</t>
  </si>
  <si>
    <t xml:space="preserve">tree_Mac7478</t>
  </si>
  <si>
    <t xml:space="preserve">P0=0.75600, P1=0.04609, P2=0.19791, Wb0=0.00546, Wb1=1.00000, Wb2=0.12757, Wf0=0.00546, Wf1=1.00000, Wf2=0.67505</t>
  </si>
  <si>
    <t xml:space="preserve">tree_Mac965</t>
  </si>
  <si>
    <t xml:space="preserve">P0=0.75289, P1=0.04720, P2=0.19991, Wb0=0.00535, Wb1=1.00000, Wb2=0.12680, Wf0=0.00535, Wf1=1.00000, Wf2=0.00000</t>
  </si>
  <si>
    <t xml:space="preserve">tree_Mar12143</t>
  </si>
  <si>
    <t xml:space="preserve">P0=0.19841, P1=0.04580, P2=0.75579, Wb0=0.12920, Wb1=1.00000, Wb2=0.00549, Wf0=0.12920, Wf1=1.00000, Wf2=0.00000</t>
  </si>
  <si>
    <t xml:space="preserve">tree_Mar8230</t>
  </si>
  <si>
    <t xml:space="preserve">P0=0.75594, P1=0.04563, P2=0.19843, Wb0=0.00548, Wb1=1.00000, Wb2=0.12982, Wf0=0.00548, Wf1=1.00000, Wf2=0.06154</t>
  </si>
  <si>
    <t xml:space="preserve">tree_Meg11017</t>
  </si>
  <si>
    <t xml:space="preserve">P0=0.19834, P1=0.04589, P2=0.75578, Wb0=0.12884, Wb1=1.00000, Wb2=0.00537, Wf0=0.12884, Wf1=1.00000, Wf2=0.01702</t>
  </si>
  <si>
    <t xml:space="preserve">tree_Meg12070</t>
  </si>
  <si>
    <t xml:space="preserve">P0=0.75493, P1=0.04565, P2=0.19942, Wb0=0.00543, Wb1=1.00000, Wb2=0.12955, Wf0=0.00543, Wf1=1.00000, Wf2=0.05049</t>
  </si>
  <si>
    <t xml:space="preserve">tree_Mic4297</t>
  </si>
  <si>
    <t xml:space="preserve">P0=0.19909, P1=0.04591, P2=0.75500, Wb0=0.12862, Wb1=1.00000, Wb2=0.00541, Wf0=0.12862, Wf1=1.00000, Wf2=0.00786</t>
  </si>
  <si>
    <t xml:space="preserve">tree_Mic7233</t>
  </si>
  <si>
    <t xml:space="preserve">P0=0.19696, P1=0.04567, P2=0.75737, Wb0=0.13003, Wb1=1.00000, Wb2=0.00534, Wf0=0.13003, Wf1=1.00000, Wf2=0.02988</t>
  </si>
  <si>
    <t xml:space="preserve">tree_Mou24811</t>
  </si>
  <si>
    <t xml:space="preserve">P0=0.19867, P1=0.04583, P2=0.75551, Wb0=0.12909, Wb1=1.00000, Wb2=0.00549, Wf0=0.12909, Wf1=1.00000, Wf2=0.00000</t>
  </si>
  <si>
    <t xml:space="preserve">tree_Mou31529</t>
  </si>
  <si>
    <t xml:space="preserve">P0=0.75542, P1=0.04546, P2=0.19912, Wb0=0.00546, Wb1=1.00000, Wb2=0.13014, Wf0=0.00546, Wf1=1.00000, Wf2=0.06002</t>
  </si>
  <si>
    <t xml:space="preserve">tree_Nmr311579</t>
  </si>
  <si>
    <t xml:space="preserve">P0=0.19817, P1=0.04576, P2=0.75606, Wb0=0.12939, Wb1=1.00000, Wb2=0.00551, Wf0=0.12939, Wf1=1.00000, Wf2=0.00000</t>
  </si>
  <si>
    <t xml:space="preserve">tree_Nmr360689</t>
  </si>
  <si>
    <t xml:space="preserve">P0=0.20002, P1=0.04603, P2=0.75395, Wb0=0.12790, Wb1=1.00000, Wb2=0.00531, Wf0=0.12790, Wf1=1.00000, Wf2=0.01613</t>
  </si>
  <si>
    <t xml:space="preserve">tree_Opo19017</t>
  </si>
  <si>
    <t xml:space="preserve">P0=0.75551, P1=0.04551, P2=0.19898, Wb0=0.00548, Wb1=1.00000, Wb2=0.13110, Wf0=0.00548, Wf1=1.00000, Wf2=0.06749</t>
  </si>
  <si>
    <t xml:space="preserve">tree_Opo6738</t>
  </si>
  <si>
    <t xml:space="preserve">P0=0.19737, P1=0.04562, P2=0.75701, Wb0=0.13024, Wb1=1.00000, Wb2=0.00564, Wf0=0.13024, Wf1=1.00000, Wf2=0.00000</t>
  </si>
  <si>
    <t xml:space="preserve">tree_Ora18367</t>
  </si>
  <si>
    <t xml:space="preserve">P0=0.19881, P1=0.04586, P2=0.75533, Wb0=0.12887, Wb1=1.00000, Wb2=0.00545, Wf0=0.12887, Wf1=1.00000, Wf2=0.00000</t>
  </si>
  <si>
    <t xml:space="preserve">tree_Pan14261</t>
  </si>
  <si>
    <t xml:space="preserve">P0=0.79507, P1=0.02573, P2=0.17919, Wb0=0.00728, Wb1=1.00000, Wb2=0.16573, Wf0=0.00728, Wf1=1.00000, Wf2=2.79882</t>
  </si>
  <si>
    <t xml:space="preserve">tree_Pan5992</t>
  </si>
  <si>
    <t xml:space="preserve">P0=0.19875, P1=0.04580, P2=0.75546, Wb0=0.12915, Wb1=1.00000, Wb2=0.00548, Wf0=0.12915, Wf1=1.00000, Wf2=0.00000</t>
  </si>
  <si>
    <t xml:space="preserve">tree_Pig10465</t>
  </si>
  <si>
    <t xml:space="preserve">P0=0.75349, P1=0.04583, P2=0.20068, Wb0=0.00538, Wb1=1.00000, Wb2=0.12925, Wf0=0.00538, Wf1=1.00000, Wf2=0.00000</t>
  </si>
  <si>
    <t xml:space="preserve">tree_Pig15851</t>
  </si>
  <si>
    <t xml:space="preserve">P0=0.19793, P1=0.04572, P2=0.75635, Wb0=0.12959, Wb1=1.00000, Wb2=0.00553, Wf0=0.12959, Wf1=1.00000, Wf2=0.00000</t>
  </si>
  <si>
    <t xml:space="preserve">tree_Pla256</t>
  </si>
  <si>
    <t xml:space="preserve">P0=0.19872, P1=0.04571, P2=0.75557, Wb0=0.12910, Wb1=1.00000, Wb2=0.00510, Wf0=0.12910, Wf1=1.00000, Wf2=0.00998</t>
  </si>
  <si>
    <t xml:space="preserve">tree_Pla8567</t>
  </si>
  <si>
    <t xml:space="preserve">P0=0.19321, P1=0.04507, P2=0.76172, Wb0=0.13356, Wb1=1.00000, Wb2=0.00607, Wf0=0.13356, Wf1=1.00000, Wf2=0.00000</t>
  </si>
  <si>
    <t xml:space="preserve">tree_Rab12010</t>
  </si>
  <si>
    <t xml:space="preserve">P0=0.76077, P1=0.04476, P2=0.19447, Wb0=0.00556, Wb1=1.00000, Wb2=0.12034, Wf0=0.00556, Wf1=1.00000, Wf2=1.20293</t>
  </si>
  <si>
    <t xml:space="preserve">tree_Rab17773</t>
  </si>
  <si>
    <t xml:space="preserve">P0=0.75477, P1=0.04508, P2=0.20015, Wb0=0.00544, Wb1=1.00000, Wb2=0.13213, Wf0=0.00544, Wf1=1.00000, Wf2=0.01935</t>
  </si>
  <si>
    <t xml:space="preserve">tree_Rat11625</t>
  </si>
  <si>
    <t xml:space="preserve">P0=0.75516, P1=0.04540, P2=0.19944, Wb0=0.00545, Wb1=1.00000, Wb2=0.13080, Wf0=0.00545, Wf1=1.00000, Wf2=0.02009</t>
  </si>
  <si>
    <t xml:space="preserve">tree_Rat18392</t>
  </si>
  <si>
    <t xml:space="preserve">P0=0.19938, P1=0.04593, P2=0.75469, Wb0=0.12844, Wb1=1.00000, Wb2=0.00536, Wf0=0.12844, Wf1=1.00000, Wf2=0.01287</t>
  </si>
  <si>
    <t xml:space="preserve">tree_Shr13977</t>
  </si>
  <si>
    <t xml:space="preserve">P0=0.19664, P1=0.04548, P2=0.75789, Wb0=0.13081, Wb1=1.00000, Wb2=0.00566, Wf0=0.13081, Wf1=1.00000, Wf2=0.00000</t>
  </si>
  <si>
    <t xml:space="preserve">tree_Shr1847</t>
  </si>
  <si>
    <t xml:space="preserve">P0=0.19815, P1=0.04578, P2=0.75607, Wb0=0.12938, Wb1=1.00000, Wb2=0.00552, Wf0=0.12938, Wf1=1.00000, Wf2=0.00244</t>
  </si>
  <si>
    <t xml:space="preserve">tree_Squ14515</t>
  </si>
  <si>
    <t xml:space="preserve">P0=0.75765, P1=0.04502, P2=0.19734, Wb0=0.00557, Wb1=1.00000, Wb2=0.13252, Wf0=0.00557, Wf1=1.00000, Wf2=0.01395</t>
  </si>
  <si>
    <t xml:space="preserve">tree_Squ2349</t>
  </si>
  <si>
    <t xml:space="preserve">P0=0.75410, P1=0.04659, P2=0.19932, Wb0=0.00540, Wb1=1.00000, Wb2=0.12853, Wf0=0.00540, Wf1=1.00000, Wf2=0.04339</t>
  </si>
  <si>
    <t xml:space="preserve">tree_Zeb4835</t>
  </si>
  <si>
    <t xml:space="preserve">P0=0.19777, P1=0.04568, P2=0.75655, Wb0=0.12985, Wb1=1.00000, Wb2=0.00556, Wf0=0.12985, Wf1=1.00000, Wf2=0.00000</t>
  </si>
  <si>
    <t xml:space="preserve">tree_Zeb8510</t>
  </si>
  <si>
    <t xml:space="preserve">P0=0.19761, P1=0.04570, P2=0.75669, Wb0=0.12983, Wb1=1.00000, Wb2=0.00556, Wf0=0.12983, Wf1=1.00000, Wf2=0.00000</t>
  </si>
  <si>
    <t xml:space="preserve">ABL1, ABL2</t>
  </si>
  <si>
    <t xml:space="preserve">tree_Cat5115</t>
  </si>
  <si>
    <t xml:space="preserve">P0=0.30479, P1=0.05082, P2=0.64438, Wb0=0.24073, Wb1=1.00000, Wb2=0.01353, Wf0=0.24073, Wf1=1.00000, Wf2=0.00000</t>
  </si>
  <si>
    <t xml:space="preserve">tree_Chi1727</t>
  </si>
  <si>
    <t xml:space="preserve">P0=0.64544, P1=0.05048, P2=0.30409, Wb0=0.01347, Wb1=1.00000, Wb2=0.24148, Wf0=0.01347, Wf1=1.00000, Wf2=0.72190</t>
  </si>
  <si>
    <t xml:space="preserve">tree_Chi21477</t>
  </si>
  <si>
    <t xml:space="preserve">P0=0.64530, P1=0.05079, P2=0.30391, Wb0=0.01347, Wb1=1.00000, Wb2=0.24115, Wf0=0.01347, Wf1=1.00000, Wf2=0.69485</t>
  </si>
  <si>
    <t xml:space="preserve">tree_Chk3875</t>
  </si>
  <si>
    <t xml:space="preserve">P0=0.64569, P1=0.05207, P2=0.30224, Wb0=0.01353, Wb1=1.00000, Wb2=0.24499, Wf0=0.01353, Wf1=1.00000, Wf2=0.08725</t>
  </si>
  <si>
    <t xml:space="preserve">tree_Chk4213</t>
  </si>
  <si>
    <t xml:space="preserve">P0=0.64538, P1=0.05034, P2=0.30428, Wb0=0.01347, Wb1=1.00000, Wb2=0.24316, Wf0=0.01347, Wf1=1.00000, Wf2=0.14553</t>
  </si>
  <si>
    <t xml:space="preserve">tree_Cow15026</t>
  </si>
  <si>
    <t xml:space="preserve">P0=0.64545, P1=0.05020, P2=0.30434, Wb0=0.01348, Wb1=1.00000, Wb2=0.24310, Wf0=0.01348, Wf1=1.00000, Wf2=0.14713</t>
  </si>
  <si>
    <t xml:space="preserve">tree_Cow17976</t>
  </si>
  <si>
    <t xml:space="preserve">P0=0.64779, P1=0.04877, P2=0.30344, Wb0=0.01366, Wb1=1.00000, Wb2=0.23936, Wf0=0.01366, Wf1=1.00000, Wf2=0.45970</t>
  </si>
  <si>
    <t xml:space="preserve">tree_Dog13920</t>
  </si>
  <si>
    <t xml:space="preserve">P0=0.64578, P1=0.05018, P2=0.30403, Wb0=0.01351, Wb1=1.00000, Wb2=0.24299, Wf0=0.01351, Wf1=1.00000, Wf2=0.08271</t>
  </si>
  <si>
    <t xml:space="preserve">tree_Dol15170</t>
  </si>
  <si>
    <t xml:space="preserve">P0=0.64508, P1=0.05095, P2=0.30397, Wb0=0.01346, Wb1=1.00000, Wb2=0.24193, Wf0=0.01346, Wf1=1.00000, Wf2=0.17640</t>
  </si>
  <si>
    <t xml:space="preserve">tree_Dol17378</t>
  </si>
  <si>
    <t xml:space="preserve">P0=0.30405, P1=0.05063, P2=0.64532, Wb0=0.24158, Wb1=1.00000, Wb2=0.01356, Wf0=0.24158, Wf1=1.00000, Wf2=0.00000</t>
  </si>
  <si>
    <t xml:space="preserve">tree_Ele5345</t>
  </si>
  <si>
    <t xml:space="preserve">P0=0.64523, P1=0.05080, P2=0.30396, Wb0=0.01347, Wb1=1.00000, Wb2=0.24163, Wf0=0.01347, Wf1=1.00000, Wf2=0.22156</t>
  </si>
  <si>
    <t xml:space="preserve">tree_Ele6986</t>
  </si>
  <si>
    <t xml:space="preserve">P0=0.64504, P1=0.05083, P2=0.30413, Wb0=0.01344, Wb1=1.00000, Wb2=0.23942, Wf0=0.01344, Wf1=1.00000, Wf2=0.39652</t>
  </si>
  <si>
    <t xml:space="preserve">tree_Gui13202</t>
  </si>
  <si>
    <t xml:space="preserve">P0=0.64511, P1=0.05105, P2=0.30384, Wb0=0.01345, Wb1=1.00000, Wb2=0.24207, Wf0=0.01345, Wf1=1.00000, Wf2=0.13267</t>
  </si>
  <si>
    <t xml:space="preserve">tree_Hed14995</t>
  </si>
  <si>
    <t xml:space="preserve">P0=0.64352, P1=0.05247, P2=0.30401, Wb0=0.01332, Wb1=1.00000, Wb2=0.23601, Wf0=0.01332, Wf1=1.00000, Wf2=0.36560</t>
  </si>
  <si>
    <t xml:space="preserve">tree_Hor14981</t>
  </si>
  <si>
    <t xml:space="preserve">P0=0.64533, P1=0.05058, P2=0.30409, Wb0=0.01347, Wb1=1.00000, Wb2=0.24208, Wf0=0.01347, Wf1=1.00000, Wf2=0.20312</t>
  </si>
  <si>
    <t xml:space="preserve">tree_Hor5708</t>
  </si>
  <si>
    <t xml:space="preserve">P0=0.64497, P1=0.05064, P2=0.30439, Wb0=0.01345, Wb1=1.00000, Wb2=0.24236, Wf0=0.01345, Wf1=1.00000, Wf2=0.11229</t>
  </si>
  <si>
    <t xml:space="preserve">tree_Hum143322</t>
  </si>
  <si>
    <t xml:space="preserve">P0=0.30399, P1=0.05061, P2=0.64540, Wb0=0.24162, Wb1=1.00000, Wb2=0.01343, Wf0=0.24162, Wf1=1.00000, Wf2=0.22167</t>
  </si>
  <si>
    <t xml:space="preserve">tree_Hum97007</t>
  </si>
  <si>
    <t xml:space="preserve">P0=0.64533, P1=0.05051, P2=0.30415, Wb0=0.01347, Wb1=1.00000, Wb2=0.24189, Wf0=0.01347, Wf1=1.00000, Wf2=0.00000</t>
  </si>
  <si>
    <t xml:space="preserve">tree_Kag12502</t>
  </si>
  <si>
    <t xml:space="preserve">P0=0.30382, P1=0.05053, P2=0.64565, Wb0=0.24190, Wb1=1.00000, Wb2=0.01362, Wf0=0.24190, Wf1=1.00000, Wf2=0.00455</t>
  </si>
  <si>
    <t xml:space="preserve">tree_Kag6116</t>
  </si>
  <si>
    <t xml:space="preserve">P0=0.30306, P1=0.05044, P2=0.64649, Wb0=0.24241, Wb1=1.00000, Wb2=0.01333, Wf0=0.24241, Wf1=1.00000, Wf2=0.02266</t>
  </si>
  <si>
    <t xml:space="preserve">tree_Mac6262</t>
  </si>
  <si>
    <t xml:space="preserve">P0=0.31085, P1=0.05226, P2=0.63689, Wb0=0.23431, Wb1=1.00000, Wb2=0.01135, Wf0=0.23431, Wf1=1.00000, Wf2=0.26408</t>
  </si>
  <si>
    <t xml:space="preserve">tree_Mar20525</t>
  </si>
  <si>
    <t xml:space="preserve">P0=0.30449, P1=0.05074, P2=0.64477, Wb0=0.24109, Wb1=1.00000, Wb2=0.01352, Wf0=0.24109, Wf1=1.00000, Wf2=0.00000</t>
  </si>
  <si>
    <t xml:space="preserve">tree_Mar8288</t>
  </si>
  <si>
    <t xml:space="preserve">P0=0.64665, P1=0.04817, P2=0.30518, Wb0=0.01356, Wb1=1.00000, Wb2=0.24137, Wf0=0.01356, Wf1=1.00000, Wf2=0.62408</t>
  </si>
  <si>
    <t xml:space="preserve">tree_Meg1515</t>
  </si>
  <si>
    <t xml:space="preserve">P0=0.30366, P1=0.05054, P2=0.64580, Wb0=0.24191, Wb1=1.00000, Wb2=0.01360, Wf0=0.24191, Wf1=1.00000, Wf2=0.00711</t>
  </si>
  <si>
    <t xml:space="preserve">tree_Meg7609</t>
  </si>
  <si>
    <t xml:space="preserve">P0=0.64553, P1=0.05048, P2=0.30400, Wb0=0.01349, Wb1=1.00000, Wb2=0.24234, Wf0=0.01349, Wf1=1.00000, Wf2=0.21426</t>
  </si>
  <si>
    <t xml:space="preserve">tree_Mic7200</t>
  </si>
  <si>
    <t xml:space="preserve">P0=0.30346, P1=0.05053, P2=0.64601, Wb0=0.24206, Wb1=1.00000, Wb2=0.01364, Wf0=0.24206, Wf1=1.00000, Wf2=0.00000</t>
  </si>
  <si>
    <t xml:space="preserve">tree_Mic8799</t>
  </si>
  <si>
    <t xml:space="preserve">P0=0.30429, P1=0.05063, P2=0.64507, Wb0=0.24154, Wb1=1.00000, Wb2=0.01363, Wf0=0.24154, Wf1=1.00000, Wf2=0.00000</t>
  </si>
  <si>
    <t xml:space="preserve">tree_Mou26596</t>
  </si>
  <si>
    <t xml:space="preserve">P0=0.64584, P1=0.05009, P2=0.30407, Wb0=0.01353, Wb1=1.00000, Wb2=0.24402, Wf0=0.01353, Wf1=1.00000, Wf2=0.16517</t>
  </si>
  <si>
    <t xml:space="preserve">tree_Mou26842</t>
  </si>
  <si>
    <t xml:space="preserve">P0=0.30382, P1=0.05059, P2=0.64559, Wb0=0.24173, Wb1=1.00000, Wb2=0.01346, Wf0=0.24173, Wf1=1.00000, Wf2=0.01678</t>
  </si>
  <si>
    <t xml:space="preserve">tree_Nmr356595</t>
  </si>
  <si>
    <t xml:space="preserve">P0=0.64585, P1=0.05015, P2=0.30400, Wb0=0.01349, Wb1=1.00000, Wb2=0.24110, Wf0=0.01349, Wf1=1.00000, Wf2=0.47890</t>
  </si>
  <si>
    <t xml:space="preserve">tree_Nmr361423</t>
  </si>
  <si>
    <t xml:space="preserve">P0=0.64478, P1=0.05093, P2=0.30429, Wb0=0.01342, Wb1=1.00000, Wb2=0.23909, Wf0=0.01342, Wf1=1.00000, Wf2=0.29266</t>
  </si>
  <si>
    <t xml:space="preserve">tree_Opo12126</t>
  </si>
  <si>
    <t xml:space="preserve">P0=0.30421, P1=0.05068, P2=0.64510, Wb0=0.24127, Wb1=1.00000, Wb2=0.01371, Wf0=0.24127, Wf1=1.00000, Wf2=0.00552</t>
  </si>
  <si>
    <t xml:space="preserve">tree_Opo6090</t>
  </si>
  <si>
    <t xml:space="preserve">P0=0.30391, P1=0.05052, P2=0.64557, Wb0=0.24196, Wb1=1.00000, Wb2=0.01382, Wf0=0.24196, Wf1=1.00000, Wf2=0.00000</t>
  </si>
  <si>
    <t xml:space="preserve">tree_Ora464</t>
  </si>
  <si>
    <t xml:space="preserve">P0=0.30367, P1=0.05055, P2=0.64578, Wb0=0.24189, Wb1=1.00000, Wb2=0.01356, Wf0=0.24189, Wf1=1.00000, Wf2=0.00638</t>
  </si>
  <si>
    <t xml:space="preserve">tree_Pan14636</t>
  </si>
  <si>
    <t xml:space="preserve">P0=0.30366, P1=0.05056, P2=0.64578, Wb0=0.24188, Wb1=1.00000, Wb2=0.01356, Wf0=0.24188, Wf1=1.00000, Wf2=0.00621</t>
  </si>
  <si>
    <t xml:space="preserve">tree_Pan16250</t>
  </si>
  <si>
    <t xml:space="preserve">P0=0.30406, P1=0.05064, P2=0.64529, Wb0=0.24151, Wb1=1.00000, Wb2=0.01352, Wf0=0.24151, Wf1=1.00000, Wf2=0.00679</t>
  </si>
  <si>
    <t xml:space="preserve">tree_Pig24674</t>
  </si>
  <si>
    <t xml:space="preserve">P0=0.64632, P1=0.05038, P2=0.30331, Wb0=0.01355, Wb1=1.00000, Wb2=0.24371, Wf0=0.01355, Wf1=1.00000, Wf2=0.09867</t>
  </si>
  <si>
    <t xml:space="preserve">tree_Pig5706</t>
  </si>
  <si>
    <t xml:space="preserve">P0=0.64500, P1=0.05057, P2=0.30443, Wb0=0.01346, Wb1=1.00000, Wb2=0.24302, Wf0=0.01346, Wf1=1.00000, Wf2=0.15414</t>
  </si>
  <si>
    <t xml:space="preserve">tree_Pik8698</t>
  </si>
  <si>
    <t xml:space="preserve">P0=0.30420, P1=0.05067, P2=0.64513, Wb0=0.24139, Wb1=1.00000, Wb2=0.01349, Wf0=0.24139, Wf1=1.00000, Wf2=0.01180</t>
  </si>
  <si>
    <t xml:space="preserve">tree_Pla1046</t>
  </si>
  <si>
    <t xml:space="preserve">P0=0.30339, P1=0.05056, P2=0.64606, Wb0=0.24196, Wb1=1.00000, Wb2=0.01392, Wf0=0.24196, Wf1=1.00000, Wf2=0.00412</t>
  </si>
  <si>
    <t xml:space="preserve">tree_Pla958</t>
  </si>
  <si>
    <t xml:space="preserve">P0=0.64591, P1=0.05001, P2=0.30408, Wb0=0.01351, Wb1=1.00000, Wb2=0.24492, Wf0=0.01351, Wf1=1.00000, Wf2=0.14637</t>
  </si>
  <si>
    <t xml:space="preserve">tree_Rab7140</t>
  </si>
  <si>
    <t xml:space="preserve">P0=0.30426, P1=0.05083, P2=0.64492, Wb0=0.24073, Wb1=1.00000, Wb2=0.01173, Wf0=0.24073, Wf1=1.00000, Wf2=0.12096</t>
  </si>
  <si>
    <t xml:space="preserve">tree_Rab8738</t>
  </si>
  <si>
    <t xml:space="preserve">P0=0.64525, P1=0.05022, P2=0.30453, Wb0=0.01348, Wb1=1.00000, Wb2=0.24350, Wf0=0.01348, Wf1=1.00000, Wf2=0.16906</t>
  </si>
  <si>
    <t xml:space="preserve">tree_Rat9371</t>
  </si>
  <si>
    <t xml:space="preserve">P0=0.64561, P1=0.05035, P2=0.30404, Wb0=0.01349, Wb1=1.00000, Wb2=0.24257, Wf0=0.01349, Wf1=1.00000, Wf2=0.17887</t>
  </si>
  <si>
    <t xml:space="preserve">tree_Squ21312</t>
  </si>
  <si>
    <t xml:space="preserve">P0=0.64493, P1=0.05069, P2=0.30439, Wb0=0.01344, Wb1=1.00000, Wb2=0.24203, Wf0=0.01344, Wf1=1.00000, Wf2=0.15742</t>
  </si>
  <si>
    <t xml:space="preserve">tree_Squ26819</t>
  </si>
  <si>
    <t xml:space="preserve">P0=0.30413, P1=0.05064, P2=0.64523, Wb0=0.24152, Wb1=1.00000, Wb2=0.01357, Wf0=0.24152, Wf1=1.00000, Wf2=0.00774</t>
  </si>
  <si>
    <t xml:space="preserve">tree_Zeb17391</t>
  </si>
  <si>
    <t xml:space="preserve">P0=0.30427, P1=0.05063, P2=0.64510, Wb0=0.24155, Wb1=1.00000, Wb2=0.01359, Wf0=0.24155, Wf1=1.00000, Wf2=0.00000</t>
  </si>
  <si>
    <t xml:space="preserve">tree_Zeb4720</t>
  </si>
  <si>
    <t xml:space="preserve">P0=0.64521, P1=0.05084, P2=0.30395, Wb0=0.01347, Wb1=1.00000, Wb2=0.24389, Wf0=0.01347, Wf1=1.00000, Wf2=0.11488</t>
  </si>
  <si>
    <t xml:space="preserve">CBX3</t>
  </si>
  <si>
    <t xml:space="preserve">tree_Alp10418</t>
  </si>
  <si>
    <t xml:space="preserve">P0=0.20359, P1=0.00936, P2=0.78706, Wb0=0.05077, Wb1=1.00000, Wb2=0.00187, Wf0=0.05077, Wf1=1.00000, Wf2=0.00000</t>
  </si>
  <si>
    <t xml:space="preserve">tree_Chi19003</t>
  </si>
  <si>
    <t xml:space="preserve">P0=0.75674, P1=0.00936, P2=0.23390, Wb0=0.00115, Wb1=1.00000, Wb2=0.04730, Wf0=0.00115, Wf1=1.00000, Wf2=0.00000</t>
  </si>
  <si>
    <t xml:space="preserve">tree_Chk11038</t>
  </si>
  <si>
    <t xml:space="preserve">P0=0.75399, P1=0.00936, P2=0.23666, Wb0=0.00109, Wb1=1.00000, Wb2=0.04707, Wf0=0.00109, Wf1=1.00000, Wf2=0.00000</t>
  </si>
  <si>
    <t xml:space="preserve">tree_Cow5540</t>
  </si>
  <si>
    <t xml:space="preserve">P0=0.71053, P1=0.00993, P2=0.27954, Wb0=0.00000, Wb1=1.00000, Wb2=0.03191, Wf0=0.00000, Wf1=1.00000, Wf2=0.52600</t>
  </si>
  <si>
    <t xml:space="preserve">tree_Dog2897</t>
  </si>
  <si>
    <t xml:space="preserve">P0=0.76546, P1=0.00936, P2=0.22518, Wb0=0.00135, Wb1=1.00000, Wb2=0.04807, Wf0=0.00135, Wf1=1.00000, Wf2=0.00000</t>
  </si>
  <si>
    <t xml:space="preserve">tree_Dol711</t>
  </si>
  <si>
    <t xml:space="preserve">P0=0.22283, P1=0.00939, P2=0.76778, Wb0=0.04800, Wb1=1.00000, Wb2=0.00117, Wf0=0.04800, Wf1=1.00000, Wf2=0.01533</t>
  </si>
  <si>
    <t xml:space="preserve">tree_Ele6907</t>
  </si>
  <si>
    <t xml:space="preserve">P0=0.19468, P1=0.00934, P2=0.79598, Wb0=0.05223, Wb1=1.00000, Wb2=0.00210, Wf0=0.05223, Wf1=1.00000, Wf2=0.00000</t>
  </si>
  <si>
    <t xml:space="preserve">tree_Gui15168</t>
  </si>
  <si>
    <t xml:space="preserve">P0=0.94061, P1=0.01004, P2=0.04934, Wb0=0.00745, Wb1=1.00000, Wb2=0.01324, Wf0=0.00745, Wf1=1.00000, Wf2=37.51625</t>
  </si>
  <si>
    <t xml:space="preserve">tree_Gui23915</t>
  </si>
  <si>
    <t xml:space="preserve">P0=0.75038, P1=0.00935, P2=0.24027, Wb0=0.00101, Wb1=1.00000, Wb2=0.04678, Wf0=0.00101, Wf1=1.00000, Wf2=0.00000</t>
  </si>
  <si>
    <t xml:space="preserve">tree_Hor12780</t>
  </si>
  <si>
    <t xml:space="preserve">P0=0.76425, P1=0.00937, P2=0.22638, Wb0=0.00132, Wb1=1.00000, Wb2=0.04787, Wf0=0.00132, Wf1=1.00000, Wf2=0.00000</t>
  </si>
  <si>
    <t xml:space="preserve">tree_Hum122565</t>
  </si>
  <si>
    <t xml:space="preserve">P0=0.75549, P1=0.00936, P2=0.23515, Wb0=0.00112, Wb1=1.00000, Wb2=0.04719, Wf0=0.00112, Wf1=1.00000, Wf2=0.00000</t>
  </si>
  <si>
    <t xml:space="preserve">tree_Kag5487</t>
  </si>
  <si>
    <t xml:space="preserve">P0=0.74505, P1=0.00936, P2=0.24559, Wb0=0.00089, Wb1=1.00000, Wb2=0.04622, Wf0=0.00089, Wf1=1.00000, Wf2=0.00000</t>
  </si>
  <si>
    <t xml:space="preserve">tree_Mac6818</t>
  </si>
  <si>
    <t xml:space="preserve">P0=0.78116, P1=0.00939, P2=0.20945, Wb0=0.00171, Wb1=1.00000, Wb2=0.04938, Wf0=0.00171, Wf1=1.00000, Wf2=0.07784</t>
  </si>
  <si>
    <t xml:space="preserve">tree_Mar7952</t>
  </si>
  <si>
    <t xml:space="preserve">P0=0.75798, P1=0.00936, P2=0.23266, Wb0=0.00118, Wb1=1.00000, Wb2=0.04739, Wf0=0.00118, Wf1=1.00000, Wf2=0.00000</t>
  </si>
  <si>
    <t xml:space="preserve">tree_Meg6297</t>
  </si>
  <si>
    <t xml:space="preserve">P0=0.75322, P1=0.00936, P2=0.23742, Wb0=0.00107, Wb1=1.00000, Wb2=0.04703, Wf0=0.00107, Wf1=1.00000, Wf2=0.00000</t>
  </si>
  <si>
    <t xml:space="preserve">tree_Mic7591</t>
  </si>
  <si>
    <t xml:space="preserve">P0=0.75807, P1=0.00936, P2=0.23257, Wb0=0.00118, Wb1=1.00000, Wb2=0.04740, Wf0=0.00118, Wf1=1.00000, Wf2=0.00000</t>
  </si>
  <si>
    <t xml:space="preserve">tree_Mou29836</t>
  </si>
  <si>
    <t xml:space="preserve">P0=0.71717, P1=0.00934, P2=0.27349, Wb0=0.00026, Wb1=1.00000, Wb2=0.04412, Wf0=0.00026, Wf1=1.00000, Wf2=0.00000</t>
  </si>
  <si>
    <t xml:space="preserve">tree_Mou57886</t>
  </si>
  <si>
    <t xml:space="preserve">P0=0.71455, P1=0.00934, P2=0.27611, Wb0=0.00021, Wb1=1.00000, Wb2=0.04393, Wf0=0.00021, Wf1=1.00000, Wf2=0.00000</t>
  </si>
  <si>
    <t xml:space="preserve">tree_Mou59647</t>
  </si>
  <si>
    <t xml:space="preserve">P0=0.71705, P1=0.00934, P2=0.27362, Wb0=0.00026, Wb1=1.00000, Wb2=0.04411, Wf0=0.00026, Wf1=1.00000, Wf2=0.00000</t>
  </si>
  <si>
    <t xml:space="preserve">tree_Opo572</t>
  </si>
  <si>
    <t xml:space="preserve">P0=0.70236, P1=0.00868, P2=0.28896, Wb0=0.00000, Wb1=1.00000, Wb2=0.05254, Wf0=0.00000, Wf1=1.00000, Wf2=0.00316</t>
  </si>
  <si>
    <t xml:space="preserve">tree_Ora17714</t>
  </si>
  <si>
    <t xml:space="preserve">P0=0.75942, P1=0.00936, P2=0.23122, Wb0=0.00121, Wb1=1.00000, Wb2=0.04753, Wf0=0.00121, Wf1=1.00000, Wf2=0.00000</t>
  </si>
  <si>
    <t xml:space="preserve">tree_Pan19501</t>
  </si>
  <si>
    <t xml:space="preserve">P0=0.75688, P1=0.00952, P2=0.23360, Wb0=0.00116, Wb1=1.00000, Wb2=0.04433, Wf0=0.00116, Wf1=1.00000, Wf2=0.61489</t>
  </si>
  <si>
    <t xml:space="preserve">tree_Pan5969</t>
  </si>
  <si>
    <t xml:space="preserve">P0=0.77049, P1=0.00938, P2=0.22014, Wb0=0.00146, Wb1=1.00000, Wb2=0.04850, Wf0=0.00146, Wf1=1.00000, Wf2=0.00000</t>
  </si>
  <si>
    <t xml:space="preserve">tree_Pig16711</t>
  </si>
  <si>
    <t xml:space="preserve">P0=0.74683, P1=0.00938, P2=0.24379, Wb0=0.00095, Wb1=1.00000, Wb2=0.04606, Wf0=0.00095, Wf1=1.00000, Wf2=0.00000</t>
  </si>
  <si>
    <t xml:space="preserve">tree_Pik11713</t>
  </si>
  <si>
    <t xml:space="preserve">P0=0.70527, P1=0.00940, P2=0.28533, Wb0=0.00001, Wb1=1.00000, Wb2=0.04237, Wf0=0.00001, Wf1=1.00000, Wf2=0.00000</t>
  </si>
  <si>
    <t xml:space="preserve">tree_Pla9160</t>
  </si>
  <si>
    <t xml:space="preserve">P0=0.78506, P1=0.00941, P2=0.20553, Wb0=0.00179, Wb1=1.00000, Wb2=0.04947, Wf0=0.00179, Wf1=1.00000, Wf2=0.08156</t>
  </si>
  <si>
    <t xml:space="preserve">tree_Rab21397</t>
  </si>
  <si>
    <t xml:space="preserve">P0=0.76312, P1=0.00937, P2=0.22752, Wb0=0.00130, Wb1=1.00000, Wb2=0.04783, Wf0=0.00130, Wf1=1.00000, Wf2=0.00000</t>
  </si>
  <si>
    <t xml:space="preserve">tree_Rab22201</t>
  </si>
  <si>
    <t xml:space="preserve">P0=0.76071, P1=0.00937, P2=0.22992, Wb0=0.00124, Wb1=1.00000, Wb2=0.04762, Wf0=0.00124, Wf1=1.00000, Wf2=0.00000</t>
  </si>
  <si>
    <t xml:space="preserve">tree_Rab2464</t>
  </si>
  <si>
    <t xml:space="preserve">P0=0.76313, P1=0.00937, P2=0.22750, Wb0=0.00130, Wb1=1.00000, Wb2=0.04784, Wf0=0.00130, Wf1=1.00000, Wf2=0.00000</t>
  </si>
  <si>
    <t xml:space="preserve">tree_Rab25538</t>
  </si>
  <si>
    <t xml:space="preserve">P0=0.22693, P1=0.00938, P2=0.76370, Wb0=0.04768, Wb1=1.00000, Wb2=0.00102, Wf0=0.04768, Wf1=1.00000, Wf2=0.02794</t>
  </si>
  <si>
    <t xml:space="preserve">tree_Rat11814</t>
  </si>
  <si>
    <t xml:space="preserve">P0=0.72140, P1=0.00934, P2=0.26926, Wb0=0.00036, Wb1=1.00000, Wb2=0.04443, Wf0=0.00036, Wf1=1.00000, Wf2=0.00000</t>
  </si>
  <si>
    <t xml:space="preserve">tree_Rat30902</t>
  </si>
  <si>
    <t xml:space="preserve">P0=0.21671, P1=0.00938, P2=0.77391, Wb0=0.04877, Wb1=1.00000, Wb2=0.00148, Wf0=0.04877, Wf1=1.00000, Wf2=0.00315</t>
  </si>
  <si>
    <t xml:space="preserve">tree_Shr8011</t>
  </si>
  <si>
    <t xml:space="preserve">P0=0.78839, P1=0.00940, P2=0.20221, Wb0=0.00188, Wb1=1.00000, Wb2=0.05015, Wf0=0.00188, Wf1=1.00000, Wf2=0.12389</t>
  </si>
  <si>
    <t xml:space="preserve">tree_Squ6223</t>
  </si>
  <si>
    <t xml:space="preserve">P0=0.75896, P1=0.00936, P2=0.23168, Wb0=0.00120, Wb1=1.00000, Wb2=0.04746, Wf0=0.00120, Wf1=1.00000, Wf2=0.00000</t>
  </si>
  <si>
    <t xml:space="preserve">tree_Zeb2876</t>
  </si>
  <si>
    <t xml:space="preserve">P0=0.76955, P1=0.00937, P2=0.22108, Wb0=0.00144, Wb1=1.00000, Wb2=0.04848, Wf0=0.00144, Wf1=1.00000, Wf2=0.00000</t>
  </si>
  <si>
    <t xml:space="preserve">BLM</t>
  </si>
  <si>
    <t xml:space="preserve">tree_Alp</t>
  </si>
  <si>
    <t xml:space="preserve">P0=0.32332, P1=0.17565, P2=0.50103, Wb0=0.37811, Wb1=1.00000, Wb2=0.02466, Wf0=0.37811, Wf1=1.00000, Wf2=0.02913</t>
  </si>
  <si>
    <t xml:space="preserve">tree_Chi</t>
  </si>
  <si>
    <t xml:space="preserve">P0=0.32196, P1=0.17495, P2=0.50310, Wb0=0.38044, Wb1=1.00000, Wb2=0.02480, Wf0=0.38044, Wf1=1.00000, Wf2=0.20309</t>
  </si>
  <si>
    <t xml:space="preserve">tree_Cow</t>
  </si>
  <si>
    <t xml:space="preserve">P0=0.32063, P1=0.17414, P2=0.50523, Wb0=0.38297, Wb1=1.00000, Wb2=0.02678, Wf0=0.38297, Wf1=1.00000, Wf2=0.00390</t>
  </si>
  <si>
    <t xml:space="preserve">tree_Dog</t>
  </si>
  <si>
    <t xml:space="preserve">P0=0.50388, P1=0.17470, P2=0.32141, Wb0=0.02541, Wb1=1.00000, Wb2=0.38793, Wf0=0.02541, Wf1=1.00000, Wf2=0.17710</t>
  </si>
  <si>
    <t xml:space="preserve">tree_Dol</t>
  </si>
  <si>
    <t xml:space="preserve">P0=0.32449, P1=0.17634, P2=0.49918, Wb0=0.37582, Wb1=1.00000, Wb2=0.02362, Wf0=0.37582, Wf1=1.00000, Wf2=0.06904</t>
  </si>
  <si>
    <t xml:space="preserve">tree_Gui</t>
  </si>
  <si>
    <t xml:space="preserve">P0=0.50376, P1=0.17333, P2=0.32291, Wb0=0.02528, Wb1=1.00000, Wb2=0.37660, Wf0=0.02528, Wf1=1.00000, Wf2=0.46690</t>
  </si>
  <si>
    <t xml:space="preserve">tree_Hed</t>
  </si>
  <si>
    <t xml:space="preserve">P0=0.50237, P1=0.17411, P2=0.32352, Wb0=0.02504, Wb1=1.00000, Wb2=0.38664, Wf0=0.02504, Wf1=1.00000, Wf2=0.32442</t>
  </si>
  <si>
    <t xml:space="preserve">tree_Hor</t>
  </si>
  <si>
    <t xml:space="preserve">P0=0.50310, P1=0.17267, P2=0.32423, Wb0=0.02511, Wb1=1.00000, Wb2=0.38691, Wf0=0.02511, Wf1=1.00000, Wf2=0.27622</t>
  </si>
  <si>
    <t xml:space="preserve">tree_Hum</t>
  </si>
  <si>
    <t xml:space="preserve">P0=0.32290, P1=0.17546, P2=0.50164, Wb0=0.37872, Wb1=1.00000, Wb2=0.02481, Wf0=0.37872, Wf1=1.00000, Wf2=0.07207</t>
  </si>
  <si>
    <t xml:space="preserve">tree_Mac</t>
  </si>
  <si>
    <t xml:space="preserve">P0=0.32091, P1=0.17392, P2=0.50517, Wb0=0.38325, Wb1=1.00000, Wb2=0.02585, Wf0=0.38325, Wf1=1.00000, Wf2=0.00000</t>
  </si>
  <si>
    <t xml:space="preserve">tree_Mic</t>
  </si>
  <si>
    <t xml:space="preserve">P0=0.50154, P1=0.17551, P2=0.32295, Wb0=0.02488, Wb1=1.00000, Wb2=0.37847, Wf0=0.02488, Wf1=1.00000, Wf2=0.38143</t>
  </si>
  <si>
    <t xml:space="preserve">tree_Mou</t>
  </si>
  <si>
    <t xml:space="preserve">P0=0.32298, P1=0.17555, P2=0.50146, Wb0=0.37845, Wb1=1.00000, Wb2=0.02471, Wf0=0.37845, Wf1=1.00000, Wf2=0.03123</t>
  </si>
  <si>
    <t xml:space="preserve">tree_Opo</t>
  </si>
  <si>
    <t xml:space="preserve">P0=0.50433, P1=0.17325, P2=0.32241, Wb0=0.02556, Wb1=1.00000, Wb2=0.35969, Wf0=0.02556, Wf1=1.00000, Wf2=0.56842</t>
  </si>
  <si>
    <t xml:space="preserve">tree_Ora</t>
  </si>
  <si>
    <t xml:space="preserve">P0=0.50547, P1=0.17625, P2=0.31828, Wb0=0.02578, Wb1=1.00000, Wb2=0.36980, Wf0=0.02578, Wf1=1.00000, Wf2=2.59786</t>
  </si>
  <si>
    <t xml:space="preserve">tree_Pan</t>
  </si>
  <si>
    <t xml:space="preserve">P0=0.50120, P1=0.17596, P2=0.32284, Wb0=0.02484, Wb1=1.00000, Wb2=0.38049, Wf0=0.02484, Wf1=1.00000, Wf2=0.29790</t>
  </si>
  <si>
    <t xml:space="preserve">tree_Rab</t>
  </si>
  <si>
    <t xml:space="preserve">P0=0.50625, P1=0.16730, P2=0.32645, Wb0=0.02551, Wb1=1.00000, Wb2=0.41717, Wf0=0.02551, Wf1=1.00000, Wf2=0.22190</t>
  </si>
  <si>
    <t xml:space="preserve">tree_Rat</t>
  </si>
  <si>
    <t xml:space="preserve">P0=0.32113, P1=0.17435, P2=0.50452, Wb0=0.38196, Wb1=1.00000, Wb2=0.02363, Wf0=0.38196, Wf1=1.00000, Wf2=0.08732</t>
  </si>
  <si>
    <t xml:space="preserve">XRCC6</t>
  </si>
  <si>
    <t xml:space="preserve">tree_Alp2618</t>
  </si>
  <si>
    <t xml:space="preserve">P0=0.60400, P1=0.07413, P2=0.32187, Wb0=0.05869, Wb1=1.00000, Wb2=0.32332, Wf0=0.05869, Wf1=1.00000, Wf2=0.48262</t>
  </si>
  <si>
    <t xml:space="preserve">tree_Chi22548</t>
  </si>
  <si>
    <t xml:space="preserve">P0=0.59857, P1=0.07447, P2=0.32696, Wb0=0.05787, Wb1=1.00000, Wb2=0.32270, Wf0=0.05787, Wf1=1.00000, Wf2=0.00000</t>
  </si>
  <si>
    <t xml:space="preserve">tree_Chi40111</t>
  </si>
  <si>
    <t xml:space="preserve">P0=0.32811, P1=0.07570, P2=0.59618, Wb0=0.31829, Wb1=1.00000, Wb2=0.05395, Wf0=0.31829, Wf1=1.00000, Wf2=0.64383</t>
  </si>
  <si>
    <t xml:space="preserve">tree_Chk11932</t>
  </si>
  <si>
    <t xml:space="preserve">P0=0.31683, P1=0.07385, P2=0.60932, Wb0=0.32833, Wb1=1.00000, Wb2=0.05813, Wf0=0.32833, Wf1=1.00000, Wf2=0.10134</t>
  </si>
  <si>
    <t xml:space="preserve">tree_Cow6103</t>
  </si>
  <si>
    <t xml:space="preserve">P0=0.32799, P1=0.07497, P2=0.59705, Wb0=0.32125, Wb1=1.00000, Wb2=0.05827, Wf0=0.32125, Wf1=1.00000, Wf2=0.03157</t>
  </si>
  <si>
    <t xml:space="preserve">tree_Dog1043</t>
  </si>
  <si>
    <t xml:space="preserve">P0=0.32003, P1=0.07417, P2=0.60581, Wb0=0.32634, Wb1=1.00000, Wb2=0.05969, Wf0=0.32634, Wf1=1.00000, Wf2=0.01784</t>
  </si>
  <si>
    <t xml:space="preserve">tree_Dol6749</t>
  </si>
  <si>
    <t xml:space="preserve">P0=0.32678, P1=0.07487, P2=0.59836, Wb0=0.32172, Wb1=1.00000, Wb2=0.05731, Wf0=0.32172, Wf1=1.00000, Wf2=0.11249</t>
  </si>
  <si>
    <t xml:space="preserve">tree_Ele11017</t>
  </si>
  <si>
    <t xml:space="preserve">P0=0.59808, P1=0.07364, P2=0.32827, Wb0=0.05771, Wb1=1.00000, Wb2=0.31785, Wf0=0.05771, Wf1=1.00000, Wf2=0.52414</t>
  </si>
  <si>
    <t xml:space="preserve">tree_Gui3542</t>
  </si>
  <si>
    <t xml:space="preserve">P0=0.32678, P1=0.07499, P2=0.59823, Wb0=0.32160, Wb1=1.00000, Wb2=0.05951, Wf0=0.32160, Wf1=1.00000, Wf2=0.00649</t>
  </si>
  <si>
    <t xml:space="preserve">tree_Hor17563</t>
  </si>
  <si>
    <t xml:space="preserve">P0=0.62328, P1=0.06924, P2=0.30748, Wb0=0.06123, Wb1=1.00000, Wb2=0.33283, Wf0=0.06123, Wf1=1.00000, Wf2=0.65259</t>
  </si>
  <si>
    <t xml:space="preserve">tree_Hum196419</t>
  </si>
  <si>
    <t xml:space="preserve">P0=0.59925, P1=0.07480, P2=0.32595, Wb0=0.05800, Wb1=1.00000, Wb2=0.32236, Wf0=0.05800, Wf1=1.00000, Wf2=0.00000</t>
  </si>
  <si>
    <t xml:space="preserve">tree_Mac1856</t>
  </si>
  <si>
    <t xml:space="preserve">P0=0.77868, P1=0.16546, P2=0.05586, Wb0=0.10753, Wb1=1.00000, Wb2=0.21662, Wf0=0.10753, Wf1=1.00000, Wf2=998.99997</t>
  </si>
  <si>
    <t xml:space="preserve">tree_Mar13567</t>
  </si>
  <si>
    <t xml:space="preserve">P0=0.61217, P1=0.07081, P2=0.31702, Wb0=0.05980, Wb1=1.00000, Wb2=0.33605, Wf0=0.05980, Wf1=1.00000, Wf2=0.09949</t>
  </si>
  <si>
    <t xml:space="preserve">tree_Mar18021</t>
  </si>
  <si>
    <t xml:space="preserve">P0=0.63582, P1=0.17621, P2=0.18797, Wb0=0.09936, Wb1=1.00000, Wb2=0.09081, Wf0=0.09936, Wf1=1.00000, Wf2=69.53066</t>
  </si>
  <si>
    <t xml:space="preserve">tree_Meg1168</t>
  </si>
  <si>
    <t xml:space="preserve">P0=0.32556, P1=0.07498, P2=0.59946, Wb0=0.32143, Wb1=1.00000, Wb2=0.05646, Wf0=0.32143, Wf1=1.00000, Wf2=0.13540</t>
  </si>
  <si>
    <t xml:space="preserve">tree_Mic2516</t>
  </si>
  <si>
    <t xml:space="preserve">P0=0.32605, P1=0.07483, P2=0.59913, Wb0=0.32227, Wb1=1.00000, Wb2=0.05821, Wf0=0.32227, Wf1=1.00000, Wf2=0.04500</t>
  </si>
  <si>
    <t xml:space="preserve">tree_Mou22471</t>
  </si>
  <si>
    <t xml:space="preserve">P0=0.32384, P1=0.07456, P2=0.60160, Wb0=0.32407, Wb1=1.00000, Wb2=0.05972, Wf0=0.32407, Wf1=1.00000, Wf2=0.00000</t>
  </si>
  <si>
    <t xml:space="preserve">tree_Opo16589</t>
  </si>
  <si>
    <t xml:space="preserve">P0=0.57783, P1=0.07406, P2=0.34811, Wb0=0.05398, Wb1=1.00000, Wb2=0.32870, Wf0=0.05398, Wf1=1.00000, Wf2=0.14436</t>
  </si>
  <si>
    <t xml:space="preserve">tree_Ora11876</t>
  </si>
  <si>
    <t xml:space="preserve">P0=0.32336, P1=0.07447, P2=0.60217, Wb0=0.32424, Wb1=1.00000, Wb2=0.05858, Wf0=0.32424, Wf1=1.00000, Wf2=0.00000</t>
  </si>
  <si>
    <t xml:space="preserve">tree_Pan15579</t>
  </si>
  <si>
    <t xml:space="preserve">P0=0.60188, P1=0.07460, P2=0.32352, Wb0=0.05846, Wb1=1.00000, Wb2=0.32608, Wf0=0.05846, Wf1=1.00000, Wf2=0.19564</t>
  </si>
  <si>
    <t xml:space="preserve">tree_Pig59</t>
  </si>
  <si>
    <t xml:space="preserve">P0=0.31688, P1=0.07351, P2=0.60961, Wb0=0.32980, Wb1=1.00000, Wb2=0.06149, Wf0=0.32980, Wf1=1.00000, Wf2=0.00000</t>
  </si>
  <si>
    <t xml:space="preserve">tree_Pik2386</t>
  </si>
  <si>
    <t xml:space="preserve">P0=0.31713, P1=0.07388, P2=0.60898, Wb0=0.32833, Wb1=1.00000, Wb2=0.06092, Wf0=0.32833, Wf1=1.00000, Wf2=0.02379</t>
  </si>
  <si>
    <t xml:space="preserve">tree_Rab6948</t>
  </si>
  <si>
    <t xml:space="preserve">P0=0.58134, P1=0.07882, P2=0.33984, Wb0=0.05552, Wb1=1.00000, Wb2=0.31650, Wf0=0.05552, Wf1=1.00000, Wf2=0.06895</t>
  </si>
  <si>
    <t xml:space="preserve">tree_Rat6392</t>
  </si>
  <si>
    <t xml:space="preserve">P0=0.32520, P1=0.07468, P2=0.60013, Wb0=0.32306, Wb1=1.00000, Wb2=0.05850, Wf0=0.32306, Wf1=1.00000, Wf2=0.03044</t>
  </si>
  <si>
    <t xml:space="preserve">tree_Shr8024</t>
  </si>
  <si>
    <t xml:space="preserve">P0=0.32703, P1=0.07553, P2=0.59744, Wb0=0.31943, Wb1=1.00000, Wb2=0.06169, Wf0=0.31943, Wf1=1.00000, Wf2=0.00456</t>
  </si>
  <si>
    <t xml:space="preserve">tree_Squ9490</t>
  </si>
  <si>
    <t xml:space="preserve">P0=0.32107, P1=0.07424, P2=0.60469, Wb0=0.32580, Wb1=1.00000, Wb2=0.05990, Wf0=0.32580, Wf1=1.00000, Wf2=0.00943</t>
  </si>
  <si>
    <t xml:space="preserve">tree_Zeb9852</t>
  </si>
  <si>
    <t xml:space="preserve">P0=0.60656, P1=0.07450, P2=0.31894, Wb0=0.05921, Wb1=1.00000, Wb2=0.33171, Wf0=0.05921, Wf1=1.00000, Wf2=0.20046</t>
  </si>
  <si>
    <t xml:space="preserve">DKC1</t>
  </si>
  <si>
    <t xml:space="preserve">tree_Chi22449</t>
  </si>
  <si>
    <t xml:space="preserve">P0=0.23492, P1=0.09177, P2=0.67331, Wb0=0.23231, Wb1=1.00000, Wb2=0.02101, Wf0=0.23231, Wf1=1.00000, Wf2=0.14099</t>
  </si>
  <si>
    <t xml:space="preserve">tree_Chk5054</t>
  </si>
  <si>
    <t xml:space="preserve">P0=0.66343, P1=0.09228, P2=0.24430, Wb0=0.02029, Wb1=1.00000, Wb2=0.23397, Wf0=0.02029, Wf1=1.00000, Wf2=0.04247</t>
  </si>
  <si>
    <t xml:space="preserve">tree_Cow13045</t>
  </si>
  <si>
    <t xml:space="preserve">P0=0.24504, P1=0.09283, P2=0.66213, Wb0=0.22453, Wb1=1.00000, Wb2=0.02085, Wf0=0.22453, Wf1=1.00000, Wf2=0.00000</t>
  </si>
  <si>
    <t xml:space="preserve">tree_Dog19620</t>
  </si>
  <si>
    <t xml:space="preserve">P0=0.23881, P1=0.09221, P2=0.66899, Wb0=0.22930, Wb1=1.00000, Wb2=0.02130, Wf0=0.22930, Wf1=1.00000, Wf2=0.00000</t>
  </si>
  <si>
    <t xml:space="preserve">tree_Dog9311</t>
  </si>
  <si>
    <t xml:space="preserve">P0=0.22255, P1=0.09204, P2=0.68542, Wb0=0.23558, Wb1=1.00000, Wb2=0.01679, Wf0=0.23558, Wf1=1.00000, Wf2=0.18968</t>
  </si>
  <si>
    <t xml:space="preserve">tree_Ele221</t>
  </si>
  <si>
    <t xml:space="preserve">P0=0.23835, P1=0.09222, P2=0.66943, Wb0=0.22904, Wb1=1.00000, Wb2=0.02147, Wf0=0.22904, Wf1=1.00000, Wf2=0.00282</t>
  </si>
  <si>
    <t xml:space="preserve">tree_Gui8825</t>
  </si>
  <si>
    <t xml:space="preserve">P0=0.67731, P1=0.09124, P2=0.23145, Wb0=0.02178, Wb1=1.00000, Wb2=0.23942, Wf0=0.02178, Wf1=1.00000, Wf2=0.15180</t>
  </si>
  <si>
    <t xml:space="preserve">tree_Hed3323</t>
  </si>
  <si>
    <t xml:space="preserve">P0=0.67358, P1=0.09138, P2=0.23505, Wb0=0.02133, Wb1=1.00000, Wb2=0.23618, Wf0=0.02133, Wf1=1.00000, Wf2=0.15547</t>
  </si>
  <si>
    <t xml:space="preserve">tree_Hor23524</t>
  </si>
  <si>
    <t xml:space="preserve">P0=0.22902, P1=0.09119, P2=0.67979, Wb0=0.23694, Wb1=1.00000, Wb2=0.02238, Wf0=0.23694, Wf1=1.00000, Wf2=0.00000</t>
  </si>
  <si>
    <t xml:space="preserve">tree_Hum130826</t>
  </si>
  <si>
    <t xml:space="preserve">P0=0.67160, P1=0.09178, P2=0.23662, Wb0=0.02113, Wb1=1.00000, Wb2=0.23151, Wf0=0.02113, Wf1=1.00000, Wf2=0.00000</t>
  </si>
  <si>
    <t xml:space="preserve">tree_Kag13566</t>
  </si>
  <si>
    <t xml:space="preserve">P0=0.67539, P1=0.09051, P2=0.23411, Wb0=0.02152, Wb1=1.00000, Wb2=0.23825, Wf0=0.02152, Wf1=1.00000, Wf2=0.06392</t>
  </si>
  <si>
    <t xml:space="preserve">tree_Mac5768</t>
  </si>
  <si>
    <t xml:space="preserve">P0=0.67162, P1=0.09160, P2=0.23678, Wb0=0.02111, Wb1=1.00000, Wb2=0.23256, Wf0=0.02111, Wf1=1.00000, Wf2=0.09204</t>
  </si>
  <si>
    <t xml:space="preserve">tree_Mar4210</t>
  </si>
  <si>
    <t xml:space="preserve">P0=0.62479, P1=0.10439, P2=0.27083, Wb0=0.01689, Wb1=1.00000, Wb2=0.17695, Wf0=0.01689, Wf1=1.00000, Wf2=1.44515</t>
  </si>
  <si>
    <t xml:space="preserve">tree_Meg9222</t>
  </si>
  <si>
    <t xml:space="preserve">P0=0.22745, P1=0.09106, P2=0.68150, Wb0=0.23830, Wb1=1.00000, Wb2=0.02287, Wf0=0.23830, Wf1=1.00000, Wf2=0.00000</t>
  </si>
  <si>
    <t xml:space="preserve">tree_Mic11918</t>
  </si>
  <si>
    <t xml:space="preserve">P0=0.71310, P1=0.07998, P2=0.20692, Wb0=0.02532, Wb1=1.00000, Wb2=0.24092, Wf0=0.02532, Wf1=1.00000, Wf2=1.92160</t>
  </si>
  <si>
    <t xml:space="preserve">tree_Mou31403</t>
  </si>
  <si>
    <t xml:space="preserve">P0=0.23753, P1=0.09197, P2=0.67050, Wb0=0.23055, Wb1=1.00000, Wb2=0.02155, Wf0=0.23055, Wf1=1.00000, Wf2=0.00000</t>
  </si>
  <si>
    <t xml:space="preserve">tree_Opo9243</t>
  </si>
  <si>
    <t xml:space="preserve">P0=0.23618, P1=0.09202, P2=0.67180, Wb0=0.23102, Wb1=1.00000, Wb2=0.02157, Wf0=0.23102, Wf1=1.00000, Wf2=0.01561</t>
  </si>
  <si>
    <t xml:space="preserve">tree_Ora20892</t>
  </si>
  <si>
    <t xml:space="preserve">P0=0.67108, P1=0.09163, P2=0.23729, Wb0=0.02106, Wb1=1.00000, Wb2=0.23179, Wf0=0.02106, Wf1=1.00000, Wf2=0.00000</t>
  </si>
  <si>
    <t xml:space="preserve">tree_Pan2776</t>
  </si>
  <si>
    <t xml:space="preserve">P0=0.23561, P1=0.09189, P2=0.67250, Wb0=0.23155, Wb1=1.00000, Wb2=0.02145, Wf0=0.23155, Wf1=1.00000, Wf2=0.00000</t>
  </si>
  <si>
    <t xml:space="preserve">tree_Pig12823</t>
  </si>
  <si>
    <t xml:space="preserve">P0=0.66484, P1=0.09072, P2=0.24444, Wb0=0.02032, Wb1=1.00000, Wb2=0.24020, Wf0=0.02032, Wf1=1.00000, Wf2=0.05215</t>
  </si>
  <si>
    <t xml:space="preserve">tree_Pik5248</t>
  </si>
  <si>
    <t xml:space="preserve">P0=0.23259, P1=0.09156, P2=0.67585, Wb0=0.23401, Wb1=1.00000, Wb2=0.02195, Wf0=0.23401, Wf1=1.00000, Wf2=0.00728</t>
  </si>
  <si>
    <t xml:space="preserve">tree_Pla8713</t>
  </si>
  <si>
    <t xml:space="preserve">P0=0.63153, P1=0.10040, P2=0.26807, Wb0=0.01724, Wb1=1.00000, Wb2=0.21505, Wf0=0.01724, Wf1=1.00000, Wf2=0.04518</t>
  </si>
  <si>
    <t xml:space="preserve">tree_Rab12646</t>
  </si>
  <si>
    <t xml:space="preserve">P0=0.23255, P1=0.09152, P2=0.67593, Wb0=0.23424, Wb1=1.00000, Wb2=0.02181, Wf0=0.23424, Wf1=1.00000, Wf2=0.00000</t>
  </si>
  <si>
    <t xml:space="preserve">tree_Shr1822</t>
  </si>
  <si>
    <t xml:space="preserve">P0=0.66653, P1=0.09398, P2=0.23949, Wb0=0.02058, Wb1=1.00000, Wb2=0.23531, Wf0=0.02058, Wf1=1.00000, Wf2=0.08693</t>
  </si>
  <si>
    <t xml:space="preserve">tree_Squ1074</t>
  </si>
  <si>
    <t xml:space="preserve">P0=0.66722, P1=0.09294, P2=0.23983, Wb0=0.02067, Wb1=1.00000, Wb2=0.22616, Wf0=0.02067, Wf1=1.00000, Wf2=3.75444</t>
  </si>
  <si>
    <t xml:space="preserve">tree_Squ11904</t>
  </si>
  <si>
    <t xml:space="preserve">P0=0.21685, P1=0.09070, P2=0.69245, Wb0=0.24295, Wb1=1.00000, Wb2=0.02124, Wf0=0.24295, Wf1=1.00000, Wf2=0.96265</t>
  </si>
  <si>
    <t xml:space="preserve">tree_Squ20149</t>
  </si>
  <si>
    <t xml:space="preserve">P0=0.22966, P1=0.09172, P2=0.67863, Wb0=0.23417, Wb1=1.00000, Wb2=0.02012, Wf0=0.23417, Wf1=1.00000, Wf2=0.61288</t>
  </si>
  <si>
    <t xml:space="preserve">tree_Zeb6781</t>
  </si>
  <si>
    <t xml:space="preserve">P0=0.22919, P1=0.09125, P2=0.67956, Wb0=0.23642, Wb1=1.00000, Wb2=0.02252, Wf0=0.23642, Wf1=1.00000, Wf2=0.00000</t>
  </si>
  <si>
    <t xml:space="preserve">ATM</t>
  </si>
  <si>
    <t xml:space="preserve">P0=0.40440, P1=0.07354, P2=0.52207, Wb0=0.30084, Wb1=1.00000, Wb2=0.04052, Wf0=0.30084, Wf1=1.00000, Wf2=0.00549</t>
  </si>
  <si>
    <t xml:space="preserve">tree_Chk</t>
  </si>
  <si>
    <t xml:space="preserve">P0=0.41141, P1=0.07451, P2=0.51408, Wb0=0.29608, Wb1=1.00000, Wb2=0.03454, Wf0=0.29608, Wf1=1.00000, Wf2=0.15889</t>
  </si>
  <si>
    <t xml:space="preserve">P0=0.51119, P1=0.07473, P2=0.41408, Wb0=0.03774, Wb1=1.00000, Wb2=0.29506, Wf0=0.03774, Wf1=1.00000, Wf2=0.30431</t>
  </si>
  <si>
    <t xml:space="preserve">P0=0.50519, P1=0.07608, P2=0.41874, Wb0=0.03681, Wb1=1.00000, Wb2=0.29611, Wf0=0.03681, Wf1=1.00000, Wf2=0.13571</t>
  </si>
  <si>
    <t xml:space="preserve">P0=0.51197, P1=0.07468, P2=0.41336, Wb0=0.03787, Wb1=1.00000, Wb2=0.29464, Wf0=0.03787, Wf1=1.00000, Wf2=0.38045</t>
  </si>
  <si>
    <t xml:space="preserve">tree_Ele</t>
  </si>
  <si>
    <t xml:space="preserve">P0=0.50985, P1=0.07525, P2=0.41490, Wb0=0.03755, Wb1=1.00000, Wb2=0.29672, Wf0=0.03755, Wf1=1.00000, Wf2=0.22810</t>
  </si>
  <si>
    <t xml:space="preserve">P0=0.51927, P1=0.07221, P2=0.40852, Wb0=0.03891, Wb1=1.00000, Wb2=0.29585, Wf0=0.03891, Wf1=1.00000, Wf2=0.51477</t>
  </si>
  <si>
    <t xml:space="preserve">P0=0.50466, P1=0.07645, P2=0.41889, Wb0=0.03674, Wb1=1.00000, Wb2=0.29248, Wf0=0.03674, Wf1=1.00000, Wf2=0.06452</t>
  </si>
  <si>
    <t xml:space="preserve">tree_Kag</t>
  </si>
  <si>
    <t xml:space="preserve">P0=0.51125, P1=0.07472, P2=0.41403, Wb0=0.03776, Wb1=1.00000, Wb2=0.29785, Wf0=0.03776, Wf1=1.00000, Wf2=0.23044</t>
  </si>
  <si>
    <t xml:space="preserve">P0=0.41395, P1=0.07481, P2=0.51124, Wb0=0.29521, Wb1=1.00000, Wb2=0.03750, Wf0=0.29521, Wf1=1.00000, Wf2=0.08310</t>
  </si>
  <si>
    <t xml:space="preserve">P0=0.41049, P1=0.07437, P2=0.51513, Wb0=0.29723, Wb1=1.00000, Wb2=0.03920, Wf0=0.29723, Wf1=1.00000, Wf2=0.01023</t>
  </si>
  <si>
    <t xml:space="preserve">tree_Nmr</t>
  </si>
  <si>
    <t xml:space="preserve">P0=0.51041, P1=0.07440, P2=0.41519, Wb0=0.03757, Wb1=1.00000, Wb2=0.29027, Wf0=0.03757, Wf1=1.00000, Wf2=0.42886</t>
  </si>
  <si>
    <t xml:space="preserve">P0=0.51109, P1=0.07400, P2=0.41490, Wb0=0.03765, Wb1=1.00000, Wb2=0.30534, Wf0=0.03765, Wf1=1.00000, Wf2=0.17936</t>
  </si>
  <si>
    <t xml:space="preserve">P0=0.41146, P1=0.07444, P2=0.51410, Wb0=0.29678, Wb1=1.00000, Wb2=0.03834, Wf0=0.29678, Wf1=1.00000, Wf2=0.00000</t>
  </si>
  <si>
    <t xml:space="preserve">P0=0.39471, P1=0.07214, P2=0.53314, Wb0=0.30706, Wb1=1.00000, Wb2=0.04272, Wf0=0.30706, Wf1=1.00000, Wf2=0.00000</t>
  </si>
  <si>
    <t xml:space="preserve">P0=0.41027, P1=0.07434, P2=0.51539, Wb0=0.29741, Wb1=1.00000, Wb2=0.03967, Wf0=0.29741, Wf1=1.00000, Wf2=0.01419</t>
  </si>
  <si>
    <t xml:space="preserve">P0=0.40773, P1=0.07410, P2=0.51817, Wb0=0.29867, Wb1=1.00000, Wb2=0.03991, Wf0=0.29867, Wf1=1.00000, Wf2=0.00859</t>
  </si>
  <si>
    <t xml:space="preserve">tree_Shr</t>
  </si>
  <si>
    <t xml:space="preserve">P0=0.49708, P1=0.07591, P2=0.42701, Wb0=0.03535, Wb1=1.00000, Wb2=0.29803, Wf0=0.03535, Wf1=1.00000, Wf2=0.16458</t>
  </si>
  <si>
    <t xml:space="preserve">tree_Squ</t>
  </si>
  <si>
    <t xml:space="preserve">P0=0.71572, P1=0.16642, P2=0.11786, Wb0=0.09951, Wb1=1.00000, Wb2=0.11032, Wf0=0.09951, Wf1=1.00000, Wf2=454.28513</t>
  </si>
  <si>
    <t xml:space="preserve">tree_Zeb</t>
  </si>
  <si>
    <t xml:space="preserve">P0=0.40938, P1=0.07442, P2=0.51619, Wb0=0.29745, Wb1=1.00000, Wb2=0.03639, Wf0=0.29745, Wf1=1.00000, Wf2=0.09146</t>
  </si>
  <si>
    <t xml:space="preserve">MLH3</t>
  </si>
  <si>
    <t xml:space="preserve">P0=0.35865, P1=0.28200, P2=0.35934, Wb0=0.38905, Wb1=1.00000, Wb2=0.04177, Wf0=0.38905, Wf1=1.00000, Wf2=0.24438</t>
  </si>
  <si>
    <t xml:space="preserve">P0=0.36042, P1=0.28145, P2=0.35813, Wb0=0.38979, Wb1=1.00000, Wb2=0.04510, Wf0=0.38979, Wf1=1.00000, Wf2=0.00000</t>
  </si>
  <si>
    <t xml:space="preserve">P0=0.35778, P1=0.28064, P2=0.36158, Wb0=0.39195, Wb1=1.00000, Wb2=0.04300, Wf0=0.39195, Wf1=1.00000, Wf2=0.12124</t>
  </si>
  <si>
    <t xml:space="preserve">P0=0.35652, P1=0.28214, P2=0.36133, Wb0=0.04457, Wb1=1.00000, Wb2=0.39098, Wf0=0.04457, Wf1=1.00000, Wf2=0.27996</t>
  </si>
  <si>
    <t xml:space="preserve">P0=0.35862, P1=0.27997, P2=0.36141, Wb0=0.39303, Wb1=1.00000, Wb2=0.04499, Wf0=0.39303, Wf1=1.00000, Wf2=0.12288</t>
  </si>
  <si>
    <t xml:space="preserve">P0=0.35826, P1=0.27988, P2=0.36186, Wb0=0.39325, Wb1=1.00000, Wb2=0.04500, Wf0=0.39325, Wf1=1.00000, Wf2=0.16194</t>
  </si>
  <si>
    <t xml:space="preserve">P0=0.36112, P1=0.28214, P2=0.35674, Wb0=0.38834, Wb1=1.00000, Wb2=0.04533, Wf0=0.38834, Wf1=1.00000, Wf2=0.01834</t>
  </si>
  <si>
    <t xml:space="preserve">P0=0.36104, P1=0.28212, P2=0.35684, Wb0=0.38841, Wb1=1.00000, Wb2=0.04502, Wf0=0.38841, Wf1=1.00000, Wf2=0.02795</t>
  </si>
  <si>
    <t xml:space="preserve">P0=0.36128, P1=0.28226, P2=0.35646, Wb0=0.38808, Wb1=1.00000, Wb2=0.04334, Wf0=0.38808, Wf1=1.00000, Wf2=0.06092</t>
  </si>
  <si>
    <t xml:space="preserve">P0=0.36037, P1=0.28131, P2=0.35832, Wb0=0.39006, Wb1=1.00000, Wb2=0.04567, Wf0=0.39006, Wf1=1.00000, Wf2=0.01446</t>
  </si>
  <si>
    <t xml:space="preserve">P0=0.36072, P1=0.28173, P2=0.35755, Wb0=0.38919, Wb1=1.00000, Wb2=0.04489, Wf0=0.38919, Wf1=1.00000, Wf2=0.00000</t>
  </si>
  <si>
    <t xml:space="preserve">P0=0.35633, P1=0.28363, P2=0.36004, Wb0=0.04460, Wb1=1.00000, Wb2=0.38989, Wf0=0.04460, Wf1=1.00000, Wf2=0.32865</t>
  </si>
  <si>
    <t xml:space="preserve">P0=0.35715, P1=0.28194, P2=0.36091, Wb0=0.04472, Wb1=1.00000, Wb2=0.38650, Wf0=0.04472, Wf1=1.00000, Wf2=0.68531</t>
  </si>
  <si>
    <t xml:space="preserve">tree_Meg</t>
  </si>
  <si>
    <t xml:space="preserve">P0=0.36104, P1=0.28183, P2=0.35713, Wb0=0.38887, Wb1=1.00000, Wb2=0.04409, Wf0=0.38887, Wf1=1.00000, Wf2=0.08882</t>
  </si>
  <si>
    <t xml:space="preserve">P0=0.36067, P1=0.28180, P2=0.35753, Wb0=0.38903, Wb1=1.00000, Wb2=0.04428, Wf0=0.38903, Wf1=1.00000, Wf2=0.08096</t>
  </si>
  <si>
    <t xml:space="preserve">P0=0.35724, P1=0.28180, P2=0.36096, Wb0=0.04476, Wb1=1.00000, Wb2=0.38715, Wf0=0.04476, Wf1=1.00000, Wf2=0.47044</t>
  </si>
  <si>
    <t xml:space="preserve">P0=0.35739, P1=0.28100, P2=0.36161, Wb0=0.04478, Wb1=1.00000, Wb2=0.39140, Wf0=0.04478, Wf1=1.00000, Wf2=0.28706</t>
  </si>
  <si>
    <t xml:space="preserve">P0=0.36099, P1=0.28196, P2=0.35704, Wb0=0.38871, Wb1=1.00000, Wb2=0.04437, Wf0=0.38871, Wf1=1.00000, Wf2=0.04805</t>
  </si>
  <si>
    <t xml:space="preserve">P0=0.36004, P1=0.28107, P2=0.35889, Wb0=0.39060, Wb1=1.00000, Wb2=0.04538, Wf0=0.39060, Wf1=1.00000, Wf2=0.00000</t>
  </si>
  <si>
    <t xml:space="preserve">P0=0.35864, P1=0.28070, P2=0.36066, Wb0=0.04514, Wb1=1.00000, Wb2=0.38847, Wf0=0.04514, Wf1=1.00000, Wf2=0.51788</t>
  </si>
  <si>
    <t xml:space="preserve">tree_Pig</t>
  </si>
  <si>
    <t xml:space="preserve">P0=0.36063, P1=0.28150, P2=0.35787, Wb0=0.38970, Wb1=1.00000, Wb2=0.04583, Wf0=0.38970, Wf1=1.00000, Wf2=0.01229</t>
  </si>
  <si>
    <t xml:space="preserve">tree_Pik</t>
  </si>
  <si>
    <t xml:space="preserve">P0=0.36015, P1=0.28123, P2=0.35861, Wb0=0.39034, Wb1=1.00000, Wb2=0.04587, Wf0=0.39034, Wf1=1.00000, Wf2=0.02805</t>
  </si>
  <si>
    <t xml:space="preserve">P0=0.36098, P1=0.28140, P2=0.35761, Wb0=0.38971, Wb1=1.00000, Wb2=0.04590, Wf0=0.38971, Wf1=1.00000, Wf2=0.00000</t>
  </si>
  <si>
    <t xml:space="preserve">P0=0.36037, P1=0.28156, P2=0.35807, Wb0=0.38965, Wb1=1.00000, Wb2=0.04585, Wf0=0.38965, Wf1=1.00000, Wf2=0.00954</t>
  </si>
  <si>
    <t xml:space="preserve">P0=0.35773, P1=0.28098, P2=0.36130, Wb0=0.04491, Wb1=1.00000, Wb2=0.39144, Wf0=0.04491, Wf1=1.00000, Wf2=0.34122</t>
  </si>
  <si>
    <t xml:space="preserve">P0=0.35801, P1=0.28054, P2=0.36145, Wb0=0.39220, Wb1=1.00000, Wb2=0.04389, Wf0=0.39220, Wf1=1.00000, Wf2=0.10731</t>
  </si>
  <si>
    <t xml:space="preserve">RAD50</t>
  </si>
  <si>
    <t xml:space="preserve">P0=0.68224, P1=0.02769, P2=0.29008, Wb0=0.02846, Wb1=1.00000, Wb2=0.27935, Wf0=0.02846, Wf1=1.00000, Wf2=0.36715</t>
  </si>
  <si>
    <t xml:space="preserve">P0=0.68766, P1=0.02569, P2=0.28665, Wb0=0.02908, Wb1=1.00000, Wb2=0.28728, Wf0=0.02908, Wf1=1.00000, Wf2=0.00000</t>
  </si>
  <si>
    <t xml:space="preserve">P0=0.28083, P1=0.02558, P2=0.69358, Wb0=0.29039, Wb1=1.00000, Wb2=0.02753, Wf0=0.29039, Wf1=1.00000, Wf2=0.07598</t>
  </si>
  <si>
    <t xml:space="preserve">P0=0.28518, P1=0.02614, P2=0.68868, Wb0=0.28672, Wb1=1.00000, Wb2=0.02967, Wf0=0.28672, Wf1=1.00000, Wf2=0.00965</t>
  </si>
  <si>
    <t xml:space="preserve">P0=0.28909, P1=0.02683, P2=0.68408, Wb0=0.28337, Wb1=1.00000, Wb2=0.02899, Wf0=0.28337, Wf1=1.00000, Wf2=0.00311</t>
  </si>
  <si>
    <t xml:space="preserve">P0=0.68474, P1=0.02673, P2=0.28852, Wb0=0.02881, Wb1=1.00000, Wb2=0.27920, Wf0=0.02881, Wf1=1.00000, Wf2=0.75033</t>
  </si>
  <si>
    <t xml:space="preserve">P0=0.68129, P1=0.02742, P2=0.29129, Wb0=0.02835, Wb1=1.00000, Wb2=0.28385, Wf0=0.02835, Wf1=1.00000, Wf2=0.17646</t>
  </si>
  <si>
    <t xml:space="preserve">P0=0.67966, P1=0.02692, P2=0.29341, Wb0=0.02802, Wb1=1.00000, Wb2=0.27419, Wf0=0.02802, Wf1=1.00000, Wf2=0.47748</t>
  </si>
  <si>
    <t xml:space="preserve">P0=0.68226, P1=0.02721, P2=0.29054, Wb0=0.02849, Wb1=1.00000, Wb2=0.28814, Wf0=0.02849, Wf1=1.00000, Wf2=0.12632</t>
  </si>
  <si>
    <t xml:space="preserve">P0=0.69082, P1=0.02331, P2=0.28587, Wb0=0.02930, Wb1=1.00000, Wb2=0.28701, Wf0=0.02930, Wf1=1.00000, Wf2=0.56202</t>
  </si>
  <si>
    <t xml:space="preserve">P0=0.68206, P1=0.02736, P2=0.29058, Wb0=0.02843, Wb1=1.00000, Wb2=0.28148, Wf0=0.02843, Wf1=1.00000, Wf2=0.00000</t>
  </si>
  <si>
    <t xml:space="preserve">P0=0.28924, P1=0.02684, P2=0.68392, Wb0=0.28320, Wb1=1.00000, Wb2=0.02879, Wf0=0.28320, Wf1=1.00000, Wf2=0.00000</t>
  </si>
  <si>
    <t xml:space="preserve">P0=0.68268, P1=0.02702, P2=0.29030, Wb0=0.02850, Wb1=1.00000, Wb2=0.27991, Wf0=0.02850, Wf1=1.00000, Wf2=0.41293</t>
  </si>
  <si>
    <t xml:space="preserve">P0=0.68337, P1=0.02749, P2=0.28914, Wb0=0.02862, Wb1=1.00000, Wb2=0.27961, Wf0=0.02862, Wf1=1.00000, Wf2=0.37492</t>
  </si>
  <si>
    <t xml:space="preserve">P0=0.68662, P1=0.02603, P2=0.28735, Wb0=0.02897, Wb1=1.00000, Wb2=0.28798, Wf0=0.02897, Wf1=1.00000, Wf2=0.19279</t>
  </si>
  <si>
    <t xml:space="preserve">P0=0.28913, P1=0.02692, P2=0.68396, Wb0=0.28288, Wb1=1.00000, Wb2=0.02845, Wf0=0.28288, Wf1=1.00000, Wf2=0.04316</t>
  </si>
  <si>
    <t xml:space="preserve">P0=0.68075, P1=0.02773, P2=0.29153, Wb0=0.02826, Wb1=1.00000, Wb2=0.28514, Wf0=0.02826, Wf1=1.00000, Wf2=0.21377</t>
  </si>
  <si>
    <t xml:space="preserve">P0=0.28868, P1=0.02679, P2=0.68453, Wb0=0.28346, Wb1=1.00000, Wb2=0.02876, Wf0=0.28346, Wf1=1.00000, Wf2=0.00000</t>
  </si>
  <si>
    <t xml:space="preserve">P0=0.28116, P1=0.02524, P2=0.69360, Wb0=0.29096, Wb1=1.00000, Wb2=0.03023, Wf0=0.29096, Wf1=1.00000, Wf2=0.00000</t>
  </si>
  <si>
    <t xml:space="preserve">P0=0.68492, P1=0.02827, P2=0.28682, Wb0=0.02875, Wb1=1.00000, Wb2=0.26036, Wf0=0.02875, Wf1=1.00000, Wf2=1.12931</t>
  </si>
  <si>
    <t xml:space="preserve">P0=0.67467, P1=0.02668, P2=0.29864, Wb0=0.02749, Wb1=1.00000, Wb2=0.28593, Wf0=0.02749, Wf1=1.00000, Wf2=0.07341</t>
  </si>
  <si>
    <t xml:space="preserve">tree_Pla</t>
  </si>
  <si>
    <t xml:space="preserve">P0=0.68160, P1=0.02680, P2=0.29160, Wb0=0.02826, Wb1=1.00000, Wb2=0.28951, Wf0=0.02826, Wf1=1.00000, Wf2=0.17397</t>
  </si>
  <si>
    <t xml:space="preserve">P0=0.68439, P1=0.03712, P2=0.27849, Wb0=0.02945, Wb1=1.00000, Wb2=0.24095, Wf0=0.02945, Wf1=1.00000, Wf2=1.70441</t>
  </si>
  <si>
    <t xml:space="preserve">P0=0.68393, P1=0.02643, P2=0.28964, Wb0=0.02866, Wb1=1.00000, Wb2=0.28598, Wf0=0.02866, Wf1=1.00000, Wf2=0.17693</t>
  </si>
  <si>
    <t xml:space="preserve">P0=0.28857, P1=0.02702, P2=0.68442, Wb0=0.28276, Wb1=1.00000, Wb2=0.02970, Wf0=0.28276, Wf1=1.00000, Wf2=0.00000</t>
  </si>
  <si>
    <t xml:space="preserve">P0=0.28723, P1=0.02691, P2=0.68587, Wb0=0.28371, Wb1=1.00000, Wb2=0.02600, Wf0=0.28371, Wf1=1.00000, Wf2=0.08768</t>
  </si>
  <si>
    <t xml:space="preserve">FANCI</t>
  </si>
  <si>
    <t xml:space="preserve">tree_Alp5349</t>
  </si>
  <si>
    <t xml:space="preserve">P0=0.61820, P1=0.05689, P2=0.32492, Wb0=0.06054, Wb1=1.00000, Wb2=0.45965, Wf0=0.06054, Wf1=1.00000, Wf2=0.91737</t>
  </si>
  <si>
    <t xml:space="preserve">tree_Chi7430</t>
  </si>
  <si>
    <t xml:space="preserve">P0=0.32532, P1=0.05428, P2=0.62039, Wb0=0.47341, Wb1=1.00000, Wb2=0.06055, Wf0=0.47341, Wf1=1.00000, Wf2=0.61373</t>
  </si>
  <si>
    <t xml:space="preserve">tree_Chk6658</t>
  </si>
  <si>
    <t xml:space="preserve">P0=0.62474, P1=0.05040, P2=0.32487, Wb0=0.06199, Wb1=1.00000, Wb2=0.49388, Wf0=0.06199, Wf1=1.00000, Wf2=0.18152</t>
  </si>
  <si>
    <t xml:space="preserve">tree_Cow9097</t>
  </si>
  <si>
    <t xml:space="preserve">P0=0.63666, P1=0.03842, P2=0.32492, Wb0=0.06412, Wb1=1.00000, Wb2=0.49062, Wf0=0.06412, Wf1=1.00000, Wf2=0.88629</t>
  </si>
  <si>
    <t xml:space="preserve">tree_Dog11620</t>
  </si>
  <si>
    <t xml:space="preserve">P0=0.62655, P1=0.05183, P2=0.32162, Wb0=0.06245, Wb1=1.00000, Wb2=0.48661, Wf0=0.06245, Wf1=1.00000, Wf2=0.34087</t>
  </si>
  <si>
    <t xml:space="preserve">tree_Ele16287</t>
  </si>
  <si>
    <t xml:space="preserve">P0=0.31758, P1=0.04988, P2=0.63254, Wb0=0.48788, Wb1=1.00000, Wb2=0.05978, Wf0=0.48788, Wf1=1.00000, Wf2=0.19607</t>
  </si>
  <si>
    <t xml:space="preserve">tree_Gui7259</t>
  </si>
  <si>
    <t xml:space="preserve">P0=0.61609, P1=0.05701, P2=0.32689, Wb0=0.06016, Wb1=1.00000, Wb2=0.45830, Wf0=0.06016, Wf1=1.00000, Wf2=0.68388</t>
  </si>
  <si>
    <t xml:space="preserve">tree_Hor3235</t>
  </si>
  <si>
    <t xml:space="preserve">P0=0.32130, P1=0.05171, P2=0.62700, Wb0=0.48258, Wb1=1.00000, Wb2=0.06349, Wf0=0.48258, Wf1=1.00000, Wf2=0.02282</t>
  </si>
  <si>
    <t xml:space="preserve">tree_Hum140525</t>
  </si>
  <si>
    <t xml:space="preserve">P0=0.61977, P1=0.05570, P2=0.32453, Wb0=0.06100, Wb1=1.00000, Wb2=0.47254, Wf0=0.06100, Wf1=1.00000, Wf2=0.06842</t>
  </si>
  <si>
    <t xml:space="preserve">tree_Kag14135</t>
  </si>
  <si>
    <t xml:space="preserve">P0=0.32676, P1=0.05536, P2=0.61788, Wb0=0.47003, Wb1=1.00000, Wb2=0.06358, Wf0=0.47003, Wf1=1.00000, Wf2=0.03399</t>
  </si>
  <si>
    <t xml:space="preserve">tree_Mac11155</t>
  </si>
  <si>
    <t xml:space="preserve">P0=0.32270, P1=0.05257, P2=0.62473, Wb0=0.47927, Wb1=1.00000, Wb2=0.06164, Wf0=0.47927, Wf1=1.00000, Wf2=0.10004</t>
  </si>
  <si>
    <t xml:space="preserve">tree_Mar12809</t>
  </si>
  <si>
    <t xml:space="preserve">P0=0.32351, P1=0.05303, P2=0.62346, Wb0=0.47756, Wb1=1.00000, Wb2=0.06074, Wf0=0.47756, Wf1=1.00000, Wf2=0.10900</t>
  </si>
  <si>
    <t xml:space="preserve">tree_Mou39187</t>
  </si>
  <si>
    <t xml:space="preserve">P0=0.62493, P1=0.05253, P2=0.32254, Wb0=0.06210, Wb1=1.00000, Wb2=0.48570, Wf0=0.06210, Wf1=1.00000, Wf2=0.30863</t>
  </si>
  <si>
    <t xml:space="preserve">tree_Nmr310842</t>
  </si>
  <si>
    <t xml:space="preserve">P0=0.62115, P1=0.05276, P2=0.32610, Wb0=0.06107, Wb1=1.00000, Wb2=0.46751, Wf0=0.06107, Wf1=1.00000, Wf2=0.83879</t>
  </si>
  <si>
    <t xml:space="preserve">tree_Opo19568</t>
  </si>
  <si>
    <t xml:space="preserve">P0=0.62411, P1=0.04898, P2=0.32691, Wb0=0.06168, Wb1=1.00000, Wb2=0.50116, Wf0=0.06168, Wf1=1.00000, Wf2=0.26262</t>
  </si>
  <si>
    <t xml:space="preserve">tree_Ora6762</t>
  </si>
  <si>
    <t xml:space="preserve">P0=0.62525, P1=0.05336, P2=0.32139, Wb0=0.06207, Wb1=1.00000, Wb2=0.47558, Wf0=0.06207, Wf1=1.00000, Wf2=1.58248</t>
  </si>
  <si>
    <t xml:space="preserve">tree_Pig1837</t>
  </si>
  <si>
    <t xml:space="preserve">P0=0.62259, P1=0.05377, P2=0.32364, Wb0=0.06152, Wb1=1.00000, Wb2=0.47423, Wf0=0.06152, Wf1=1.00000, Wf2=0.52596</t>
  </si>
  <si>
    <t xml:space="preserve">tree_Rab11488</t>
  </si>
  <si>
    <t xml:space="preserve">P0=0.62748, P1=0.04959, P2=0.32293, Wb0=0.06242, Wb1=1.00000, Wb2=0.48157, Wf0=0.06242, Wf1=1.00000, Wf2=0.56736</t>
  </si>
  <si>
    <t xml:space="preserve">tree_Rat16689</t>
  </si>
  <si>
    <t xml:space="preserve">P0=0.62816, P1=0.04854, P2=0.32330, Wb0=0.06264, Wb1=1.00000, Wb2=0.49264, Wf0=0.06264, Wf1=1.00000, Wf2=0.33553</t>
  </si>
  <si>
    <t xml:space="preserve">tree_Zeb8198</t>
  </si>
  <si>
    <t xml:space="preserve">P0=0.63309, P1=0.04453, P2=0.32238, Wb0=0.06357, Wb1=1.00000, Wb2=0.50738, Wf0=0.06357, Wf1=1.00000, Wf2=0.18111</t>
  </si>
  <si>
    <t xml:space="preserve">MRE11A</t>
  </si>
  <si>
    <t xml:space="preserve">tree_Alp5835</t>
  </si>
  <si>
    <t xml:space="preserve">P0=0.30362, P1=0.08128, P2=0.61509, Wb0=0.25530, Wb1=1.00000, Wb2=0.02890, Wf0=0.25530, Wf1=1.00000, Wf2=0.00000</t>
  </si>
  <si>
    <t xml:space="preserve">tree_Chi4184</t>
  </si>
  <si>
    <t xml:space="preserve">P0=0.62448, P1=0.08063, P2=0.29489, Wb0=0.02964, Wb1=1.00000, Wb2=0.25961, Wf0=0.02964, Wf1=1.00000, Wf2=1.32243</t>
  </si>
  <si>
    <t xml:space="preserve">tree_Chk17211</t>
  </si>
  <si>
    <t xml:space="preserve">P0=0.60910, P1=0.08391, P2=0.30699, Wb0=0.02795, Wb1=1.00000, Wb2=0.24201, Wf0=0.02795, Wf1=1.00000, Wf2=0.56410</t>
  </si>
  <si>
    <t xml:space="preserve">tree_Cow8925</t>
  </si>
  <si>
    <t xml:space="preserve">P0=0.62110, P1=0.08101, P2=0.29789, Wb0=0.02925, Wb1=1.00000, Wb2=0.26122, Wf0=0.02925, Wf1=1.00000, Wf2=0.16156</t>
  </si>
  <si>
    <t xml:space="preserve">tree_Dog4162</t>
  </si>
  <si>
    <t xml:space="preserve">P0=0.28819, P1=0.07912, P2=0.63269, Wb0=0.26567, Wb1=1.00000, Wb2=0.02925, Wf0=0.26567, Wf1=1.00000, Wf2=0.14556</t>
  </si>
  <si>
    <t xml:space="preserve">tree_Dol10568</t>
  </si>
  <si>
    <t xml:space="preserve">P0=0.61621, P1=0.08094, P2=0.30285, Wb0=0.02857, Wb1=1.00000, Wb2=0.25175, Wf0=0.02857, Wf1=1.00000, Wf2=0.50226</t>
  </si>
  <si>
    <t xml:space="preserve">tree_Ele16373</t>
  </si>
  <si>
    <t xml:space="preserve">P0=0.30536, P1=0.08152, P2=0.61311, Wb0=0.25401, Wb1=1.00000, Wb2=0.02915, Wf0=0.25401, Wf1=1.00000, Wf2=0.00175</t>
  </si>
  <si>
    <t xml:space="preserve">tree_Gui14563</t>
  </si>
  <si>
    <t xml:space="preserve">P0=0.62542, P1=0.07884, P2=0.29574, Wb0=0.02976, Wb1=1.00000, Wb2=0.25000, Wf0=0.02976, Wf1=1.00000, Wf2=0.80112</t>
  </si>
  <si>
    <t xml:space="preserve">tree_Hed8433</t>
  </si>
  <si>
    <t xml:space="preserve">P0=0.61463, P1=0.07978, P2=0.30559, Wb0=0.02828, Wb1=1.00000, Wb2=0.26682, Wf0=0.02828, Wf1=1.00000, Wf2=0.06530</t>
  </si>
  <si>
    <t xml:space="preserve">tree_Hor295</t>
  </si>
  <si>
    <t xml:space="preserve">P0=0.62313, P1=0.07950, P2=0.29736, Wb0=0.02937, Wb1=1.00000, Wb2=0.25763, Wf0=0.02937, Wf1=1.00000, Wf2=0.39763</t>
  </si>
  <si>
    <t xml:space="preserve">tree_Hum20922</t>
  </si>
  <si>
    <t xml:space="preserve">P0=0.61348, P1=0.08204, P2=0.30448, Wb0=0.02830, Wb1=1.00000, Wb2=0.25465, Wf0=0.02830, Wf1=1.00000, Wf2=0.00000</t>
  </si>
  <si>
    <t xml:space="preserve">tree_Mac4112</t>
  </si>
  <si>
    <t xml:space="preserve">P0=0.28914, P1=0.07940, P2=0.63146, Wb0=0.26469, Wb1=1.00000, Wb2=0.02975, Wf0=0.26469, Wf1=1.00000, Wf2=0.14844</t>
  </si>
  <si>
    <t xml:space="preserve">tree_Mar35049</t>
  </si>
  <si>
    <t xml:space="preserve">P0=0.27596, P1=0.08170, P2=0.64234, Wb0=0.26082, Wb1=1.00000, Wb2=0.02222, Wf0=0.26082, Wf1=1.00000, Wf2=0.49126</t>
  </si>
  <si>
    <t xml:space="preserve">tree_Mar3984</t>
  </si>
  <si>
    <t xml:space="preserve">P0=0.62327, P1=0.08018, P2=0.29654, Wb0=0.02947, Wb1=1.00000, Wb2=0.26124, Wf0=0.02947, Wf1=1.00000, Wf2=0.20198</t>
  </si>
  <si>
    <t xml:space="preserve">tree_Mic2006</t>
  </si>
  <si>
    <t xml:space="preserve">P0=0.30984, P1=0.08231, P2=0.60785, Wb0=0.25049, Wb1=1.00000, Wb2=0.02825, Wf0=0.25049, Wf1=1.00000, Wf2=0.00000</t>
  </si>
  <si>
    <t xml:space="preserve">tree_Mou31928</t>
  </si>
  <si>
    <t xml:space="preserve">P0=0.63267, P1=0.07887, P2=0.28846, Wb0=0.03059, Wb1=1.00000, Wb2=0.26253, Wf0=0.03059, Wf1=1.00000, Wf2=0.60211</t>
  </si>
  <si>
    <t xml:space="preserve">tree_Nmr385614</t>
  </si>
  <si>
    <t xml:space="preserve">P0=0.62474, P1=0.07992, P2=0.29534, Wb0=0.02963, Wb1=1.00000, Wb2=0.25989, Wf0=0.02963, Wf1=1.00000, Wf2=0.36045</t>
  </si>
  <si>
    <t xml:space="preserve">tree_Opo231</t>
  </si>
  <si>
    <t xml:space="preserve">P0=0.61931, P1=0.08068, P2=0.30001, Wb0=0.02895, Wb1=1.00000, Wb2=0.26160, Wf0=0.02895, Wf1=1.00000, Wf2=0.20505</t>
  </si>
  <si>
    <t xml:space="preserve">tree_Pan7626</t>
  </si>
  <si>
    <t xml:space="preserve">P0=0.61271, P1=0.08237, P2=0.30492, Wb0=0.02823, Wb1=1.00000, Wb2=0.25588, Wf0=0.02823, Wf1=1.00000, Wf2=0.11107</t>
  </si>
  <si>
    <t xml:space="preserve">tree_Pig14955</t>
  </si>
  <si>
    <t xml:space="preserve">P0=0.30172, P1=0.08102, P2=0.61726, Wb0=0.25628, Wb1=1.00000, Wb2=0.02792, Wf0=0.25628, Wf1=1.00000, Wf2=0.05469</t>
  </si>
  <si>
    <t xml:space="preserve">tree_Pla10399</t>
  </si>
  <si>
    <t xml:space="preserve">P0=0.29405, P1=0.07977, P2=0.62619, Wb0=0.26232, Wb1=1.00000, Wb2=0.03146, Wf0=0.26232, Wf1=1.00000, Wf2=0.00529</t>
  </si>
  <si>
    <t xml:space="preserve">tree_Rab14899</t>
  </si>
  <si>
    <t xml:space="preserve">P0=0.29941, P1=0.08072, P2=0.61987, Wb0=0.25802, Wb1=1.00000, Wb2=0.02970, Wf0=0.25802, Wf1=1.00000, Wf2=0.00000</t>
  </si>
  <si>
    <t xml:space="preserve">tree_Rat9506</t>
  </si>
  <si>
    <t xml:space="preserve">P0=0.62435, P1=0.07960, P2=0.29605, Wb0=0.02960, Wb1=1.00000, Wb2=0.26342, Wf0=0.02960, Wf1=1.00000, Wf2=0.16387</t>
  </si>
  <si>
    <t xml:space="preserve">tree_Shr4293</t>
  </si>
  <si>
    <t xml:space="preserve">P0=0.28654, P1=0.07889, P2=0.63457, Wb0=0.26748, Wb1=1.00000, Wb2=0.03213, Wf0=0.26748, Wf1=1.00000, Wf2=0.00576</t>
  </si>
  <si>
    <t xml:space="preserve">tree_Zeb12824</t>
  </si>
  <si>
    <t xml:space="preserve">P0=0.60572, P1=0.08267, P2=0.31161, Wb0=0.02740, Wb1=1.00000, Wb2=0.23884, Wf0=0.02740, Wf1=1.00000, Wf2=0.72332</t>
  </si>
  <si>
    <t xml:space="preserve">SUV39H2</t>
  </si>
  <si>
    <t xml:space="preserve">tree_Alp8598</t>
  </si>
  <si>
    <t xml:space="preserve">P0=0.16333, P1=0.05979, P2=0.77688, Wb0=0.36291, Wb1=1.00000, Wb2=0.03760, Wf0=0.36291, Wf1=1.00000, Wf2=0.12301</t>
  </si>
  <si>
    <t xml:space="preserve">tree_Cat9156</t>
  </si>
  <si>
    <t xml:space="preserve">P0=0.80165, P1=0.03875, P2=0.15960, Wb0=0.04225, Wb1=1.00000, Wb2=0.44805, Wf0=0.04225, Wf1=1.00000, Wf2=0.00000</t>
  </si>
  <si>
    <t xml:space="preserve">tree_Chi2313</t>
  </si>
  <si>
    <t xml:space="preserve">P0=0.77258, P1=0.06207, P2=0.16535, Wb0=0.03839, Wb1=1.00000, Wb2=0.35182, Wf0=0.03839, Wf1=1.00000, Wf2=0.00000</t>
  </si>
  <si>
    <t xml:space="preserve">tree_Chk13920</t>
  </si>
  <si>
    <t xml:space="preserve">P0=0.76857, P1=0.06373, P2=0.16770, Wb0=0.03794, Wb1=1.00000, Wb2=0.33226, Wf0=0.03794, Wf1=1.00000, Wf2=0.71538</t>
  </si>
  <si>
    <t xml:space="preserve">tree_Cow10210</t>
  </si>
  <si>
    <t xml:space="preserve">P0=0.76852, P1=0.06052, P2=0.17096, Wb0=0.03769, Wb1=1.00000, Wb2=0.35646, Wf0=0.03769, Wf1=1.00000, Wf2=0.00000</t>
  </si>
  <si>
    <t xml:space="preserve">tree_Dog4696</t>
  </si>
  <si>
    <t xml:space="preserve">P0=0.77691, P1=0.05655, P2=0.16654, Wb0=0.03873, Wb1=1.00000, Wb2=0.37015, Wf0=0.03873, Wf1=1.00000, Wf2=0.00000</t>
  </si>
  <si>
    <t xml:space="preserve">tree_Dol4403</t>
  </si>
  <si>
    <t xml:space="preserve">P0=0.77660, P1=0.05928, P2=0.16413, Wb0=0.03891, Wb1=1.00000, Wb2=0.36678, Wf0=0.03891, Wf1=1.00000, Wf2=0.14465</t>
  </si>
  <si>
    <t xml:space="preserve">tree_Ele23099</t>
  </si>
  <si>
    <t xml:space="preserve">P0=0.75361, P1=0.07197, P2=0.17442, Wb0=0.03625, Wb1=1.00000, Wb2=0.31764, Wf0=0.03625, Wf1=1.00000, Wf2=0.09361</t>
  </si>
  <si>
    <t xml:space="preserve">tree_Gui8492</t>
  </si>
  <si>
    <t xml:space="preserve">P0=0.15598, P1=0.05592, P2=0.78811, Wb0=0.38557, Wb1=1.00000, Wb2=0.04182, Wf0=0.38557, Wf1=1.00000, Wf2=0.00731</t>
  </si>
  <si>
    <t xml:space="preserve">tree_Hed3835</t>
  </si>
  <si>
    <t xml:space="preserve">P0=0.17550, P1=0.07088, P2=0.75362, Wb0=0.31234, Wb1=1.00000, Wb2=0.03692, Wf0=0.31234, Wf1=1.00000, Wf2=0.01219</t>
  </si>
  <si>
    <t xml:space="preserve">tree_Hor16965</t>
  </si>
  <si>
    <t xml:space="preserve">P0=0.16707, P1=0.06446, P2=0.76847, Wb0=0.34176, Wb1=1.00000, Wb2=0.03739, Wf0=0.34176, Wf1=1.00000, Wf2=0.17269</t>
  </si>
  <si>
    <t xml:space="preserve">tree_Hum152455</t>
  </si>
  <si>
    <t xml:space="preserve">P0=0.77431, P1=0.06022, P2=0.16547, Wb0=0.03854, Wb1=1.00000, Wb2=0.35818, Wf0=0.03854, Wf1=1.00000, Wf2=0.00000</t>
  </si>
  <si>
    <t xml:space="preserve">tree_Kag14278</t>
  </si>
  <si>
    <t xml:space="preserve">P0=0.16898, P1=0.06647, P2=0.76455, Wb0=0.33319, Wb1=1.00000, Wb2=0.03812, Wf0=0.33319, Wf1=1.00000, Wf2=0.02214</t>
  </si>
  <si>
    <t xml:space="preserve">tree_Mac17174</t>
  </si>
  <si>
    <t xml:space="preserve">P0=0.76615, P1=0.06421, P2=0.16964, Wb0=0.03755, Wb1=1.00000, Wb2=0.34094, Wf0=0.03755, Wf1=1.00000, Wf2=0.00000</t>
  </si>
  <si>
    <t xml:space="preserve">tree_Mac3528</t>
  </si>
  <si>
    <t xml:space="preserve">P0=0.35769, P1=0.10357, P2=0.53874, Wb0=0.14841, Wb1=1.00000, Wb2=0.00732, Wf0=0.14841, Wf1=1.00000, Wf2=0.66992</t>
  </si>
  <si>
    <t xml:space="preserve">tree_Mar9302</t>
  </si>
  <si>
    <t xml:space="preserve">P0=0.16322, P1=0.06474, P2=0.77204, Wb0=0.34358, Wb1=1.00000, Wb2=0.03733, Wf0=0.34358, Wf1=1.00000, Wf2=0.12759</t>
  </si>
  <si>
    <t xml:space="preserve">tree_Meg13929</t>
  </si>
  <si>
    <t xml:space="preserve">P0=0.17545, P1=0.07202, P2=0.75254, Wb0=0.30837, Wb1=1.00000, Wb2=0.03702, Wf0=0.30837, Wf1=1.00000, Wf2=0.00000</t>
  </si>
  <si>
    <t xml:space="preserve">tree_Mic15985</t>
  </si>
  <si>
    <t xml:space="preserve">P0=0.80599, P1=0.03723, P2=0.15679, Wb0=0.04287, Wb1=1.00000, Wb2=0.45891, Wf0=0.04287, Wf1=1.00000, Wf2=0.00000</t>
  </si>
  <si>
    <t xml:space="preserve">tree_Mou26646</t>
  </si>
  <si>
    <t xml:space="preserve">P0=0.79115, P1=0.04790, P2=0.16095, Wb0=0.04057, Wb1=1.00000, Wb2=0.39953, Wf0=0.04057, Wf1=1.00000, Wf2=0.70953</t>
  </si>
  <si>
    <t xml:space="preserve">tree_Opo16930</t>
  </si>
  <si>
    <t xml:space="preserve">P0=0.16531, P1=0.06409, P2=0.77061, Wb0=0.34484, Wb1=1.00000, Wb2=0.03869, Wf0=0.34484, Wf1=1.00000, Wf2=0.02797</t>
  </si>
  <si>
    <t xml:space="preserve">tree_Ora2106</t>
  </si>
  <si>
    <t xml:space="preserve">P0=0.77769, P1=0.05788, P2=0.16443, Wb0=0.03891, Wb1=1.00000, Wb2=0.36775, Wf0=0.03891, Wf1=1.00000, Wf2=0.00000</t>
  </si>
  <si>
    <t xml:space="preserve">tree_Pan11527</t>
  </si>
  <si>
    <t xml:space="preserve">P0=0.16435, P1=0.06241, P2=0.77324, Wb0=0.35243, Wb1=1.00000, Wb2=0.03877, Wf0=0.35243, Wf1=1.00000, Wf2=0.00000</t>
  </si>
  <si>
    <t xml:space="preserve">tree_Pig11048</t>
  </si>
  <si>
    <t xml:space="preserve">P0=0.16561, P1=0.06437, P2=0.77002, Wb0=0.34357, Wb1=1.00000, Wb2=0.03815, Wf0=0.34357, Wf1=1.00000, Wf2=0.00000</t>
  </si>
  <si>
    <t xml:space="preserve">tree_Pig23928</t>
  </si>
  <si>
    <t xml:space="preserve">P0=0.77002, P1=0.06437, P2=0.16561, Wb0=0.03815, Wb1=1.00000, Wb2=0.34357, Wf0=0.03815, Wf1=1.00000, Wf2=0.00000</t>
  </si>
  <si>
    <t xml:space="preserve">tree_Pik9465</t>
  </si>
  <si>
    <t xml:space="preserve">P0=0.16658, P1=0.06462, P2=0.76879, Wb0=0.34186, Wb1=1.00000, Wb2=0.03879, Wf0=0.34186, Wf1=1.00000, Wf2=0.00000</t>
  </si>
  <si>
    <t xml:space="preserve">tree_Pla15395</t>
  </si>
  <si>
    <t xml:space="preserve">P0=0.18037, P1=0.07623, P2=0.74340, Wb0=0.29046, Wb1=1.00000, Wb2=0.03955, Wf0=0.29046, Wf1=1.00000, Wf2=0.00346</t>
  </si>
  <si>
    <t xml:space="preserve">tree_Rab15090</t>
  </si>
  <si>
    <t xml:space="preserve">P0=0.15901, P1=0.05824, P2=0.78275, Wb0=0.37298, Wb1=1.00000, Wb2=0.04024, Wf0=0.37298, Wf1=1.00000, Wf2=0.00000</t>
  </si>
  <si>
    <t xml:space="preserve">tree_Rat15585</t>
  </si>
  <si>
    <t xml:space="preserve">P0=0.16860, P1=0.06645, P2=0.76494, Wb0=0.33371, Wb1=1.00000, Wb2=0.03683, Wf0=0.33371, Wf1=1.00000, Wf2=0.08490</t>
  </si>
  <si>
    <t xml:space="preserve">tree_Shr3389</t>
  </si>
  <si>
    <t xml:space="preserve">P0=0.15740, P1=0.05891, P2=0.78369, Wb0=0.37152, Wb1=1.00000, Wb2=0.04214, Wf0=0.37152, Wf1=1.00000, Wf2=0.00994</t>
  </si>
  <si>
    <t xml:space="preserve">tree_Squ2220</t>
  </si>
  <si>
    <t xml:space="preserve">P0=0.15899, P1=0.05696, P2=0.78405, Wb0=0.37824, Wb1=1.00000, Wb2=0.04070, Wf0=0.37824, Wf1=1.00000, Wf2=0.00000</t>
  </si>
  <si>
    <t xml:space="preserve">tree_Zeb2338</t>
  </si>
  <si>
    <t xml:space="preserve">P0=0.16441, P1=0.06374, P2=0.77185, Wb0=0.34678, Wb1=1.00000, Wb2=0.03640, Wf0=0.34678, Wf1=1.00000, Wf2=0.09889</t>
  </si>
  <si>
    <t xml:space="preserve">ERCC4</t>
  </si>
  <si>
    <t xml:space="preserve">tree_Alp4640</t>
  </si>
  <si>
    <t xml:space="preserve">P0=0.26375, P1=0.06354, P2=0.67270, Wb0=0.24865, Wb1=1.00000, Wb2=0.01798, Wf0=0.24865, Wf1=1.00000, Wf2=0.06128</t>
  </si>
  <si>
    <t xml:space="preserve">tree_Cat4050</t>
  </si>
  <si>
    <t xml:space="preserve">P0=0.66785, P1=0.06521, P2=0.26694, Wb0=0.01852, Wb1=1.00000, Wb2=0.24790, Wf0=0.01852, Wf1=1.00000, Wf2=0.12031</t>
  </si>
  <si>
    <t xml:space="preserve">tree_Chi7789</t>
  </si>
  <si>
    <t xml:space="preserve">P0=0.67224, P1=0.06371, P2=0.26405, Wb0=0.01896, Wb1=1.00000, Wb2=0.24819, Wf0=0.01896, Wf1=1.00000, Wf2=0.77490</t>
  </si>
  <si>
    <t xml:space="preserve">tree_Chk2981</t>
  </si>
  <si>
    <t xml:space="preserve">P0=0.25635, P1=0.06270, P2=0.68096, Wb0=0.25384, Wb1=1.00000, Wb2=0.01731, Wf0=0.25384, Wf1=1.00000, Wf2=0.10573</t>
  </si>
  <si>
    <t xml:space="preserve">tree_Cow21773</t>
  </si>
  <si>
    <t xml:space="preserve">P0=0.67245, P1=0.06346, P2=0.26409, Wb0=0.01897, Wb1=1.00000, Wb2=0.24707, Wf0=0.01897, Wf1=1.00000, Wf2=0.30865</t>
  </si>
  <si>
    <t xml:space="preserve">tree_Dog18827</t>
  </si>
  <si>
    <t xml:space="preserve">P0=0.26273, P1=0.06325, P2=0.67401, Wb0=0.24992, Wb1=1.00000, Wb2=0.01897, Wf0=0.24992, Wf1=1.00000, Wf2=0.02712</t>
  </si>
  <si>
    <t xml:space="preserve">tree_Dol9357</t>
  </si>
  <si>
    <t xml:space="preserve">P0=0.66790, P1=0.06466, P2=0.26744, Wb0=0.01847, Wb1=1.00000, Wb2=0.23911, Wf0=0.01847, Wf1=1.00000, Wf2=0.73506</t>
  </si>
  <si>
    <t xml:space="preserve">tree_Ele15242</t>
  </si>
  <si>
    <t xml:space="preserve">P0=0.67276, P1=0.06332, P2=0.26393, Wb0=0.01900, Wb1=1.00000, Wb2=0.24956, Wf0=0.01900, Wf1=1.00000, Wf2=0.23631</t>
  </si>
  <si>
    <t xml:space="preserve">tree_Gui4495</t>
  </si>
  <si>
    <t xml:space="preserve">P0=0.67981, P1=0.06013, P2=0.26006, Wb0=0.01962, Wb1=1.00000, Wb2=0.25123, Wf0=0.01962, Wf1=1.00000, Wf2=0.65959</t>
  </si>
  <si>
    <t xml:space="preserve">tree_Hed7844</t>
  </si>
  <si>
    <t xml:space="preserve">P0=0.26271, P1=0.06338, P2=0.67391, Wb0=0.24940, Wb1=1.00000, Wb2=0.02022, Wf0=0.24940, Wf1=1.00000, Wf2=0.00378</t>
  </si>
  <si>
    <t xml:space="preserve">tree_Hum175595</t>
  </si>
  <si>
    <t xml:space="preserve">P0=0.26448, P1=0.06358, P2=0.67194, Wb0=0.24841, Wb1=1.00000, Wb2=0.01880, Wf0=0.24841, Wf1=1.00000, Wf2=0.09142</t>
  </si>
  <si>
    <t xml:space="preserve">tree_Mac15665</t>
  </si>
  <si>
    <t xml:space="preserve">P0=0.67191, P1=0.06381, P2=0.26427, Wb0=0.01892, Wb1=1.00000, Wb2=0.24845, Wf0=0.01892, Wf1=1.00000, Wf2=0.21155</t>
  </si>
  <si>
    <t xml:space="preserve">tree_Mar15982</t>
  </si>
  <si>
    <t xml:space="preserve">P0=0.67271, P1=0.06341, P2=0.26388, Wb0=0.01896, Wb1=1.00000, Wb2=0.24623, Wf0=0.01896, Wf1=1.00000, Wf2=0.44736</t>
  </si>
  <si>
    <t xml:space="preserve">tree_Meg2073</t>
  </si>
  <si>
    <t xml:space="preserve">P0=0.26337, P1=0.06338, P2=0.67325, Wb0=0.24941, Wb1=1.00000, Wb2=0.01934, Wf0=0.24941, Wf1=1.00000, Wf2=0.00746</t>
  </si>
  <si>
    <t xml:space="preserve">tree_Mic9396</t>
  </si>
  <si>
    <t xml:space="preserve">P0=0.67007, P1=0.06443, P2=0.26550, Wb0=0.01875, Wb1=1.00000, Wb2=0.24869, Wf0=0.01875, Wf1=1.00000, Wf2=0.16613</t>
  </si>
  <si>
    <t xml:space="preserve">tree_Mou22545</t>
  </si>
  <si>
    <t xml:space="preserve">P0=0.67039, P1=0.06488, P2=0.26473, Wb0=0.01882, Wb1=1.00000, Wb2=0.24810, Wf0=0.01882, Wf1=1.00000, Wf2=0.16248</t>
  </si>
  <si>
    <t xml:space="preserve">tree_Nmr310520</t>
  </si>
  <si>
    <t xml:space="preserve">P0=0.67240, P1=0.06345, P2=0.26415, Wb0=0.01894, Wb1=1.00000, Wb2=0.24503, Wf0=0.01894, Wf1=1.00000, Wf2=0.55288</t>
  </si>
  <si>
    <t xml:space="preserve">tree_Opo4840</t>
  </si>
  <si>
    <t xml:space="preserve">P0=0.26032, P1=0.06280, P2=0.67687, Wb0=0.25185, Wb1=1.00000, Wb2=0.01825, Wf0=0.25185, Wf1=1.00000, Wf2=0.04872</t>
  </si>
  <si>
    <t xml:space="preserve">tree_Ora7121</t>
  </si>
  <si>
    <t xml:space="preserve">P0=0.67313, P1=0.06314, P2=0.26373, Wb0=0.01902, Wb1=1.00000, Wb2=0.24897, Wf0=0.01902, Wf1=1.00000, Wf2=0.45202</t>
  </si>
  <si>
    <t xml:space="preserve">tree_Pan11323</t>
  </si>
  <si>
    <t xml:space="preserve">P0=0.67354, P1=0.06265, P2=0.26382, Wb0=0.01906, Wb1=1.00000, Wb2=0.25315, Wf0=0.01906, Wf1=1.00000, Wf2=0.11268</t>
  </si>
  <si>
    <t xml:space="preserve">tree_Pig7881</t>
  </si>
  <si>
    <t xml:space="preserve">P0=0.26408, P1=0.06348, P2=0.67244, Wb0=0.24884, Wb1=1.00000, Wb2=0.01883, Wf0=0.24884, Wf1=1.00000, Wf2=0.02298</t>
  </si>
  <si>
    <t xml:space="preserve">tree_Pik15197</t>
  </si>
  <si>
    <t xml:space="preserve">P0=0.67034, P1=0.06458, P2=0.26508, Wb0=0.01881, Wb1=1.00000, Wb2=0.25258, Wf0=0.01881, Wf1=1.00000, Wf2=0.13535</t>
  </si>
  <si>
    <t xml:space="preserve">tree_Rab14976</t>
  </si>
  <si>
    <t xml:space="preserve">P0=0.26388, P1=0.06347, P2=0.67265, Wb0=0.24896, Wb1=1.00000, Wb2=0.01920, Wf0=0.24896, Wf1=1.00000, Wf2=0.01337</t>
  </si>
  <si>
    <t xml:space="preserve">tree_Rat29076</t>
  </si>
  <si>
    <t xml:space="preserve">P0=0.26518, P1=0.06395, P2=0.67087, Wb0=0.24698, Wb1=1.00000, Wb2=0.01757, Wf0=0.24698, Wf1=1.00000, Wf2=1.19972</t>
  </si>
  <si>
    <t xml:space="preserve">tree_Rat3363</t>
  </si>
  <si>
    <t xml:space="preserve">P0=0.67236, P1=0.06340, P2=0.26424, Wb0=0.01896, Wb1=1.00000, Wb2=0.24906, Wf0=0.01896, Wf1=1.00000, Wf2=0.00000</t>
  </si>
  <si>
    <t xml:space="preserve">tree_Zeb5055</t>
  </si>
  <si>
    <t xml:space="preserve">P0=0.26132, P1=0.06302, P2=0.67566, Wb0=0.25097, Wb1=1.00000, Wb2=0.01833, Wf0=0.25097, Wf1=1.00000, Wf2=0.05579</t>
  </si>
  <si>
    <t xml:space="preserve">TERF1</t>
  </si>
  <si>
    <t xml:space="preserve">tree_Alp533</t>
  </si>
  <si>
    <t xml:space="preserve">P0=0.35613, P1=0.31050, P2=0.33336, Wb0=0.29977, Wb1=1.00000, Wb2=0.04390, Wf0=0.29977, Wf1=1.00000, Wf2=0.00000</t>
  </si>
  <si>
    <t xml:space="preserve">tree_Chi22919</t>
  </si>
  <si>
    <t xml:space="preserve">P0=0.32203, P1=0.31500, P2=0.36297, Wb0=0.04089, Wb1=1.00000, Wb2=0.29151, Wf0=0.04089, Wf1=1.00000, Wf2=0.07893</t>
  </si>
  <si>
    <t xml:space="preserve">tree_Chk15633</t>
  </si>
  <si>
    <t xml:space="preserve">P0=0.31016, P1=0.34051, P2=0.34934, Wb0=0.04529, Wb1=1.00000, Wb2=0.24487, Wf0=0.04529, Wf1=1.00000, Wf2=0.93825</t>
  </si>
  <si>
    <t xml:space="preserve">tree_Cow32982</t>
  </si>
  <si>
    <t xml:space="preserve">P0=0.32131, P1=0.31494, P2=0.36375, Wb0=0.04047, Wb1=1.00000, Wb2=0.28677, Wf0=0.04047, Wf1=1.00000, Wf2=0.43674</t>
  </si>
  <si>
    <t xml:space="preserve">tree_Dog7975</t>
  </si>
  <si>
    <t xml:space="preserve">P0=0.33055, P1=0.31019, P2=0.35926, Wb0=0.04278, Wb1=1.00000, Wb2=0.30272, Wf0=0.04278, Wf1=1.00000, Wf2=0.11103</t>
  </si>
  <si>
    <t xml:space="preserve">tree_Dol3745</t>
  </si>
  <si>
    <t xml:space="preserve">P0=0.36052, P1=0.31204, P2=0.32744, Wb0=0.29584, Wb1=1.00000, Wb2=0.04245, Wf0=0.29584, Wf1=1.00000, Wf2=0.00000</t>
  </si>
  <si>
    <t xml:space="preserve">tree_Ele4308</t>
  </si>
  <si>
    <t xml:space="preserve">P0=0.35025, P1=0.30788, P2=0.34187, Wb0=0.30656, Wb1=1.00000, Wb2=0.04644, Wf0=0.30656, Wf1=1.00000, Wf2=0.00000</t>
  </si>
  <si>
    <t xml:space="preserve">tree_Gui9638</t>
  </si>
  <si>
    <t xml:space="preserve">P0=0.32490, P1=0.30970, P2=0.36539, Wb0=0.04111, Wb1=1.00000, Wb2=0.29060, Wf0=0.04111, Wf1=1.00000, Wf2=0.42719</t>
  </si>
  <si>
    <t xml:space="preserve">tree_Hed8963</t>
  </si>
  <si>
    <t xml:space="preserve">P0=0.36136, P1=0.31224, P2=0.32640, Wb0=0.29527, Wb1=1.00000, Wb2=0.04310, Wf0=0.29527, Wf1=1.00000, Wf2=0.00000</t>
  </si>
  <si>
    <t xml:space="preserve">tree_Hor11894</t>
  </si>
  <si>
    <t xml:space="preserve">P0=0.31003, P1=0.32070, P2=0.36928, Wb0=0.03850, Wb1=1.00000, Wb2=0.28842, Wf0=0.03850, Wf1=1.00000, Wf2=0.07738</t>
  </si>
  <si>
    <t xml:space="preserve">tree_Hum147601</t>
  </si>
  <si>
    <t xml:space="preserve">P0=0.32623, P1=0.31174, P2=0.36203, Wb0=0.04164, Wb1=1.00000, Wb2=0.29386, Wf0=0.04164, Wf1=1.00000, Wf2=0.79620</t>
  </si>
  <si>
    <t xml:space="preserve">tree_Mac23208</t>
  </si>
  <si>
    <t xml:space="preserve">P0=0.32921, P1=0.31186, P2=0.35893, Wb0=0.04243, Wb1=1.00000, Wb2=0.29757, Wf0=0.04243, Wf1=1.00000, Wf2=0.06586</t>
  </si>
  <si>
    <t xml:space="preserve">tree_Mar7714</t>
  </si>
  <si>
    <t xml:space="preserve">P0=0.36149, P1=0.31310, P2=0.32540, Wb0=0.29311, Wb1=1.00000, Wb2=0.04090, Wf0=0.29311, Wf1=1.00000, Wf2=0.08951</t>
  </si>
  <si>
    <t xml:space="preserve">tree_Meg3792</t>
  </si>
  <si>
    <t xml:space="preserve">P0=0.32231, P1=0.31261, P2=0.36508, Wb0=0.04107, Wb1=1.00000, Wb2=0.29817, Wf0=0.04107, Wf1=1.00000, Wf2=0.12431</t>
  </si>
  <si>
    <t xml:space="preserve">tree_Mic12171</t>
  </si>
  <si>
    <t xml:space="preserve">P0=0.34817, P1=0.30686, P2=0.34497, Wb0=0.30915, Wb1=1.00000, Wb2=0.04747, Wf0=0.30915, Wf1=1.00000, Wf2=0.00000</t>
  </si>
  <si>
    <t xml:space="preserve">tree_Mou25925</t>
  </si>
  <si>
    <t xml:space="preserve">P0=0.31969, P1=0.31688, P2=0.36344, Wb0=0.04005, Wb1=1.00000, Wb2=0.28124, Wf0=0.04005, Wf1=1.00000, Wf2=0.53923</t>
  </si>
  <si>
    <t xml:space="preserve">tree_Opo25642</t>
  </si>
  <si>
    <t xml:space="preserve">P0=0.36994, P1=0.31512, P2=0.31494, Wb0=0.28829, Wb1=1.00000, Wb2=0.03113, Wf0=0.28829, Wf1=1.00000, Wf2=0.10881</t>
  </si>
  <si>
    <t xml:space="preserve">tree_Ora18669</t>
  </si>
  <si>
    <t xml:space="preserve">P0=0.36259, P1=0.31318, P2=0.32422, Wb0=0.29289, Wb1=1.00000, Wb2=0.04127, Wf0=0.29289, Wf1=1.00000, Wf2=0.00000</t>
  </si>
  <si>
    <t xml:space="preserve">tree_Pan6001</t>
  </si>
  <si>
    <t xml:space="preserve">P0=0.32132, P1=0.31603, P2=0.36265, Wb0=0.04076, Wb1=1.00000, Wb2=0.29316, Wf0=0.04076, Wf1=1.00000, Wf2=0.19414</t>
  </si>
  <si>
    <t xml:space="preserve">tree_Pig6184</t>
  </si>
  <si>
    <t xml:space="preserve">P0=0.31965, P1=0.31566, P2=0.36469, Wb0=0.04079, Wb1=1.00000, Wb2=0.29556, Wf0=0.04079, Wf1=1.00000, Wf2=0.06381</t>
  </si>
  <si>
    <t xml:space="preserve">tree_Rab2793</t>
  </si>
  <si>
    <t xml:space="preserve">P0=0.32602, P1=0.31059, P2=0.36338, Wb0=0.04164, Wb1=1.00000, Wb2=0.30078, Wf0=0.04164, Wf1=1.00000, Wf2=0.16241</t>
  </si>
  <si>
    <t xml:space="preserve">tree_Rat7291</t>
  </si>
  <si>
    <t xml:space="preserve">P0=0.36353, P1=0.31385, P2=0.32262, Wb0=0.29167, Wb1=1.00000, Wb2=0.04170, Wf0=0.29167, Wf1=1.00000, Wf2=0.00311</t>
  </si>
  <si>
    <t xml:space="preserve">tree_Shr11603</t>
  </si>
  <si>
    <t xml:space="preserve">P0=0.32060, P1=0.31444, P2=0.36496, Wb0=0.04032, Wb1=1.00000, Wb2=0.28456, Wf0=0.04032, Wf1=1.00000, Wf2=0.37369</t>
  </si>
  <si>
    <t xml:space="preserve">tree_Squ25051</t>
  </si>
  <si>
    <t xml:space="preserve">P0=0.34934, P1=0.31337, P2=0.33730, Wb0=0.29588, Wb1=1.00000, Wb2=0.04280, Wf0=0.29588, Wf1=1.00000, Wf2=5.62581</t>
  </si>
  <si>
    <t xml:space="preserve">tree_Squ4560</t>
  </si>
  <si>
    <t xml:space="preserve">P0=0.32338, P1=0.31454, P2=0.36209, Wb0=0.04110, Wb1=1.00000, Wb2=0.29069, Wf0=0.04110, Wf1=1.00000, Wf2=0.67075</t>
  </si>
  <si>
    <t xml:space="preserve">PMS2</t>
  </si>
  <si>
    <t xml:space="preserve">tree_Cat</t>
  </si>
  <si>
    <t xml:space="preserve">P0=0.27445, P1=0.19916, P2=0.52639, Wb0=0.29059, Wb1=1.00000, Wb2=0.02210, Wf0=0.29059, Wf1=1.00000, Wf2=0.00955</t>
  </si>
  <si>
    <t xml:space="preserve">P0=0.27510, P1=0.19937, P2=0.52554, Wb0=0.28971, Wb1=1.00000, Wb2=0.02152, Wf0=0.28971, Wf1=1.00000, Wf2=0.06557</t>
  </si>
  <si>
    <t xml:space="preserve">P0=0.52651, P1=0.19931, P2=0.27419, Wb0=0.02178, Wb1=1.00000, Wb2=0.28674, Wf0=0.02178, Wf1=1.00000, Wf2=0.46329</t>
  </si>
  <si>
    <t xml:space="preserve">P0=0.52743, P1=0.19869, P2=0.27389, Wb0=0.02191, Wb1=1.00000, Wb2=0.28856, Wf0=0.02191, Wf1=1.00000, Wf2=0.40107</t>
  </si>
  <si>
    <t xml:space="preserve">P0=0.27343, P1=0.19891, P2=0.52766, Wb0=0.29154, Wb1=1.00000, Wb2=0.02106, Wf0=0.29154, Wf1=1.00000, Wf2=0.06926</t>
  </si>
  <si>
    <t xml:space="preserve">P0=0.27521, P1=0.19941, P2=0.52538, Wb0=0.28956, Wb1=1.00000, Wb2=0.02192, Wf0=0.28956, Wf1=1.00000, Wf2=0.01108</t>
  </si>
  <si>
    <t xml:space="preserve">P0=0.27345, P1=0.19897, P2=0.52759, Wb0=0.29149, Wb1=1.00000, Wb2=0.02223, Wf0=0.29149, Wf1=1.00000, Wf2=0.00840</t>
  </si>
  <si>
    <t xml:space="preserve">P0=0.27437, P1=0.19918, P2=0.52645, Wb0=0.29052, Wb1=1.00000, Wb2=0.02174, Wf0=0.29052, Wf1=1.00000, Wf2=0.02242</t>
  </si>
  <si>
    <t xml:space="preserve">P0=0.27578, P1=0.19959, P2=0.52463, Wb0=0.28887, Wb1=1.00000, Wb2=0.02175, Wf0=0.28887, Wf1=1.00000, Wf2=0.01089</t>
  </si>
  <si>
    <t xml:space="preserve">P0=0.52579, P1=0.19945, P2=0.27476, Wb0=0.02168, Wb1=1.00000, Wb2=0.29021, Wf0=0.02168, Wf1=1.00000, Wf2=0.00000</t>
  </si>
  <si>
    <t xml:space="preserve">P0=0.27218, P1=0.19843, P2=0.52938, Wb0=0.29353, Wb1=1.00000, Wb2=0.02303, Wf0=0.29353, Wf1=1.00000, Wf2=0.00000</t>
  </si>
  <si>
    <t xml:space="preserve">P0=0.27367, P1=0.19898, P2=0.52735, Wb0=0.29129, Wb1=1.00000, Wb2=0.02144, Wf0=0.29129, Wf1=1.00000, Wf2=0.03879</t>
  </si>
  <si>
    <t xml:space="preserve">P0=0.52633, P1=0.19926, P2=0.27441, Wb0=0.02176, Wb1=1.00000, Wb2=0.29014, Wf0=0.02176, Wf1=1.00000, Wf2=0.30243</t>
  </si>
  <si>
    <t xml:space="preserve">P0=0.52597, P1=0.19778, P2=0.27625, Wb0=0.02164, Wb1=1.00000, Wb2=0.28526, Wf0=0.02164, Wf1=1.00000, Wf2=0.70828</t>
  </si>
  <si>
    <t xml:space="preserve">P0=0.52643, P1=0.19901, P2=0.27456, Wb0=0.02176, Wb1=1.00000, Wb2=0.28947, Wf0=0.02176, Wf1=1.00000, Wf2=0.31753</t>
  </si>
  <si>
    <t xml:space="preserve">P0=0.27324, P1=0.19892, P2=0.52784, Wb0=0.29159, Wb1=1.00000, Wb2=0.02172, Wf0=0.29159, Wf1=1.00000, Wf2=0.13081</t>
  </si>
  <si>
    <t xml:space="preserve">P0=0.52728, P1=0.19890, P2=0.27382, Wb0=0.02190, Wb1=1.00000, Wb2=0.28980, Wf0=0.02190, Wf1=1.00000, Wf2=0.37015</t>
  </si>
  <si>
    <t xml:space="preserve">P0=0.27734, P1=0.20009, P2=0.52258, Wb0=0.28696, Wb1=1.00000, Wb2=0.02190, Wf0=0.28696, Wf1=1.00000, Wf2=0.00000</t>
  </si>
  <si>
    <t xml:space="preserve">P0=0.27515, P1=0.19944, P2=0.52541, Wb0=0.28954, Wb1=1.00000, Wb2=0.02060, Wf0=0.28954, Wf1=1.00000, Wf2=0.04161</t>
  </si>
  <si>
    <t xml:space="preserve">P0=0.52528, P1=0.19951, P2=0.27521, Wb0=0.02161, Wb1=1.00000, Wb2=0.29728, Wf0=0.02161, Wf1=1.00000, Wf2=0.19608</t>
  </si>
  <si>
    <t xml:space="preserve">P0=0.27639, P1=0.19965, P2=0.52396, Wb0=0.28832, Wb1=1.00000, Wb2=0.02035, Wf0=0.28832, Wf1=1.00000, Wf2=0.07915</t>
  </si>
  <si>
    <t xml:space="preserve">P0=0.27487, P1=0.19932, P2=0.52581, Wb0=0.29001, Wb1=1.00000, Wb2=0.02106, Wf0=0.29001, Wf1=1.00000, Wf2=0.03234</t>
  </si>
  <si>
    <t xml:space="preserve">P0=0.52514, P1=0.20084, P2=0.27401, Wb0=0.02163, Wb1=1.00000, Wb2=0.28092, Wf0=0.02163, Wf1=1.00000, Wf2=0.59326</t>
  </si>
  <si>
    <t xml:space="preserve">NBN</t>
  </si>
  <si>
    <t xml:space="preserve">P0=0.44426, P1=0.23306, P2=0.32268, Wb0=0.32242, Wb1=1.00000, Wb2=0.02734, Wf0=0.32242, Wf1=1.00000, Wf2=0.00336</t>
  </si>
  <si>
    <t xml:space="preserve">P0=0.43530, P1=0.22868, P2=0.33602, Wb0=0.33093, Wb1=1.00000, Wb2=0.02969, Wf0=0.33093, Wf1=1.00000, Wf2=0.80163</t>
  </si>
  <si>
    <t xml:space="preserve">P0=0.32135, P1=0.23365, P2=0.44500, Wb0=0.02651, Wb1=1.00000, Wb2=0.31375, Wf0=0.02651, Wf1=1.00000, Wf2=0.57923</t>
  </si>
  <si>
    <t xml:space="preserve">P0=0.44667, P1=0.23413, P2=0.31920, Wb0=0.32029, Wb1=1.00000, Wb2=0.02644, Wf0=0.32029, Wf1=1.00000, Wf2=0.00000</t>
  </si>
  <si>
    <t xml:space="preserve">P0=0.33169, P1=0.22513, P2=0.44318, Wb0=0.02910, Wb1=1.00000, Wb2=0.32314, Wf0=0.02910, Wf1=1.00000, Wf2=0.48882</t>
  </si>
  <si>
    <t xml:space="preserve">P0=0.45134, P1=0.23593, P2=0.31273, Wb0=0.31650, Wb1=1.00000, Wb2=0.02278, Wf0=0.31650, Wf1=1.00000, Wf2=0.18556</t>
  </si>
  <si>
    <t xml:space="preserve">P0=0.44565, P1=0.23323, P2=0.32112, Wb0=0.32175, Wb1=1.00000, Wb2=0.02520, Wf0=0.32175, Wf1=1.00000, Wf2=0.07034</t>
  </si>
  <si>
    <t xml:space="preserve">P0=0.32671, P1=0.22916, P2=0.44413, Wb0=0.02779, Wb1=1.00000, Wb2=0.31860, Wf0=0.02779, Wf1=1.00000, Wf2=0.51238</t>
  </si>
  <si>
    <t xml:space="preserve">P0=0.32345, P1=0.22998, P2=0.44657, Wb0=0.02694, Wb1=1.00000, Wb2=0.32757, Wf0=0.02694, Wf1=1.00000, Wf2=0.24014</t>
  </si>
  <si>
    <t xml:space="preserve">P0=0.44495, P1=0.23270, P2=0.32235, Wb0=0.32270, Wb1=1.00000, Wb2=0.02497, Wf0=0.32270, Wf1=1.00000, Wf2=0.12217</t>
  </si>
  <si>
    <t xml:space="preserve">P0=0.32149, P1=0.23369, P2=0.44482, Wb0=0.02656, Wb1=1.00000, Wb2=0.32230, Wf0=0.02656, Wf1=1.00000, Wf2=0.01187</t>
  </si>
  <si>
    <t xml:space="preserve">P0=0.43887, P1=0.23004, P2=0.33110, Wb0=0.32812, Wb1=1.00000, Wb2=0.02840, Wf0=0.32812, Wf1=1.00000, Wf2=0.25398</t>
  </si>
  <si>
    <t xml:space="preserve">P0=0.44477, P1=0.23292, P2=0.32231, Wb0=0.32249, Wb1=1.00000, Wb2=0.02739, Wf0=0.32249, Wf1=1.00000, Wf2=0.01068</t>
  </si>
  <si>
    <t xml:space="preserve">P0=0.32318, P1=0.23241, P2=0.44441, Wb0=0.02696, Wb1=1.00000, Wb2=0.32833, Wf0=0.02696, Wf1=1.00000, Wf2=0.24690</t>
  </si>
  <si>
    <t xml:space="preserve">P0=0.32146, P1=0.23274, P2=0.44580, Wb0=0.02658, Wb1=1.00000, Wb2=0.32677, Wf0=0.02658, Wf1=1.00000, Wf2=0.15698</t>
  </si>
  <si>
    <t xml:space="preserve">P0=0.44165, P1=0.23182, P2=0.32652, Wb0=0.32494, Wb1=1.00000, Wb2=0.02552, Wf0=0.32494, Wf1=1.00000, Wf2=0.07075</t>
  </si>
  <si>
    <t xml:space="preserve">P0=0.32458, P1=0.22943, P2=0.44600, Wb0=0.02722, Wb1=1.00000, Wb2=0.32391, Wf0=0.02722, Wf1=1.00000, Wf2=0.81496</t>
  </si>
  <si>
    <t xml:space="preserve">P0=0.32215, P1=0.23454, P2=0.44331, Wb0=0.02682, Wb1=1.00000, Wb2=0.32511, Wf0=0.02682, Wf1=1.00000, Wf2=0.13364</t>
  </si>
  <si>
    <t xml:space="preserve">P0=0.44494, P1=0.23315, P2=0.32191, Wb0=0.32210, Wb1=1.00000, Wb2=0.02731, Wf0=0.32210, Wf1=1.00000, Wf2=0.00930</t>
  </si>
  <si>
    <t xml:space="preserve">P0=0.44217, P1=0.23149, P2=0.32634, Wb0=0.32522, Wb1=1.00000, Wb2=0.02818, Wf0=0.32522, Wf1=1.00000, Wf2=0.00000</t>
  </si>
  <si>
    <t xml:space="preserve">P0=0.32279, P1=0.23224, P2=0.44496, Wb0=0.02683, Wb1=1.00000, Wb2=0.31913, Wf0=0.02683, Wf1=1.00000, Wf2=0.50262</t>
  </si>
  <si>
    <t xml:space="preserve">P0=0.32170, P1=0.23163, P2=0.44667, Wb0=0.02659, Wb1=1.00000, Wb2=0.32838, Wf0=0.02659, Wf1=1.00000, Wf2=0.22767</t>
  </si>
  <si>
    <t xml:space="preserve">P0=0.43967, P1=0.23042, P2=0.32990, Wb0=0.32745, Wb1=1.00000, Wb2=0.03001, Wf0=0.32745, Wf1=1.00000, Wf2=0.00000</t>
  </si>
  <si>
    <t xml:space="preserve">P0=0.44526, P1=0.23308, P2=0.32167, Wb0=0.32206, Wb1=1.00000, Wb2=0.02522, Wf0=0.32206, Wf1=1.00000, Wf2=0.06106</t>
  </si>
  <si>
    <t xml:space="preserve">EXO1</t>
  </si>
  <si>
    <t xml:space="preserve">tree_Alp3078</t>
  </si>
  <si>
    <t xml:space="preserve">P0=0.37892, P1=0.15969, P2=0.46139, Wb0=0.31659, Wb1=1.00000, Wb2=0.03057, Wf0=0.31659, Wf1=1.00000, Wf2=0.00109</t>
  </si>
  <si>
    <t xml:space="preserve">tree_Chi2167</t>
  </si>
  <si>
    <t xml:space="preserve">P0=0.37621, P1=0.15834, P2=0.46545, Wb0=0.31942, Wb1=1.00000, Wb2=0.03083, Wf0=0.31942, Wf1=1.00000, Wf2=0.00000</t>
  </si>
  <si>
    <t xml:space="preserve">tree_Chk10748</t>
  </si>
  <si>
    <t xml:space="preserve">P0=0.37842, P1=0.15936, P2=0.46222, Wb0=0.31687, Wb1=1.00000, Wb2=0.02858, Wf0=0.31687, Wf1=1.00000, Wf2=0.10239</t>
  </si>
  <si>
    <t xml:space="preserve">tree_Cow9396</t>
  </si>
  <si>
    <t xml:space="preserve">P0=0.37632, P1=0.15864, P2=0.46505, Wb0=0.31882, Wb1=1.00000, Wb2=0.03018, Wf0=0.31882, Wf1=1.00000, Wf2=0.06936</t>
  </si>
  <si>
    <t xml:space="preserve">tree_Dog15758</t>
  </si>
  <si>
    <t xml:space="preserve">P0=0.46693, P1=0.15670, P2=0.37637, Wb0=0.03113, Wb1=1.00000, Wb2=0.32514, Wf0=0.03113, Wf1=1.00000, Wf2=0.13004</t>
  </si>
  <si>
    <t xml:space="preserve">tree_Dol14234</t>
  </si>
  <si>
    <t xml:space="preserve">P0=0.37507, P1=0.15818, P2=0.46675, Wb0=0.31983, Wb1=1.00000, Wb2=0.03054, Wf0=0.31983, Wf1=1.00000, Wf2=0.10846</t>
  </si>
  <si>
    <t xml:space="preserve">tree_Ele1542</t>
  </si>
  <si>
    <t xml:space="preserve">P0=0.37528, P1=0.15804, P2=0.46668, Wb0=0.32008, Wb1=1.00000, Wb2=0.03042, Wf0=0.32008, Wf1=1.00000, Wf2=0.05639</t>
  </si>
  <si>
    <t xml:space="preserve">tree_Gui363</t>
  </si>
  <si>
    <t xml:space="preserve">P0=0.37901, P1=0.15994, P2=0.46106, Wb0=0.31620, Wb1=1.00000, Wb2=0.03064, Wf0=0.31620, Wf1=1.00000, Wf2=0.00000</t>
  </si>
  <si>
    <t xml:space="preserve">tree_Hed8633</t>
  </si>
  <si>
    <t xml:space="preserve">P0=0.37626, P1=0.15838, P2=0.46536, Wb0=0.31934, Wb1=1.00000, Wb2=0.03120, Wf0=0.31934, Wf1=1.00000, Wf2=0.01355</t>
  </si>
  <si>
    <t xml:space="preserve">tree_Hor18322</t>
  </si>
  <si>
    <t xml:space="preserve">P0=0.37601, P1=0.15839, P2=0.46560, Wb0=0.31947, Wb1=1.00000, Wb2=0.03140, Wf0=0.31947, Wf1=1.00000, Wf2=0.00863</t>
  </si>
  <si>
    <t xml:space="preserve">tree_Hum174371</t>
  </si>
  <si>
    <t xml:space="preserve">P0=0.46557, P1=0.15736, P2=0.37707, Wb0=0.03076, Wb1=1.00000, Wb2=0.31934, Wf0=0.03076, Wf1=1.00000, Wf2=1.00645</t>
  </si>
  <si>
    <t xml:space="preserve">tree_Kag15067</t>
  </si>
  <si>
    <t xml:space="preserve">P0=0.37636, P1=0.15859, P2=0.46505, Wb0=0.31913, Wb1=1.00000, Wb2=0.03157, Wf0=0.31913, Wf1=1.00000, Wf2=0.00197</t>
  </si>
  <si>
    <t xml:space="preserve">tree_Mac8761</t>
  </si>
  <si>
    <t xml:space="preserve">P0=0.37691, P1=0.15880, P2=0.46429, Wb0=0.31845, Wb1=1.00000, Wb2=0.03040, Wf0=0.31845, Wf1=1.00000, Wf2=0.05904</t>
  </si>
  <si>
    <t xml:space="preserve">tree_Mar17241</t>
  </si>
  <si>
    <t xml:space="preserve">P0=0.46574, P1=0.15789, P2=0.37637, Wb0=0.03084, Wb1=1.00000, Wb2=0.31886, Wf0=0.03084, Wf1=1.00000, Wf2=0.37935</t>
  </si>
  <si>
    <t xml:space="preserve">tree_Meg14341</t>
  </si>
  <si>
    <t xml:space="preserve">P0=0.37705, P1=0.15917, P2=0.46378, Wb0=0.31781, Wb1=1.00000, Wb2=0.03005, Wf0=0.31781, Wf1=1.00000, Wf2=0.05704</t>
  </si>
  <si>
    <t xml:space="preserve">tree_Mic1957</t>
  </si>
  <si>
    <t xml:space="preserve">P0=0.37718, P1=0.15893, P2=0.46389, Wb0=0.31817, Wb1=1.00000, Wb2=0.03038, Wf0=0.31817, Wf1=1.00000, Wf2=0.11484</t>
  </si>
  <si>
    <t xml:space="preserve">tree_Mic24160</t>
  </si>
  <si>
    <t xml:space="preserve">P0=0.37453, P1=0.15736, P2=0.46811, Wb0=0.32145, Wb1=1.00000, Wb2=0.03096, Wf0=0.32145, Wf1=1.00000, Wf2=0.13755</t>
  </si>
  <si>
    <t xml:space="preserve">tree_Mou39748</t>
  </si>
  <si>
    <t xml:space="preserve">P0=0.37582, P1=0.15816, P2=0.46602, Wb0=0.31974, Wb1=1.00000, Wb2=0.03047, Wf0=0.31974, Wf1=1.00000, Wf2=0.05839</t>
  </si>
  <si>
    <t xml:space="preserve">tree_Nmr311873</t>
  </si>
  <si>
    <t xml:space="preserve">P0=0.47214, P1=0.15070, P2=0.37717, Wb0=0.03172, Wb1=1.00000, Wb2=0.32255, Wf0=0.03172, Wf1=1.00000, Wf2=0.73232</t>
  </si>
  <si>
    <t xml:space="preserve">tree_Opo6877</t>
  </si>
  <si>
    <t xml:space="preserve">P0=0.46498, P1=0.15955, P2=0.37547, Wb0=0.03078, Wb1=1.00000, Wb2=0.32120, Wf0=0.03078, Wf1=1.00000, Wf2=0.25873</t>
  </si>
  <si>
    <t xml:space="preserve">tree_Ora67</t>
  </si>
  <si>
    <t xml:space="preserve">P0=0.37598, P1=0.15831, P2=0.46571, Wb0=0.31948, Wb1=1.00000, Wb2=0.03066, Wf0=0.31948, Wf1=1.00000, Wf2=0.08515</t>
  </si>
  <si>
    <t xml:space="preserve">tree_Pan13934</t>
  </si>
  <si>
    <t xml:space="preserve">P0=0.37668, P1=0.15862, P2=0.46471, Wb0=0.31887, Wb1=1.00000, Wb2=0.03095, Wf0=0.31887, Wf1=1.00000, Wf2=0.01654</t>
  </si>
  <si>
    <t xml:space="preserve">tree_Pig10865</t>
  </si>
  <si>
    <t xml:space="preserve">P0=0.37687, P1=0.15890, P2=0.46422, Wb0=0.31837, Wb1=1.00000, Wb2=0.03119, Wf0=0.31837, Wf1=1.00000, Wf2=0.00374</t>
  </si>
  <si>
    <t xml:space="preserve">tree_Pla10268</t>
  </si>
  <si>
    <t xml:space="preserve">P0=0.45217, P1=0.15812, P2=0.38971, Wb0=0.02729, Wb1=1.00000, Wb2=0.32664, Wf0=0.02729, Wf1=1.00000, Wf2=0.15273</t>
  </si>
  <si>
    <t xml:space="preserve">tree_Rab16157</t>
  </si>
  <si>
    <t xml:space="preserve">P0=0.37363, P1=0.15669, P2=0.46967, Wb0=0.32287, Wb1=1.00000, Wb2=0.03225, Wf0=0.32287, Wf1=1.00000, Wf2=0.01066</t>
  </si>
  <si>
    <t xml:space="preserve">tree_Rat3876</t>
  </si>
  <si>
    <t xml:space="preserve">P0=0.46449, P1=0.15919, P2=0.37632, Wb0=0.03063, Wb1=1.00000, Wb2=0.31698, Wf0=0.03063, Wf1=1.00000, Wf2=0.41508</t>
  </si>
  <si>
    <t xml:space="preserve">tree_Shr13197</t>
  </si>
  <si>
    <t xml:space="preserve">P0=0.38116, P1=0.16166, P2=0.45719, Wb0=0.31268, Wb1=1.00000, Wb2=0.02742, Wf0=0.31268, Wf1=1.00000, Wf2=0.09863</t>
  </si>
  <si>
    <t xml:space="preserve">tree_Squ10739</t>
  </si>
  <si>
    <t xml:space="preserve">P0=0.37221, P1=0.16085, P2=0.46694, Wb0=0.31702, Wb1=1.00000, Wb2=0.02432, Wf0=0.31702, Wf1=1.00000, Wf2=0.21053</t>
  </si>
  <si>
    <t xml:space="preserve">tree_Zeb10648</t>
  </si>
  <si>
    <t xml:space="preserve">P0=0.37664, P1=0.15935, P2=0.46401, Wb0=0.31775, Wb1=1.00000, Wb2=0.02912, Wf0=0.31775, Wf1=1.00000, Wf2=0.07022</t>
  </si>
  <si>
    <t xml:space="preserve">FANCE</t>
  </si>
  <si>
    <t xml:space="preserve">tree_Cat12902</t>
  </si>
  <si>
    <t xml:space="preserve">P0=0.50700, P1=0.29118, P2=0.20181, Wb0=0.23690, Wb1=1.00000, Wb2=0.02868, Wf0=0.23690, Wf1=1.00000, Wf2=0.00000</t>
  </si>
  <si>
    <t xml:space="preserve">tree_Chi18084</t>
  </si>
  <si>
    <t xml:space="preserve">P0=0.19969, P1=0.29246, P2=0.50785, Wb0=0.02758, Wb1=1.00000, Wb2=0.23511, Wf0=0.02758, Wf1=1.00000, Wf2=0.58016</t>
  </si>
  <si>
    <t xml:space="preserve">tree_Chk2561</t>
  </si>
  <si>
    <t xml:space="preserve">P0=0.29254, P1=0.26130, P2=0.44616, Wb0=0.04509, Wb1=1.00000, Wb2=0.29962, Wf0=0.04509, Wf1=1.00000, Wf2=0.07795</t>
  </si>
  <si>
    <t xml:space="preserve">tree_Cow19492</t>
  </si>
  <si>
    <t xml:space="preserve">P0=0.19725, P1=0.29229, P2=0.51046, Wb0=0.02682, Wb1=1.00000, Wb2=0.23685, Wf0=0.02682, Wf1=1.00000, Wf2=0.15294</t>
  </si>
  <si>
    <t xml:space="preserve">tree_Dog1313</t>
  </si>
  <si>
    <t xml:space="preserve">P0=0.20834, P1=0.28700, P2=0.50465, Wb0=0.02985, Wb1=1.00000, Wb2=0.23679, Wf0=0.02985, Wf1=1.00000, Wf2=0.39326</t>
  </si>
  <si>
    <t xml:space="preserve">tree_Dol9422</t>
  </si>
  <si>
    <t xml:space="preserve">P0=0.19971, P1=0.29229, P2=0.50799, Wb0=0.02754, Wb1=1.00000, Wb2=0.23333, Wf0=0.02754, Wf1=1.00000, Wf2=0.42440</t>
  </si>
  <si>
    <t xml:space="preserve">tree_Gui5569</t>
  </si>
  <si>
    <t xml:space="preserve">P0=0.50751, P1=0.29158, P2=0.20091, Wb0=0.23616, Wb1=1.00000, Wb2=0.02728, Wf0=0.23616, Wf1=1.00000, Wf2=0.05169</t>
  </si>
  <si>
    <t xml:space="preserve">tree_Hed12175</t>
  </si>
  <si>
    <t xml:space="preserve">P0=0.19824, P1=0.29267, P2=0.50909, Wb0=0.02716, Wb1=1.00000, Wb2=0.23695, Wf0=0.02716, Wf1=1.00000, Wf2=0.20008</t>
  </si>
  <si>
    <t xml:space="preserve">tree_Hor13190</t>
  </si>
  <si>
    <t xml:space="preserve">P0=0.50200, P1=0.28996, P2=0.20804, Wb0=0.23944, Wb1=1.00000, Wb2=0.03048, Wf0=0.23944, Wf1=1.00000, Wf2=0.00000</t>
  </si>
  <si>
    <t xml:space="preserve">tree_Hum112039</t>
  </si>
  <si>
    <t xml:space="preserve">P0=0.50798, P1=0.29158, P2=0.20044, Wb0=0.23613, Wb1=1.00000, Wb2=0.02780, Wf0=0.23613, Wf1=1.00000, Wf2=0.00000</t>
  </si>
  <si>
    <t xml:space="preserve">tree_Mac15906</t>
  </si>
  <si>
    <t xml:space="preserve">P0=0.19763, P1=0.29225, P2=0.51012, Wb0=0.02696, Wb1=1.00000, Wb2=0.23632, Wf0=0.02696, Wf1=1.00000, Wf2=0.09428</t>
  </si>
  <si>
    <t xml:space="preserve">tree_Mar15623</t>
  </si>
  <si>
    <t xml:space="preserve">P0=0.50561, P1=0.29093, P2=0.20346, Wb0=0.23744, Wb1=1.00000, Wb2=0.02894, Wf0=0.23744, Wf1=1.00000, Wf2=0.00000</t>
  </si>
  <si>
    <t xml:space="preserve">tree_Meg2762</t>
  </si>
  <si>
    <t xml:space="preserve">P0=0.19874, P1=0.29161, P2=0.50965, Wb0=0.02719, Wb1=1.00000, Wb2=0.23147, Wf0=0.02719, Wf1=1.00000, Wf2=0.38766</t>
  </si>
  <si>
    <t xml:space="preserve">tree_Mic79</t>
  </si>
  <si>
    <t xml:space="preserve">P0=0.19968, P1=0.29223, P2=0.50809, Wb0=0.02754, Wb1=1.00000, Wb2=0.23376, Wf0=0.02754, Wf1=1.00000, Wf2=0.30520</t>
  </si>
  <si>
    <t xml:space="preserve">tree_Nmr229769</t>
  </si>
  <si>
    <t xml:space="preserve">P0=0.49854, P1=0.28993, P2=0.21153, Wb0=0.23987, Wb1=1.00000, Wb2=0.02749, Wf0=0.23987, Wf1=1.00000, Wf2=0.18253</t>
  </si>
  <si>
    <t xml:space="preserve">tree_Opo13771</t>
  </si>
  <si>
    <t xml:space="preserve">P0=0.51045, P1=0.29170, P2=0.19785, Wb0=0.23533, Wb1=1.00000, Wb2=0.02979, Wf0=0.23533, Wf1=1.00000, Wf2=0.00000</t>
  </si>
  <si>
    <t xml:space="preserve">tree_Ora15565</t>
  </si>
  <si>
    <t xml:space="preserve">P0=0.48147, P1=0.28714, P2=0.23138, Wb0=0.24640, Wb1=1.00000, Wb2=0.03491, Wf0=0.24640, Wf1=1.00000, Wf2=1.47402</t>
  </si>
  <si>
    <t xml:space="preserve">tree_Ora16528</t>
  </si>
  <si>
    <t xml:space="preserve">P0=0.19764, P1=0.29468, P2=0.50768, Wb0=0.02707, Wb1=1.00000, Wb2=0.23154, Wf0=0.02707, Wf1=1.00000, Wf2=1.04222</t>
  </si>
  <si>
    <t xml:space="preserve">tree_Pan684</t>
  </si>
  <si>
    <t xml:space="preserve">P0=0.19688, P1=0.29279, P2=0.51033, Wb0=0.02672, Wb1=1.00000, Wb2=0.23213, Wf0=0.02672, Wf1=1.00000, Wf2=0.32382</t>
  </si>
  <si>
    <t xml:space="preserve">tree_Pig1546</t>
  </si>
  <si>
    <t xml:space="preserve">P0=0.20201, P1=0.28979, P2=0.50820, Wb0=0.02830, Wb1=1.00000, Wb2=0.24022, Wf0=0.02830, Wf1=1.00000, Wf2=0.16675</t>
  </si>
  <si>
    <t xml:space="preserve">tree_Pla14575</t>
  </si>
  <si>
    <t xml:space="preserve">P0=0.19979, P1=0.29075, P2=0.50947, Wb0=0.02730, Wb1=1.00000, Wb2=0.23882, Wf0=0.02730, Wf1=1.00000, Wf2=0.20270</t>
  </si>
  <si>
    <t xml:space="preserve">tree_Rab27207</t>
  </si>
  <si>
    <t xml:space="preserve">P0=0.50274, P1=0.28966, P2=0.20760, Wb0=0.23969, Wb1=1.00000, Wb2=0.03095, Wf0=0.23969, Wf1=1.00000, Wf2=0.00000</t>
  </si>
  <si>
    <t xml:space="preserve">tree_Rat504</t>
  </si>
  <si>
    <t xml:space="preserve">P0=0.19998, P1=0.29189, P2=0.50813, Wb0=0.02764, Wb1=1.00000, Wb2=0.23453, Wf0=0.02764, Wf1=1.00000, Wf2=0.25303</t>
  </si>
  <si>
    <t xml:space="preserve">tree_Squ259</t>
  </si>
  <si>
    <t xml:space="preserve">P0=0.20118, P1=0.29246, P2=0.50636, Wb0=0.02811, Wb1=1.00000, Wb2=0.23863, Wf0=0.02811, Wf1=1.00000, Wf2=0.18451</t>
  </si>
  <si>
    <t xml:space="preserve">BRCA2</t>
  </si>
  <si>
    <t xml:space="preserve">P0=0.48816, P1=0.32765, P2=0.18418, Wb0=0.39258, Wb1=1.00000, Wb2=0.04804, Wf0=0.39258, Wf1=1.00000, Wf2=0.02842</t>
  </si>
  <si>
    <t xml:space="preserve">P0=0.48806, P1=0.32742, P2=0.18451, Wb0=0.39287, Wb1=1.00000, Wb2=0.04780, Wf0=0.39287, Wf1=1.00000, Wf2=0.00000</t>
  </si>
  <si>
    <t xml:space="preserve">P0=0.18464, P1=0.32722, P2=0.48814, Wb0=0.04781, Wb1=1.00000, Wb2=0.39436, Wf0=0.04781, Wf1=1.00000, Wf2=0.34857</t>
  </si>
  <si>
    <t xml:space="preserve">P0=0.48819, P1=0.32766, P2=0.18415, Wb0=0.39256, Wb1=1.00000, Wb2=0.04768, Wf0=0.39256, Wf1=1.00000, Wf2=0.04096</t>
  </si>
  <si>
    <t xml:space="preserve">P0=0.18489, P1=0.32645, P2=0.48867, Wb0=0.04793, Wb1=1.00000, Wb2=0.39187, Wf0=0.04793, Wf1=1.00000, Wf2=0.49071</t>
  </si>
  <si>
    <t xml:space="preserve">P0=0.48823, P1=0.32779, P2=0.18397, Wb0=0.39240, Wb1=1.00000, Wb2=0.04677, Wf0=0.39240, Wf1=1.00000, Wf2=0.06023</t>
  </si>
  <si>
    <t xml:space="preserve">P0=0.48806, P1=0.32757, P2=0.18437, Wb0=0.39265, Wb1=1.00000, Wb2=0.04642, Wf0=0.39265, Wf1=1.00000, Wf2=0.08295</t>
  </si>
  <si>
    <t xml:space="preserve">P0=0.18487, P1=0.32652, P2=0.48861, Wb0=0.04788, Wb1=1.00000, Wb2=0.39143, Wf0=0.04788, Wf1=1.00000, Wf2=0.43625</t>
  </si>
  <si>
    <t xml:space="preserve">P0=0.18462, P1=0.32744, P2=0.48794, Wb0=0.04782, Wb1=1.00000, Wb2=0.39432, Wf0=0.04782, Wf1=1.00000, Wf2=0.34227</t>
  </si>
  <si>
    <t xml:space="preserve">P0=0.18454, P1=0.32736, P2=0.48810, Wb0=0.04776, Wb1=1.00000, Wb2=0.39310, Wf0=0.04776, Wf1=1.00000, Wf2=0.24492</t>
  </si>
  <si>
    <t xml:space="preserve">P0=0.48806, P1=0.32726, P2=0.18468, Wb0=0.39307, Wb1=1.00000, Wb2=0.04805, Wf0=0.39307, Wf1=1.00000, Wf2=0.00000</t>
  </si>
  <si>
    <t xml:space="preserve">P0=0.18683, P1=0.32554, P2=0.48762, Wb0=0.04887, Wb1=1.00000, Wb2=0.40037, Wf0=0.04887, Wf1=1.00000, Wf2=0.30391</t>
  </si>
  <si>
    <t xml:space="preserve">P0=0.48872, P1=0.32818, P2=0.18309, Wb0=0.39181, Wb1=1.00000, Wb2=0.04775, Wf0=0.39181, Wf1=1.00000, Wf2=0.02228</t>
  </si>
  <si>
    <t xml:space="preserve">P0=0.18375, P1=0.32823, P2=0.48802, Wb0=0.04738, Wb1=1.00000, Wb2=0.38995, Wf0=0.04738, Wf1=1.00000, Wf2=0.52188</t>
  </si>
  <si>
    <t xml:space="preserve">P0=0.18059, P1=0.33245, P2=0.48696, Wb0=0.04588, Wb1=1.00000, Wb2=0.38422, Wf0=0.04588, Wf1=1.00000, Wf2=0.62490</t>
  </si>
  <si>
    <t xml:space="preserve">P0=0.48857, P1=0.32820, P2=0.18323, Wb0=0.39185, Wb1=1.00000, Wb2=0.04611, Wf0=0.39185, Wf1=1.00000, Wf2=0.05667</t>
  </si>
  <si>
    <t xml:space="preserve">P0=0.18319, P1=0.32886, P2=0.48795, Wb0=0.04710, Wb1=1.00000, Wb2=0.39022, Wf0=0.04710, Wf1=1.00000, Wf2=0.73036</t>
  </si>
  <si>
    <t xml:space="preserve">P0=0.18515, P1=0.32585, P2=0.48900, Wb0=0.04804, Wb1=1.00000, Wb2=0.39611, Wf0=0.04804, Wf1=1.00000, Wf2=0.29191</t>
  </si>
  <si>
    <t xml:space="preserve">P0=0.48788, P1=0.32666, P2=0.18546, Wb0=0.39395, Wb1=1.00000, Wb2=0.04618, Wf0=0.39395, Wf1=1.00000, Wf2=0.06315</t>
  </si>
  <si>
    <t xml:space="preserve">P0=0.48767, P1=0.32680, P2=0.18553, Wb0=0.39370, Wb1=1.00000, Wb2=0.04979, Wf0=0.39370, Wf1=1.00000, Wf2=0.01649</t>
  </si>
  <si>
    <t xml:space="preserve">P0=0.18390, P1=0.32841, P2=0.48768, Wb0=0.04745, Wb1=1.00000, Wb2=0.39018, Wf0=0.04745, Wf1=1.00000, Wf2=0.48564</t>
  </si>
  <si>
    <t xml:space="preserve">P0=0.18455, P1=0.32725, P2=0.48820, Wb0=0.04775, Wb1=1.00000, Wb2=0.39191, Wf0=0.04775, Wf1=1.00000, Wf2=0.41150</t>
  </si>
  <si>
    <t xml:space="preserve">P0=0.18427, P1=0.32774, P2=0.48799, Wb0=0.04763, Wb1=1.00000, Wb2=0.39377, Wf0=0.04763, Wf1=1.00000, Wf2=0.36595</t>
  </si>
  <si>
    <t xml:space="preserve">FANCD2</t>
  </si>
  <si>
    <t xml:space="preserve">tree_Alp3248</t>
  </si>
  <si>
    <t xml:space="preserve">P0=0.37943, P1=0.19605, P2=0.42451, Wb0=0.03910, Wb1=1.00000, Wb2=0.32237, Wf0=0.03910, Wf1=1.00000, Wf2=0.41207</t>
  </si>
  <si>
    <t xml:space="preserve">tree_Chi14609</t>
  </si>
  <si>
    <t xml:space="preserve">P0=0.38063, P1=0.19575, P2=0.42362, Wb0=0.03941, Wb1=1.00000, Wb2=0.32655, Wf0=0.03941, Wf1=1.00000, Wf2=0.07217</t>
  </si>
  <si>
    <t xml:space="preserve">tree_Chk3720</t>
  </si>
  <si>
    <t xml:space="preserve">P0=0.42252, P1=0.19516, P2=0.38231, Wb0=0.32700, Wb1=1.00000, Wb2=0.04068, Wf0=0.32700, Wf1=1.00000, Wf2=0.00592</t>
  </si>
  <si>
    <t xml:space="preserve">tree_Cow10077</t>
  </si>
  <si>
    <t xml:space="preserve">P0=0.38407, P1=0.19301, P2=0.42292, Wb0=0.04005, Wb1=1.00000, Wb2=0.32675, Wf0=0.04005, Wf1=1.00000, Wf2=0.41513</t>
  </si>
  <si>
    <t xml:space="preserve">tree_Dog5182</t>
  </si>
  <si>
    <t xml:space="preserve">P0=0.38424, P1=0.19413, P2=0.42163, Wb0=0.04020, Wb1=1.00000, Wb2=0.33094, Wf0=0.04020, Wf1=1.00000, Wf2=0.20869</t>
  </si>
  <si>
    <t xml:space="preserve">tree_Dol7555</t>
  </si>
  <si>
    <t xml:space="preserve">P0=0.42336, P1=0.19533, P2=0.38131, Wb0=0.32646, Wb1=1.00000, Wb2=0.03929, Wf0=0.32646, Wf1=1.00000, Wf2=0.05561</t>
  </si>
  <si>
    <t xml:space="preserve">tree_Ele11645</t>
  </si>
  <si>
    <t xml:space="preserve">P0=0.42392, P1=0.19546, P2=0.38063, Wb0=0.32607, Wb1=1.00000, Wb2=0.03922, Wf0=0.32607, Wf1=1.00000, Wf2=0.04580</t>
  </si>
  <si>
    <t xml:space="preserve">tree_Gui5717</t>
  </si>
  <si>
    <t xml:space="preserve">P0=0.42951, P1=0.19705, P2=0.37344, Wb0=0.32168, Wb1=1.00000, Wb2=0.03880, Wf0=0.32168, Wf1=1.00000, Wf2=0.00000</t>
  </si>
  <si>
    <t xml:space="preserve">tree_Hed14002</t>
  </si>
  <si>
    <t xml:space="preserve">P0=0.41785, P1=0.19386, P2=0.38829, Wb0=0.33103, Wb1=1.00000, Wb2=0.04302, Wf0=0.33103, Wf1=1.00000, Wf2=0.01398</t>
  </si>
  <si>
    <t xml:space="preserve">tree_Hor18519</t>
  </si>
  <si>
    <t xml:space="preserve">P0=0.42472, P1=0.19570, P2=0.37958, Wb0=0.32543, Wb1=1.00000, Wb2=0.03938, Wf0=0.32543, Wf1=1.00000, Wf2=0.02516</t>
  </si>
  <si>
    <t xml:space="preserve">tree_Hum144554</t>
  </si>
  <si>
    <t xml:space="preserve">P0=0.42459, P1=0.19572, P2=0.37969, Wb0=0.32537, Wb1=1.00000, Wb2=0.03873, Wf0=0.32537, Wf1=1.00000, Wf2=0.35867</t>
  </si>
  <si>
    <t xml:space="preserve">tree_Mar16294</t>
  </si>
  <si>
    <t xml:space="preserve">P0=0.42958, P1=0.19689, P2=0.37353, Wb0=0.32163, Wb1=1.00000, Wb2=0.03661, Wf0=0.32163, Wf1=1.00000, Wf2=0.11638</t>
  </si>
  <si>
    <t xml:space="preserve">tree_Meg12616</t>
  </si>
  <si>
    <t xml:space="preserve">P0=0.37780, P1=0.19737, P2=0.42483, Wb0=0.03882, Wb1=1.00000, Wb2=0.32484, Wf0=0.03882, Wf1=1.00000, Wf2=0.26707</t>
  </si>
  <si>
    <t xml:space="preserve">tree_Mic6190</t>
  </si>
  <si>
    <t xml:space="preserve">P0=0.42284, P1=0.19529, P2=0.38186, Wb0=0.32663, Wb1=1.00000, Wb2=0.03872, Wf0=0.32663, Wf1=1.00000, Wf2=0.07620</t>
  </si>
  <si>
    <t xml:space="preserve">tree_Mou34023</t>
  </si>
  <si>
    <t xml:space="preserve">P0=0.38147, P1=0.19518, P2=0.42334, Wb0=0.03958, Wb1=1.00000, Wb2=0.32705, Wf0=0.03958, Wf1=1.00000, Wf2=0.30839</t>
  </si>
  <si>
    <t xml:space="preserve">tree_Nmr287647</t>
  </si>
  <si>
    <t xml:space="preserve">P0=0.38324, P1=0.19445, P2=0.42231, Wb0=0.03997, Wb1=1.00000, Wb2=0.32586, Wf0=0.03997, Wf1=1.00000, Wf2=0.42686</t>
  </si>
  <si>
    <t xml:space="preserve">tree_Opo5440</t>
  </si>
  <si>
    <t xml:space="preserve">P0=0.38485, P1=0.19116, P2=0.42399, Wb0=0.04012, Wb1=1.00000, Wb2=0.34069, Wf0=0.04012, Wf1=1.00000, Wf2=0.18819</t>
  </si>
  <si>
    <t xml:space="preserve">tree_Ora13666</t>
  </si>
  <si>
    <t xml:space="preserve">P0=0.38047, P1=0.19553, P2=0.42400, Wb0=0.03937, Wb1=1.00000, Wb2=0.32483, Wf0=0.03937, Wf1=1.00000, Wf2=0.53235</t>
  </si>
  <si>
    <t xml:space="preserve">tree_Pan16051</t>
  </si>
  <si>
    <t xml:space="preserve">P0=0.41725, P1=0.19349, P2=0.38926, Wb0=0.33174, Wb1=1.00000, Wb2=0.04179, Wf0=0.33174, Wf1=1.00000, Wf2=0.00000</t>
  </si>
  <si>
    <t xml:space="preserve">tree_Pig11563</t>
  </si>
  <si>
    <t xml:space="preserve">P0=0.38098, P1=0.19548, P2=0.42354, Wb0=0.03948, Wb1=1.00000, Wb2=0.32711, Wf0=0.03948, Wf1=1.00000, Wf2=0.29756</t>
  </si>
  <si>
    <t xml:space="preserve">tree_Pik104</t>
  </si>
  <si>
    <t xml:space="preserve">P0=0.43004, P1=0.19708, P2=0.37288, Wb0=0.32143, Wb1=1.00000, Wb2=0.03915, Wf0=0.32143, Wf1=1.00000, Wf2=0.00353</t>
  </si>
  <si>
    <t xml:space="preserve">tree_Rab2802</t>
  </si>
  <si>
    <t xml:space="preserve">P0=0.38042, P1=0.19585, P2=0.42373, Wb0=0.03935, Wb1=1.00000, Wb2=0.32463, Wf0=0.03935, Wf1=1.00000, Wf2=0.36954</t>
  </si>
  <si>
    <t xml:space="preserve">tree_Rat24475</t>
  </si>
  <si>
    <t xml:space="preserve">P0=0.38481, P1=0.19373, P2=0.42147, Wb0=0.04031, Wb1=1.00000, Wb2=0.33197, Wf0=0.04031, Wf1=1.00000, Wf2=0.18772</t>
  </si>
  <si>
    <t xml:space="preserve">tree_Squ13919</t>
  </si>
  <si>
    <t xml:space="preserve">P0=0.37982, P1=0.19620, P2=0.42398, Wb0=0.03923, Wb1=1.00000, Wb2=0.32648, Wf0=0.03923, Wf1=1.00000, Wf2=0.29592</t>
  </si>
  <si>
    <t xml:space="preserve">tree_Zeb6733</t>
  </si>
  <si>
    <t xml:space="preserve">P0=0.38803, P1=0.19185, P2=0.42012, Wb0=0.04107, Wb1=1.00000, Wb2=0.33708, Wf0=0.04107, Wf1=1.00000, Wf2=0.19841</t>
  </si>
  <si>
    <t xml:space="preserve">FANCC</t>
  </si>
  <si>
    <t xml:space="preserve">P0=0.23034, P1=0.28567, P2=0.48400, Wb0=0.04276, Wb1=1.00000, Wb2=0.32759, Wf0=0.04276, Wf1=1.00000, Wf2=0.29304</t>
  </si>
  <si>
    <t xml:space="preserve">P0=0.24239, P1=0.27616, P2=0.48146, Wb0=0.04674, Wb1=1.00000, Wb2=0.34347, Wf0=0.04674, Wf1=1.00000, Wf2=0.06005</t>
  </si>
  <si>
    <t xml:space="preserve">P0=0.48314, P1=0.28513, P2=0.23172, Wb0=0.32784, Wb1=1.00000, Wb2=0.04329, Wf0=0.32784, Wf1=1.00000, Wf2=0.00000</t>
  </si>
  <si>
    <t xml:space="preserve">P0=0.48157, P1=0.28478, P2=0.23365, Wb0=0.32876, Wb1=1.00000, Wb2=0.04287, Wf0=0.32876, Wf1=1.00000, Wf2=0.08590</t>
  </si>
  <si>
    <t xml:space="preserve">P0=0.48148, P1=0.28475, P2=0.23377, Wb0=0.32878, Wb1=1.00000, Wb2=0.04264, Wf0=0.32878, Wf1=1.00000, Wf2=0.10537</t>
  </si>
  <si>
    <t xml:space="preserve">P0=0.47058, P1=0.28106, P2=0.24837, Wb0=0.33744, Wb1=1.00000, Wb2=0.05017, Wf0=0.33744, Wf1=1.00000, Wf2=0.00000</t>
  </si>
  <si>
    <t xml:space="preserve">P0=0.22241, P1=0.28585, P2=0.49174, Wb0=0.03938, Wb1=1.00000, Wb2=0.33285, Wf0=0.03938, Wf1=1.00000, Wf2=0.14072</t>
  </si>
  <si>
    <t xml:space="preserve">P0=0.23465, P1=0.28395, P2=0.48140, Wb0=0.04423, Wb1=1.00000, Wb2=0.32261, Wf0=0.04423, Wf1=1.00000, Wf2=0.48928</t>
  </si>
  <si>
    <t xml:space="preserve">P0=0.23228, P1=0.28544, P2=0.48228, Wb0=0.04342, Wb1=1.00000, Wb2=0.32440, Wf0=0.04342, Wf1=1.00000, Wf2=0.43511</t>
  </si>
  <si>
    <t xml:space="preserve">P0=0.48640, P1=0.28632, P2=0.22729, Wb0=0.32515, Wb1=1.00000, Wb2=0.04057, Wf0=0.32515, Wf1=1.00000, Wf2=0.78578</t>
  </si>
  <si>
    <t xml:space="preserve">P0=0.23847, P1=0.28032, P2=0.48121, Wb0=0.04530, Wb1=1.00000, Wb2=0.32885, Wf0=0.04530, Wf1=1.00000, Wf2=0.48478</t>
  </si>
  <si>
    <t xml:space="preserve">P0=0.60048, P1=0.36805, P2=0.03147, Wb0=0.18639, Wb1=1.00000, Wb2=0.32681, Wf0=0.18639, Wf1=1.00000, Wf2=237.49942</t>
  </si>
  <si>
    <t xml:space="preserve">P0=0.46999, P1=0.28064, P2=0.24938, Wb0=0.33822, Wb1=1.00000, Wb2=0.05093, Wf0=0.33822, Wf1=1.00000, Wf2=0.00000</t>
  </si>
  <si>
    <t xml:space="preserve">P0=0.48259, P1=0.28484, P2=0.23257, Wb0=0.32844, Wb1=1.00000, Wb2=0.04382, Wf0=0.32844, Wf1=1.00000, Wf2=0.00000</t>
  </si>
  <si>
    <t xml:space="preserve">P0=0.47623, P1=0.28310, P2=0.24067, Wb0=0.33278, Wb1=1.00000, Wb2=0.04326, Wf0=0.33278, Wf1=1.00000, Wf2=0.15057</t>
  </si>
  <si>
    <t xml:space="preserve">P0=0.47465, P1=0.28472, P2=0.24063, Wb0=0.33131, Wb1=1.00000, Wb2=0.04023, Wf0=0.33131, Wf1=1.00000, Wf2=0.22196</t>
  </si>
  <si>
    <t xml:space="preserve">P0=0.23145, P1=0.28475, P2=0.48380, Wb0=0.04317, Wb1=1.00000, Wb2=0.32898, Wf0=0.04317, Wf1=1.00000, Wf2=0.08278</t>
  </si>
  <si>
    <t xml:space="preserve">P0=0.24086, P1=0.27874, P2=0.48041, Wb0=0.04594, Wb1=1.00000, Wb2=0.33096, Wf0=0.04594, Wf1=1.00000, Wf2=0.67740</t>
  </si>
  <si>
    <t xml:space="preserve">P0=0.23624, P1=0.28328, P2=0.48048, Wb0=0.04486, Wb1=1.00000, Wb2=0.32702, Wf0=0.04486, Wf1=1.00000, Wf2=0.40881</t>
  </si>
  <si>
    <t xml:space="preserve">P0=0.49630, P1=0.28904, P2=0.21466, Wb0=0.31867, Wb1=1.00000, Wb2=0.03454, Wf0=0.31867, Wf1=1.00000, Wf2=0.11708</t>
  </si>
  <si>
    <t xml:space="preserve">P0=0.48252, P1=0.28471, P2=0.23277, Wb0=0.32858, Wb1=1.00000, Wb2=0.04211, Wf0=0.32858, Wf1=1.00000, Wf2=0.15523</t>
  </si>
  <si>
    <t xml:space="preserve">P0=0.23100, P1=0.28433, P2=0.48467, Wb0=0.04292, Wb1=1.00000, Wb2=0.33207, Wf0=0.04292, Wf1=1.00000, Wf2=0.27325</t>
  </si>
  <si>
    <t xml:space="preserve">P0=0.48244, P1=0.28515, P2=0.23241, Wb0=0.32797, Wb1=1.00000, Wb2=0.04201, Wf0=0.32797, Wf1=1.00000, Wf2=0.08141</t>
  </si>
  <si>
    <t xml:space="preserve">TERF2</t>
  </si>
  <si>
    <t xml:space="preserve">P0=0.40220, P1=0.13567, P2=0.46214, Wb0=0.00739, Wb1=1.00000, Wb2=0.27987, Wf0=0.00739, Wf1=1.00000, Wf2=1.82858</t>
  </si>
  <si>
    <t xml:space="preserve">P0=0.45342, P1=0.13294, P2=0.41364, Wb0=0.29182, Wb1=1.00000, Wb2=0.01006, Wf0=0.29182, Wf1=1.00000, Wf2=0.00000</t>
  </si>
  <si>
    <t xml:space="preserve">P0=0.45306, P1=0.13295, P2=0.41399, Wb0=0.29195, Wb1=1.00000, Wb2=0.01005, Wf0=0.29195, Wf1=1.00000, Wf2=0.00000</t>
  </si>
  <si>
    <t xml:space="preserve">P0=0.45749, P1=0.13360, P2=0.40891, Wb0=0.28918, Wb1=1.00000, Wb2=0.00890, Wf0=0.28918, Wf1=1.00000, Wf2=0.00000</t>
  </si>
  <si>
    <t xml:space="preserve">P0=0.40214, P1=0.13443, P2=0.46343, Wb0=0.00739, Wb1=1.00000, Wb2=0.28650, Wf0=0.00739, Wf1=1.00000, Wf2=0.25962</t>
  </si>
  <si>
    <t xml:space="preserve">P0=0.46133, P1=0.13414, P2=0.40453, Wb0=0.28687, Wb1=1.00000, Wb2=0.00798, Wf0=0.28687, Wf1=1.00000, Wf2=0.00000</t>
  </si>
  <si>
    <t xml:space="preserve">P0=0.39889, P1=0.13652, P2=0.46458, Wb0=0.00684, Wb1=1.00000, Wb2=0.28301, Wf0=0.00684, Wf1=1.00000, Wf2=0.00000</t>
  </si>
  <si>
    <t xml:space="preserve">P0=0.45347, P1=0.13284, P2=0.41369, Wb0=0.29205, Wb1=1.00000, Wb2=0.01022, Wf0=0.29205, Wf1=1.00000, Wf2=0.00000</t>
  </si>
  <si>
    <t xml:space="preserve">P0=0.70431, P1=0.25081, P2=0.04489, Wb0=0.09221, Wb1=1.00000, Wb2=0.03130, Wf0=0.09221, Wf1=1.00000, Wf2=420.09760</t>
  </si>
  <si>
    <t xml:space="preserve">P0=0.39284, P1=0.13695, P2=0.47021, Wb0=0.00553, Wb1=1.00000, Wb2=0.28419, Wf0=0.00553, Wf1=1.00000, Wf2=0.09538</t>
  </si>
  <si>
    <t xml:space="preserve">P0=0.45494, P1=0.13405, P2=0.41100, Wb0=0.28813, Wb1=1.00000, Wb2=0.00713, Wf0=0.28813, Wf1=1.00000, Wf2=0.07910</t>
  </si>
  <si>
    <t xml:space="preserve">P0=0.39578, P1=0.13712, P2=0.46710, Wb0=0.00617, Wb1=1.00000, Wb2=0.27589, Wf0=0.00617, Wf1=1.00000, Wf2=0.66082</t>
  </si>
  <si>
    <t xml:space="preserve">P0=0.40582, P1=0.13581, P2=0.45838, Wb0=0.00827, Wb1=1.00000, Wb2=0.28927, Wf0=0.00827, Wf1=1.00000, Wf2=0.13517</t>
  </si>
  <si>
    <t xml:space="preserve">P0=0.38603, P1=0.13643, P2=0.47753, Wb0=0.00406, Wb1=1.00000, Wb2=0.28911, Wf0=0.00406, Wf1=1.00000, Wf2=0.14965</t>
  </si>
  <si>
    <t xml:space="preserve">P0=0.46653, P1=0.13477, P2=0.39870, Wb0=0.28402, Wb1=1.00000, Wb2=0.00604, Wf0=0.28402, Wf1=1.00000, Wf2=0.19700</t>
  </si>
  <si>
    <t xml:space="preserve">P0=0.39964, P1=0.13428, P2=0.46608, Wb0=0.00683, Wb1=1.00000, Wb2=0.28830, Wf0=0.00683, Wf1=1.00000, Wf2=0.13651</t>
  </si>
  <si>
    <t xml:space="preserve">P0=0.40024, P1=0.13430, P2=0.46546, Wb0=0.00701, Wb1=1.00000, Wb2=0.28869, Wf0=0.00701, Wf1=1.00000, Wf2=0.15629</t>
  </si>
  <si>
    <t xml:space="preserve">P0=0.41472, P1=0.12917, P2=0.45611, Wb0=0.00975, Wb1=1.00000, Wb2=0.30562, Wf0=0.00975, Wf1=1.00000, Wf2=0.17001</t>
  </si>
  <si>
    <t xml:space="preserve">P0=0.39056, P1=0.13946, P2=0.46998, Wb0=0.00533, Wb1=1.00000, Wb2=0.28523, Wf0=0.00533, Wf1=1.00000, Wf2=0.12272</t>
  </si>
  <si>
    <t xml:space="preserve">P0=0.46963, P1=0.13503, P2=0.39534, Wb0=0.28267, Wb1=1.00000, Wb2=0.00477, Wf0=0.28267, Wf1=1.00000, Wf2=0.04869</t>
  </si>
  <si>
    <t xml:space="preserve">P0=0.39430, P1=0.13914, P2=0.46656, Wb0=0.00605, Wb1=1.00000, Wb2=0.26988, Wf0=0.00605, Wf1=1.00000, Wf2=0.41740</t>
  </si>
  <si>
    <t xml:space="preserve">P0=0.38316, P1=0.14526, P2=0.47158, Wb0=0.00411, Wb1=1.00000, Wb2=0.28275, Wf0=0.00411, Wf1=1.00000, Wf2=0.08674</t>
  </si>
  <si>
    <t xml:space="preserve">MLH1</t>
  </si>
  <si>
    <t xml:space="preserve">P0=0.53606, P1=0.11589, P2=0.34804, Wb0=0.01163, Wb1=1.00000, Wb2=0.15891, Wf0=0.01163, Wf1=1.00000, Wf2=0.40432</t>
  </si>
  <si>
    <t xml:space="preserve">P0=0.33977, P1=0.11426, P2=0.54597, Wb0=0.16799, Wb1=1.00000, Wb2=0.01272, Wf0=0.16799, Wf1=1.00000, Wf2=0.00000</t>
  </si>
  <si>
    <t xml:space="preserve">P0=0.54326, P1=0.11484, P2=0.34191, Wb0=0.01232, Wb1=1.00000, Wb2=0.16614, Wf0=0.01232, Wf1=1.00000, Wf2=1.48578</t>
  </si>
  <si>
    <t xml:space="preserve">P0=0.34380, P1=0.11482, P2=0.54139, Wb0=0.16507, Wb1=1.00000, Wb2=0.01121, Wf0=0.16507, Wf1=1.00000, Wf2=0.06318</t>
  </si>
  <si>
    <t xml:space="preserve">P0=0.34104, P1=0.11446, P2=0.54450, Wb0=0.16726, Wb1=1.00000, Wb2=0.01259, Wf0=0.16726, Wf1=1.00000, Wf2=0.00410</t>
  </si>
  <si>
    <t xml:space="preserve">P0=0.54498, P1=0.11397, P2=0.34106, Wb0=0.01250, Wb1=1.00000, Wb2=0.16893, Wf0=0.01250, Wf1=1.00000, Wf2=0.09451</t>
  </si>
  <si>
    <t xml:space="preserve">P0=0.34114, P1=0.11448, P2=0.54438, Wb0=0.16680, Wb1=1.00000, Wb2=0.01189, Wf0=0.16680, Wf1=1.00000, Wf2=0.08751</t>
  </si>
  <si>
    <t xml:space="preserve">P0=0.54366, P1=0.11648, P2=0.33986, Wb0=0.01228, Wb1=1.00000, Wb2=0.15865, Wf0=0.01228, Wf1=1.00000, Wf2=0.32648</t>
  </si>
  <si>
    <t xml:space="preserve">P0=0.33696, P1=0.11390, P2=0.54913, Wb0=0.16940, Wb1=1.00000, Wb2=0.01310, Wf0=0.16940, Wf1=1.00000, Wf2=0.00000</t>
  </si>
  <si>
    <t xml:space="preserve">P0=0.34096, P1=0.11450, P2=0.54455, Wb0=0.16702, Wb1=1.00000, Wb2=0.01228, Wf0=0.16702, Wf1=1.00000, Wf2=0.02432</t>
  </si>
  <si>
    <t xml:space="preserve">P0=0.54262, P1=0.11511, P2=0.34227, Wb0=0.01226, Wb1=1.00000, Wb2=0.16540, Wf0=0.01226, Wf1=1.00000, Wf2=1.48628</t>
  </si>
  <si>
    <t xml:space="preserve">P0=0.33563, P1=0.11380, P2=0.55057, Wb0=0.16981, Wb1=1.00000, Wb2=0.01313, Wf0=0.16981, Wf1=1.00000, Wf2=0.00000</t>
  </si>
  <si>
    <t xml:space="preserve">P0=0.54482, P1=0.11421, P2=0.34096, Wb0=0.01247, Wb1=1.00000, Wb2=0.16823, Wf0=0.01247, Wf1=1.00000, Wf2=0.14356</t>
  </si>
  <si>
    <t xml:space="preserve">P0=0.54427, P1=0.11433, P2=0.34140, Wb0=0.01239, Wb1=1.00000, Wb2=0.16677, Wf0=0.01239, Wf1=1.00000, Wf2=0.18908</t>
  </si>
  <si>
    <t xml:space="preserve">P0=0.54027, P1=0.11529, P2=0.34444, Wb0=0.01201, Wb1=1.00000, Wb2=0.16327, Wf0=0.01201, Wf1=1.00000, Wf2=0.33250</t>
  </si>
  <si>
    <t xml:space="preserve">P0=0.53829, P1=0.11421, P2=0.34750, Wb0=0.01166, Wb1=1.00000, Wb2=0.17461, Wf0=0.01166, Wf1=1.00000, Wf2=0.09762</t>
  </si>
  <si>
    <t xml:space="preserve">P0=0.54189, P1=0.11462, P2=0.34349, Wb0=0.01218, Wb1=1.00000, Wb2=0.16546, Wf0=0.01218, Wf1=1.00000, Wf2=0.39802</t>
  </si>
  <si>
    <t xml:space="preserve">P0=0.54103, P1=0.11475, P2=0.34421, Wb0=0.01215, Wb1=1.00000, Wb2=0.16711, Wf0=0.01215, Wf1=1.00000, Wf2=0.06458</t>
  </si>
  <si>
    <t xml:space="preserve">P0=0.52910, P1=0.11758, P2=0.35332, Wb0=0.01105, Wb1=1.00000, Wb2=0.15401, Wf0=0.01105, Wf1=1.00000, Wf2=0.38432</t>
  </si>
  <si>
    <t xml:space="preserve">P0=0.32962, P1=0.11295, P2=0.55743, Wb0=0.17319, Wb1=1.00000, Wb2=0.01420, Wf0=0.17319, Wf1=1.00000, Wf2=0.00000</t>
  </si>
  <si>
    <t xml:space="preserve">P0=0.50645, P1=0.12447, P2=0.36908, Wb0=0.01059, Wb1=1.00000, Wb2=0.14131, Wf0=0.01059, Wf1=1.00000, Wf2=0.30638</t>
  </si>
  <si>
    <t xml:space="preserve">P0=0.33757, P1=0.11401, P2=0.54842, Wb0=0.16900, Wb1=1.00000, Wb2=0.01302, Wf0=0.16900, Wf1=1.00000, Wf2=0.00000</t>
  </si>
  <si>
    <t xml:space="preserve">P0=0.33876, P1=0.11413, P2=0.54711, Wb0=0.16850, Wb1=1.00000, Wb2=0.01290, Wf0=0.16850, Wf1=1.00000, Wf2=0.00000</t>
  </si>
  <si>
    <t xml:space="preserve">P0=0.54162, P1=0.11549, P2=0.34289, Wb0=0.01229, Wb1=1.00000, Wb2=0.16844, Wf0=0.01229, Wf1=1.00000, Wf2=0.06504</t>
  </si>
  <si>
    <t xml:space="preserve">P0=0.33439, P1=0.11420, P2=0.55141, Wb0=0.16870, Wb1=1.00000, Wb2=0.01223, Wf0=0.16870, Wf1=1.00000, Wf2=0.05385</t>
  </si>
  <si>
    <t xml:space="preserve">ATRX</t>
  </si>
  <si>
    <t xml:space="preserve">tree_Chk7843</t>
  </si>
  <si>
    <t xml:space="preserve">P0=0.63890, P1=0.11605, P2=0.24505, Wb0=0.01961, Wb1=1.00000, Wb2=0.30224, Wf0=0.01961, Wf1=1.00000, Wf2=0.17790</t>
  </si>
  <si>
    <t xml:space="preserve">tree_Cow38434</t>
  </si>
  <si>
    <t xml:space="preserve">P0=0.63665, P1=0.11815, P2=0.24520, Wb0=0.01937, Wb1=1.00000, Wb2=0.29131, Wf0=0.01937, Wf1=1.00000, Wf2=0.27835</t>
  </si>
  <si>
    <t xml:space="preserve">tree_Ele20570</t>
  </si>
  <si>
    <t xml:space="preserve">P0=0.24274, P1=0.11746, P2=0.63980, Wb0=0.29345, Wb1=1.00000, Wb2=0.01886, Wf0=0.29345, Wf1=1.00000, Wf2=0.04920</t>
  </si>
  <si>
    <t xml:space="preserve">tree_Gui7873</t>
  </si>
  <si>
    <t xml:space="preserve">P0=0.63723, P1=0.11765, P2=0.24512, Wb0=0.01942, Wb1=1.00000, Wb2=0.29037, Wf0=0.01942, Wf1=1.00000, Wf2=0.32559</t>
  </si>
  <si>
    <t xml:space="preserve">tree_Hum85224</t>
  </si>
  <si>
    <t xml:space="preserve">P0=0.24489, P1=0.11786, P2=0.63725, Wb0=0.29158, Wb1=1.00000, Wb2=0.01949, Wf0=0.29158, Wf1=1.00000, Wf2=0.00000</t>
  </si>
  <si>
    <t xml:space="preserve">tree_Mac22574</t>
  </si>
  <si>
    <t xml:space="preserve">P0=0.63569, P1=0.11850, P2=0.24581, Wb0=0.01925, Wb1=1.00000, Wb2=0.29101, Wf0=0.01925, Wf1=1.00000, Wf2=0.09299</t>
  </si>
  <si>
    <t xml:space="preserve">tree_Mou31229</t>
  </si>
  <si>
    <t xml:space="preserve">P0=0.24559, P1=0.11810, P2=0.63631, Wb0=0.29029, Wb1=1.00000, Wb2=0.01864, Wf0=0.29029, Wf1=1.00000, Wf2=0.04503</t>
  </si>
  <si>
    <t xml:space="preserve">tree_Nmr362441</t>
  </si>
  <si>
    <t xml:space="preserve">P0=0.63691, P1=0.11802, P2=0.24507, Wb0=0.01940, Wb1=1.00000, Wb2=0.29208, Wf0=0.01940, Wf1=1.00000, Wf2=0.23746</t>
  </si>
  <si>
    <t xml:space="preserve">tree_Opo3920</t>
  </si>
  <si>
    <t xml:space="preserve">P0=0.63951, P1=0.11742, P2=0.24307, Wb0=0.01981, Wb1=1.00000, Wb2=0.27641, Wf0=0.01981, Wf1=1.00000, Wf2=0.48789</t>
  </si>
  <si>
    <t xml:space="preserve">tree_Ora20491</t>
  </si>
  <si>
    <t xml:space="preserve">P0=0.24520, P1=0.11799, P2=0.63680, Wb0=0.29098, Wb1=1.00000, Wb2=0.01936, Wf0=0.29098, Wf1=1.00000, Wf2=0.02899</t>
  </si>
  <si>
    <t xml:space="preserve">tree_Pla2389</t>
  </si>
  <si>
    <t xml:space="preserve">P0=0.63019, P1=0.11929, P2=0.25052, Wb0=0.01846, Wb1=1.00000, Wb2=0.30081, Wf0=0.01846, Wf1=1.00000, Wf2=0.17235</t>
  </si>
  <si>
    <t xml:space="preserve">tree_Rab7579</t>
  </si>
  <si>
    <t xml:space="preserve">P0=0.24525, P1=0.11796, P2=0.63678, Wb0=0.29107, Wb1=1.00000, Wb2=0.01956, Wf0=0.29107, Wf1=1.00000, Wf2=0.01505</t>
  </si>
  <si>
    <t xml:space="preserve">tree_Rat2550</t>
  </si>
  <si>
    <t xml:space="preserve">P0=0.63724, P1=0.11782, P2=0.24494, Wb0=0.01945, Wb1=1.00000, Wb2=0.29324, Wf0=0.01945, Wf1=1.00000, Wf2=0.24691</t>
  </si>
  <si>
    <t xml:space="preserve">tree_Squ27917</t>
  </si>
  <si>
    <t xml:space="preserve">P0=0.63707, P1=0.11781, P2=0.24511, Wb0=0.01942, Wb1=1.00000, Wb2=0.29285, Wf0=0.01942, Wf1=1.00000, Wf2=0.25441</t>
  </si>
  <si>
    <t xml:space="preserve">tree_Zeb5896</t>
  </si>
  <si>
    <t xml:space="preserve">P0=0.63507, P1=0.11919, P2=0.24574, Wb0=0.01920, Wb1=1.00000, Wb2=0.28413, Wf0=0.01920, Wf1=1.00000, Wf2=0.33840</t>
  </si>
  <si>
    <t xml:space="preserve">MSH3</t>
  </si>
  <si>
    <t xml:space="preserve">tree_Alp9414</t>
  </si>
  <si>
    <t xml:space="preserve">P0=0.42460, P1=0.15458, P2=0.42082, Wb0=0.01880, Wb1=1.00000, Wb2=0.24647, Wf0=0.01880, Wf1=1.00000, Wf2=0.66290</t>
  </si>
  <si>
    <t xml:space="preserve">tree_Chi17043</t>
  </si>
  <si>
    <t xml:space="preserve">P0=0.43786, P1=0.15118, P2=0.41096, Wb0=0.02091, Wb1=1.00000, Wb2=0.26627, Wf0=0.02091, Wf1=1.00000, Wf2=0.00000</t>
  </si>
  <si>
    <t xml:space="preserve">tree_Cow7684</t>
  </si>
  <si>
    <t xml:space="preserve">P0=0.44392, P1=0.14916, P2=0.40693, Wb0=0.02187, Wb1=1.00000, Wb2=0.27258, Wf0=0.02187, Wf1=1.00000, Wf2=0.17740</t>
  </si>
  <si>
    <t xml:space="preserve">tree_Dog8788</t>
  </si>
  <si>
    <t xml:space="preserve">P0=0.44288, P1=0.14987, P2=0.40725, Wb0=0.02175, Wb1=1.00000, Wb2=0.26618, Wf0=0.02175, Wf1=1.00000, Wf2=0.43945</t>
  </si>
  <si>
    <t xml:space="preserve">tree_Dol16443</t>
  </si>
  <si>
    <t xml:space="preserve">P0=0.44009, P1=0.15002, P2=0.40989, Wb0=0.02124, Wb1=1.00000, Wb2=0.26856, Wf0=0.02124, Wf1=1.00000, Wf2=0.20848</t>
  </si>
  <si>
    <t xml:space="preserve">tree_Gui11122</t>
  </si>
  <si>
    <t xml:space="preserve">P0=0.43601, P1=0.15273, P2=0.41126, Wb0=0.02062, Wb1=1.00000, Wb2=0.25626, Wf0=0.02062, Wf1=1.00000, Wf2=0.39041</t>
  </si>
  <si>
    <t xml:space="preserve">tree_Hor9962</t>
  </si>
  <si>
    <t xml:space="preserve">P0=0.43158, P1=0.15285, P2=0.41558, Wb0=0.01983, Wb1=1.00000, Wb2=0.26799, Wf0=0.01983, Wf1=1.00000, Wf2=0.10845</t>
  </si>
  <si>
    <t xml:space="preserve">tree_Hum113318</t>
  </si>
  <si>
    <t xml:space="preserve">P0=0.43987, P1=0.15013, P2=0.41000, Wb0=0.02123, Wb1=1.00000, Wb2=0.26750, Wf0=0.02123, Wf1=1.00000, Wf2=0.14378</t>
  </si>
  <si>
    <t xml:space="preserve">tree_Kag5509</t>
  </si>
  <si>
    <t xml:space="preserve">P0=0.40871, P1=0.14973, P2=0.44156, Wb0=0.26837, Wb1=1.00000, Wb2=0.02234, Wf0=0.26837, Wf1=1.00000, Wf2=0.00064</t>
  </si>
  <si>
    <t xml:space="preserve">tree_Mac18284</t>
  </si>
  <si>
    <t xml:space="preserve">P0=0.43653, P1=0.15190, P2=0.41157, Wb0=0.02071, Wb1=1.00000, Wb2=0.26542, Wf0=0.02071, Wf1=1.00000, Wf2=0.16923</t>
  </si>
  <si>
    <t xml:space="preserve">tree_Mic1865</t>
  </si>
  <si>
    <t xml:space="preserve">P0=0.44214, P1=0.14857, P2=0.40929, Wb0=0.02152, Wb1=1.00000, Wb2=0.26529, Wf0=0.02152, Wf1=1.00000, Wf2=0.37857</t>
  </si>
  <si>
    <t xml:space="preserve">tree_Mou14850</t>
  </si>
  <si>
    <t xml:space="preserve">P0=0.40764, P1=0.14943, P2=0.44293, Wb0=0.26901, Wb1=1.00000, Wb2=0.02030, Wf0=0.26901, Wf1=1.00000, Wf2=0.09876</t>
  </si>
  <si>
    <t xml:space="preserve">tree_Nmr265081</t>
  </si>
  <si>
    <t xml:space="preserve">P0=0.44188, P1=0.15033, P2=0.40779, Wb0=0.02157, Wb1=1.00000, Wb2=0.26058, Wf0=0.02157, Wf1=1.00000, Wf2=0.47450</t>
  </si>
  <si>
    <t xml:space="preserve">tree_Opo20264</t>
  </si>
  <si>
    <t xml:space="preserve">P0=0.40887, P1=0.14983, P2=0.44131, Wb0=0.26815, Wb1=1.00000, Wb2=0.02205, Wf0=0.26815, Wf1=1.00000, Wf2=0.01387</t>
  </si>
  <si>
    <t xml:space="preserve">tree_Ora15601</t>
  </si>
  <si>
    <t xml:space="preserve">P0=0.44460, P1=0.14810, P2=0.40731, Wb0=0.02197, Wb1=1.00000, Wb2=0.26888, Wf0=0.02197, Wf1=1.00000, Wf2=1.61890</t>
  </si>
  <si>
    <t xml:space="preserve">tree_Pan15754</t>
  </si>
  <si>
    <t xml:space="preserve">P0=0.43704, P1=0.15156, P2=0.41140, Wb0=0.02078, Wb1=1.00000, Wb2=0.26662, Wf0=0.02078, Wf1=1.00000, Wf2=0.18787</t>
  </si>
  <si>
    <t xml:space="preserve">tree_Pig14126</t>
  </si>
  <si>
    <t xml:space="preserve">P0=0.39553, P1=0.15232, P2=0.45215, Wb0=0.26620, Wb1=1.00000, Wb2=0.01827, Wf0=0.26620, Wf1=1.00000, Wf2=0.27818</t>
  </si>
  <si>
    <t xml:space="preserve">tree_Pla1605</t>
  </si>
  <si>
    <t xml:space="preserve">P0=0.44412, P1=0.14746, P2=0.40843, Wb0=0.02180, Wb1=1.00000, Wb2=0.27913, Wf0=0.02180, Wf1=1.00000, Wf2=0.18204</t>
  </si>
  <si>
    <t xml:space="preserve">tree_Rab16921</t>
  </si>
  <si>
    <t xml:space="preserve">P0=0.43502, P1=0.15069, P2=0.41430, Wb0=0.02035, Wb1=1.00000, Wb2=0.27271, Wf0=0.02035, Wf1=1.00000, Wf2=0.18138</t>
  </si>
  <si>
    <t xml:space="preserve">tree_Rat13673</t>
  </si>
  <si>
    <t xml:space="preserve">P0=0.40789, P1=0.14969, P2=0.44242, Wb0=0.26867, Wb1=1.00000, Wb2=0.02190, Wf0=0.26867, Wf1=1.00000, Wf2=0.01340</t>
  </si>
  <si>
    <t xml:space="preserve">tree_Squ25220</t>
  </si>
  <si>
    <t xml:space="preserve">P0=0.38962, P1=0.14812, P2=0.46226, Wb0=0.27664, Wb1=1.00000, Wb2=0.02069, Wf0=0.27664, Wf1=1.00000, Wf2=0.15528</t>
  </si>
  <si>
    <t xml:space="preserve">WRN</t>
  </si>
  <si>
    <t xml:space="preserve">tree_Alp11004</t>
  </si>
  <si>
    <t xml:space="preserve">P0=0.35597, P1=0.26169, P2=0.38234, Wb0=0.34666, Wb1=1.00000, Wb2=0.03575, Wf0=0.34666, Wf1=1.00000, Wf2=0.07493</t>
  </si>
  <si>
    <t xml:space="preserve">tree_Chi20145</t>
  </si>
  <si>
    <t xml:space="preserve">P0=0.38071, P1=0.26147, P2=0.35783, Wb0=0.03613, Wb1=1.00000, Wb2=0.34484, Wf0=0.03613, Wf1=1.00000, Wf2=0.82588</t>
  </si>
  <si>
    <t xml:space="preserve">tree_Chk10281</t>
  </si>
  <si>
    <t xml:space="preserve">P0=0.37825, P1=0.26172, P2=0.36002, Wb0=0.03528, Wb1=1.00000, Wb2=0.35140, Wf0=0.03528, Wf1=1.00000, Wf2=0.26862</t>
  </si>
  <si>
    <t xml:space="preserve">tree_Cow21592</t>
  </si>
  <si>
    <t xml:space="preserve">P0=0.38206, P1=0.25937, P2=0.35857, Wb0=0.03629, Wb1=1.00000, Wb2=0.34191, Wf0=0.03629, Wf1=1.00000, Wf2=0.55248</t>
  </si>
  <si>
    <t xml:space="preserve">tree_Dog6410</t>
  </si>
  <si>
    <t xml:space="preserve">P0=0.38033, P1=0.26185, P2=0.35781, Wb0=0.03603, Wb1=1.00000, Wb2=0.34091, Wf0=0.03603, Wf1=1.00000, Wf2=0.46571</t>
  </si>
  <si>
    <t xml:space="preserve">tree_Dol12302</t>
  </si>
  <si>
    <t xml:space="preserve">P0=0.35709, P1=0.26234, P2=0.38056, Wb0=0.34505, Wb1=1.00000, Wb2=0.03532, Wf0=0.34505, Wf1=1.00000, Wf2=0.09490</t>
  </si>
  <si>
    <t xml:space="preserve">tree_Ele4434</t>
  </si>
  <si>
    <t xml:space="preserve">P0=0.38084, P1=0.26148, P2=0.35767, Wb0=0.03616, Wb1=1.00000, Wb2=0.34914, Wf0=0.03616, Wf1=1.00000, Wf2=0.26901</t>
  </si>
  <si>
    <t xml:space="preserve">tree_Gui2943</t>
  </si>
  <si>
    <t xml:space="preserve">P0=0.35833, P1=0.26392, P2=0.37775, Wb0=0.34197, Wb1=1.00000, Wb2=0.03371, Wf0=0.34197, Wf1=1.00000, Wf2=0.09394</t>
  </si>
  <si>
    <t xml:space="preserve">tree_Hor110</t>
  </si>
  <si>
    <t xml:space="preserve">P0=0.38600, P1=0.25668, P2=0.35732, Wb0=0.03726, Wb1=1.00000, Wb2=0.34734, Wf0=0.03726, Wf1=1.00000, Wf2=0.53546</t>
  </si>
  <si>
    <t xml:space="preserve">tree_Hum165392</t>
  </si>
  <si>
    <t xml:space="preserve">P0=0.37852, P1=0.26403, P2=0.35745, Wb0=0.03572, Wb1=1.00000, Wb2=0.34134, Wf0=0.03572, Wf1=1.00000, Wf2=2.32547</t>
  </si>
  <si>
    <t xml:space="preserve">tree_Kag2696</t>
  </si>
  <si>
    <t xml:space="preserve">P0=0.37748, P1=0.26372, P2=0.35880, Wb0=0.03543, Wb1=1.00000, Wb2=0.34744, Wf0=0.03543, Wf1=1.00000, Wf2=0.22673</t>
  </si>
  <si>
    <t xml:space="preserve">tree_Mac22655</t>
  </si>
  <si>
    <t xml:space="preserve">P0=0.35678, P1=0.26229, P2=0.38092, Wb0=0.34531, Wb1=1.00000, Wb2=0.03592, Wf0=0.34531, Wf1=1.00000, Wf2=0.11162</t>
  </si>
  <si>
    <t xml:space="preserve">tree_Mar12511</t>
  </si>
  <si>
    <t xml:space="preserve">P0=0.37936, P1=0.26235, P2=0.35829, Wb0=0.03579, Wb1=1.00000, Wb2=0.34224, Wf0=0.03579, Wf1=1.00000, Wf2=0.48120</t>
  </si>
  <si>
    <t xml:space="preserve">tree_Meg12909</t>
  </si>
  <si>
    <t xml:space="preserve">P0=0.35713, P1=0.26227, P2=0.38060, Wb0=0.34529, Wb1=1.00000, Wb2=0.03652, Wf0=0.34529, Wf1=1.00000, Wf2=0.01443</t>
  </si>
  <si>
    <t xml:space="preserve">tree_Mic5863</t>
  </si>
  <si>
    <t xml:space="preserve">P0=0.38005, P1=0.26296, P2=0.35699, Wb0=0.03603, Wb1=1.00000, Wb2=0.34572, Wf0=0.03603, Wf1=1.00000, Wf2=0.29404</t>
  </si>
  <si>
    <t xml:space="preserve">tree_Mou31583</t>
  </si>
  <si>
    <t xml:space="preserve">P0=0.37936, P1=0.26351, P2=0.35713, Wb0=0.03584, Wb1=1.00000, Wb2=0.34208, Wf0=0.03584, Wf1=1.00000, Wf2=0.42224</t>
  </si>
  <si>
    <t xml:space="preserve">tree_Nmr298139</t>
  </si>
  <si>
    <t xml:space="preserve">P0=0.35597, P1=0.26206, P2=0.38198, Wb0=0.34597, Wb1=1.00000, Wb2=0.03567, Wf0=0.34597, Wf1=1.00000, Wf2=0.12158</t>
  </si>
  <si>
    <t xml:space="preserve">tree_Opo18997</t>
  </si>
  <si>
    <t xml:space="preserve">P0=0.38556, P1=0.25446, P2=0.35998, Wb0=0.03701, Wb1=1.00000, Wb2=0.36107, Wf0=0.03701, Wf1=1.00000, Wf2=0.25935</t>
  </si>
  <si>
    <t xml:space="preserve">tree_Ora18494</t>
  </si>
  <si>
    <t xml:space="preserve">P0=0.37933, P1=0.26369, P2=0.35698, Wb0=0.03585, Wb1=1.00000, Wb2=0.34222, Wf0=0.03585, Wf1=1.00000, Wf2=0.62399</t>
  </si>
  <si>
    <t xml:space="preserve">tree_Pig15840</t>
  </si>
  <si>
    <t xml:space="preserve">P0=0.35728, P1=0.26265, P2=0.38007, Wb0=0.34452, Wb1=1.00000, Wb2=0.03568, Wf0=0.34452, Wf1=1.00000, Wf2=0.05208</t>
  </si>
  <si>
    <t xml:space="preserve">tree_Pik1480</t>
  </si>
  <si>
    <t xml:space="preserve">P0=0.38066, P1=0.26169, P2=0.35765, Wb0=0.03610, Wb1=1.00000, Wb2=0.34903, Wf0=0.03610, Wf1=1.00000, Wf2=0.24414</t>
  </si>
  <si>
    <t xml:space="preserve">tree_Pla5952</t>
  </si>
  <si>
    <t xml:space="preserve">P0=0.38163, P1=0.26044, P2=0.35793, Wb0=0.03624, Wb1=1.00000, Wb2=0.35483, Wf0=0.03624, Wf1=1.00000, Wf2=0.22552</t>
  </si>
  <si>
    <t xml:space="preserve">tree_Rab12620</t>
  </si>
  <si>
    <t xml:space="preserve">P0=0.37820, P1=0.26455, P2=0.35725, Wb0=0.03563, Wb1=1.00000, Wb2=0.34769, Wf0=0.03563, Wf1=1.00000, Wf2=0.13538</t>
  </si>
  <si>
    <t xml:space="preserve">tree_Rat15440</t>
  </si>
  <si>
    <t xml:space="preserve">P0=0.37945, P1=0.26341, P2=0.35714, Wb0=0.03586, Wb1=1.00000, Wb2=0.34036, Wf0=0.03586, Wf1=1.00000, Wf2=0.44200</t>
  </si>
  <si>
    <t xml:space="preserve">tree_Shr6157</t>
  </si>
  <si>
    <t xml:space="preserve">P0=0.35600, P1=0.26162, P2=0.38238, Wb0=0.34683, Wb1=1.00000, Wb2=0.03552, Wf0=0.34683, Wf1=1.00000, Wf2=0.06273</t>
  </si>
  <si>
    <t xml:space="preserve">tree_Squ13599</t>
  </si>
  <si>
    <t xml:space="preserve">P0=0.37833, P1=0.26347, P2=0.35820, Wb0=0.03558, Wb1=1.00000, Wb2=0.34043, Wf0=0.03558, Wf1=1.00000, Wf2=0.43951</t>
  </si>
  <si>
    <t xml:space="preserve">FANCA</t>
  </si>
  <si>
    <t xml:space="preserve">P0=0.27912, P1=0.24249, P2=0.47839, Wb0=0.03740, Wb1=1.00000, Wb2=0.33749, Wf0=0.03740, Wf1=1.00000, Wf2=0.21666</t>
  </si>
  <si>
    <t xml:space="preserve">P0=0.28212, P1=0.23875, P2=0.47913, Wb0=0.03817, Wb1=1.00000, Wb2=0.33794, Wf0=0.03817, Wf1=1.00000, Wf2=0.12580</t>
  </si>
  <si>
    <t xml:space="preserve">P0=0.47762, P1=0.23994, P2=0.28245, Wb0=0.33781, Wb1=1.00000, Wb2=0.03415, Wf0=0.33781, Wf1=1.00000, Wf2=0.07198</t>
  </si>
  <si>
    <t xml:space="preserve">P0=0.27876, P1=0.24307, P2=0.47817, Wb0=0.03725, Wb1=1.00000, Wb2=0.32902, Wf0=0.03725, Wf1=1.00000, Wf2=0.49098</t>
  </si>
  <si>
    <t xml:space="preserve">P0=0.47821, P1=0.24012, P2=0.28167, Wb0=0.33680, Wb1=1.00000, Wb2=0.03902, Wf0=0.33680, Wf1=1.00000, Wf2=0.00487</t>
  </si>
  <si>
    <t xml:space="preserve">P0=0.28013, P1=0.24090, P2=0.47898, Wb0=0.03763, Wb1=1.00000, Wb2=0.33492, Wf0=0.03763, Wf1=1.00000, Wf2=0.37377</t>
  </si>
  <si>
    <t xml:space="preserve">P0=0.47775, P1=0.23983, P2=0.28242, Wb0=0.33717, Wb1=1.00000, Wb2=0.03968, Wf0=0.33717, Wf1=1.00000, Wf2=0.01658</t>
  </si>
  <si>
    <t xml:space="preserve">P0=0.27894, P1=0.24181, P2=0.47925, Wb0=0.03728, Wb1=1.00000, Wb2=0.33123, Wf0=0.03728, Wf1=1.00000, Wf2=0.47226</t>
  </si>
  <si>
    <t xml:space="preserve">P0=0.47864, P1=0.24031, P2=0.28105, Wb0=0.33640, Wb1=1.00000, Wb2=0.03844, Wf0=0.33640, Wf1=1.00000, Wf2=0.01796</t>
  </si>
  <si>
    <t xml:space="preserve">P0=0.47924, P1=0.24076, P2=0.28000, Wb0=0.33564, Wb1=1.00000, Wb2=0.03745, Wf0=0.33564, Wf1=1.00000, Wf2=0.13209</t>
  </si>
  <si>
    <t xml:space="preserve">P0=0.28084, P1=0.24047, P2=0.47868, Wb0=0.03785, Wb1=1.00000, Wb2=0.33855, Wf0=0.03785, Wf1=1.00000, Wf2=0.27894</t>
  </si>
  <si>
    <t xml:space="preserve">P0=0.27842, P1=0.24207, P2=0.47951, Wb0=0.03716, Wb1=1.00000, Wb2=0.33782, Wf0=0.03716, Wf1=1.00000, Wf2=0.24387</t>
  </si>
  <si>
    <t xml:space="preserve">P0=0.47888, P1=0.24059, P2=0.28053, Wb0=0.33597, Wb1=1.00000, Wb2=0.03799, Wf0=0.33597, Wf1=1.00000, Wf2=0.02418</t>
  </si>
  <si>
    <t xml:space="preserve">P0=0.48057, P1=0.24157, P2=0.27787, Wb0=0.33426, Wb1=1.00000, Wb2=0.03632, Wf0=0.33426, Wf1=1.00000, Wf2=0.06525</t>
  </si>
  <si>
    <t xml:space="preserve">P0=0.47489, P1=0.23863, P2=0.28648, Wb0=0.33952, Wb1=1.00000, Wb2=0.03646, Wf0=0.33952, Wf1=1.00000, Wf2=0.11773</t>
  </si>
  <si>
    <t xml:space="preserve">P0=0.28173, P1=0.24010, P2=0.47817, Wb0=0.03810, Wb1=1.00000, Wb2=0.33536, Wf0=0.03810, Wf1=1.00000, Wf2=0.67843</t>
  </si>
  <si>
    <t xml:space="preserve">P0=0.28019, P1=0.24079, P2=0.47902, Wb0=0.03765, Wb1=1.00000, Wb2=0.33618, Wf0=0.03765, Wf1=1.00000, Wf2=0.31813</t>
  </si>
  <si>
    <t xml:space="preserve">P0=0.48256, P1=0.24257, P2=0.27487, Wb0=0.33257, Wb1=1.00000, Wb2=0.03704, Wf0=0.33257, Wf1=1.00000, Wf2=0.01185</t>
  </si>
  <si>
    <t xml:space="preserve">P0=0.47978, P1=0.24115, P2=0.27907, Wb0=0.33501, Wb1=1.00000, Wb2=0.03503, Wf0=0.33501, Wf1=1.00000, Wf2=0.10039</t>
  </si>
  <si>
    <t xml:space="preserve">P0=0.47397, P1=0.23764, P2=0.28839, Wb0=0.34104, Wb1=1.00000, Wb2=0.03780, Wf0=0.34104, Wf1=1.00000, Wf2=0.07761</t>
  </si>
  <si>
    <t xml:space="preserve">P0=0.47911, P1=0.24061, P2=0.28027, Wb0=0.33585, Wb1=1.00000, Wb2=0.03749, Wf0=0.33585, Wf1=1.00000, Wf2=0.05236</t>
  </si>
  <si>
    <t xml:space="preserve">P0=0.47845, P1=0.24032, P2=0.28122, Wb0=0.33642, Wb1=1.00000, Wb2=0.03888, Wf0=0.33642, Wf1=1.00000, Wf2=0.01901</t>
  </si>
  <si>
    <t xml:space="preserve">SLX4</t>
  </si>
  <si>
    <t xml:space="preserve">P0=0.28773, P1=0.35377, P2=0.35850, Wb0=0.03963, Wb1=1.00000, Wb2=0.37259, Wf0=0.03963, Wf1=1.00000, Wf2=0.22569</t>
  </si>
  <si>
    <t xml:space="preserve">P0=0.28874, P1=0.35255, P2=0.35871, Wb0=0.03988, Wb1=1.00000, Wb2=0.37080, Wf0=0.03988, Wf1=1.00000, Wf2=0.42029</t>
  </si>
  <si>
    <t xml:space="preserve">P0=0.35929, P1=0.35300, P2=0.28771, Wb0=0.37280, Wb1=1.00000, Wb2=0.03916, Wf0=0.37280, Wf1=1.00000, Wf2=0.04993</t>
  </si>
  <si>
    <t xml:space="preserve">P0=0.35319, P1=0.34997, P2=0.29683, Wb0=0.38198, Wb1=1.00000, Wb2=0.03916, Wf0=0.38198, Wf1=1.00000, Wf2=0.08049</t>
  </si>
  <si>
    <t xml:space="preserve">P0=0.28857, P1=0.35197, P2=0.35947, Wb0=0.03982, Wb1=1.00000, Wb2=0.37136, Wf0=0.03982, Wf1=1.00000, Wf2=0.44508</t>
  </si>
  <si>
    <t xml:space="preserve">P0=0.28580, P1=0.35582, P2=0.35839, Wb0=0.03910, Wb1=1.00000, Wb2=0.36789, Wf0=0.03910, Wf1=1.00000, Wf2=0.95011</t>
  </si>
  <si>
    <t xml:space="preserve">P0=0.28915, P1=0.35150, P2=0.35935, Wb0=0.03998, Wb1=1.00000, Wb2=0.37692, Wf0=0.03998, Wf1=1.00000, Wf2=0.32288</t>
  </si>
  <si>
    <t xml:space="preserve">P0=0.29176, P1=0.34999, P2=0.35825, Wb0=0.04081, Wb1=1.00000, Wb2=0.38330, Wf0=0.04081, Wf1=1.00000, Wf2=0.26556</t>
  </si>
  <si>
    <t xml:space="preserve">P0=0.35859, P1=0.35299, P2=0.28842, Wb0=0.37309, Wb1=1.00000, Wb2=0.03847, Wf0=0.37309, Wf1=1.00000, Wf2=0.09329</t>
  </si>
  <si>
    <t xml:space="preserve">P0=0.28320, P1=0.35630, P2=0.36050, Wb0=0.03823, Wb1=1.00000, Wb2=0.35780, Wf0=0.03823, Wf1=1.00000, Wf2=0.74993</t>
  </si>
  <si>
    <t xml:space="preserve">P0=0.35994, P1=0.35320, P2=0.28686, Wb0=0.37216, Wb1=1.00000, Wb2=0.03834, Wf0=0.37216, Wf1=1.00000, Wf2=0.18501</t>
  </si>
  <si>
    <t xml:space="preserve">P0=0.28845, P1=0.35251, P2=0.35904, Wb0=0.03980, Wb1=1.00000, Wb2=0.37430, Wf0=0.03980, Wf1=1.00000, Wf2=0.35373</t>
  </si>
  <si>
    <t xml:space="preserve">P0=0.35883, P1=0.35271, P2=0.28847, Wb0=0.37364, Wb1=1.00000, Wb2=0.03906, Wf0=0.37364, Wf1=1.00000, Wf2=0.05285</t>
  </si>
  <si>
    <t xml:space="preserve">P0=0.35787, P1=0.35226, P2=0.28987, Wb0=0.37458, Wb1=1.00000, Wb2=0.04352, Wf0=0.37458, Wf1=1.00000, Wf2=0.01291</t>
  </si>
  <si>
    <t xml:space="preserve">P0=0.28351, P1=0.35709, P2=0.35940, Wb0=0.03842, Wb1=1.00000, Wb2=0.36097, Wf0=0.03842, Wf1=1.00000, Wf2=0.58250</t>
  </si>
  <si>
    <t xml:space="preserve">P0=0.35827, P1=0.35241, P2=0.28931, Wb0=0.37482, Wb1=1.00000, Wb2=0.04205, Wf0=0.37482, Wf1=1.00000, Wf2=0.01389</t>
  </si>
  <si>
    <t xml:space="preserve">FANCB</t>
  </si>
  <si>
    <t xml:space="preserve">tree_Alp10178</t>
  </si>
  <si>
    <t xml:space="preserve">P0=0.11672, P1=0.39972, P2=0.48356, Wb0=0.03939, Wb1=1.00000, Wb2=0.36987, Wf0=0.03939, Wf1=1.00000, Wf2=0.13359</t>
  </si>
  <si>
    <t xml:space="preserve">tree_Chi21680</t>
  </si>
  <si>
    <t xml:space="preserve">P0=0.12395, P1=0.38782, P2=0.48823, Wb0=0.04429, Wb1=1.00000, Wb2=0.37323, Wf0=0.04429, Wf1=1.00000, Wf2=0.00000</t>
  </si>
  <si>
    <t xml:space="preserve">tree_Chk16569</t>
  </si>
  <si>
    <t xml:space="preserve">P0=0.11647, P1=0.40140, P2=0.48213, Wb0=0.03910, Wb1=1.00000, Wb2=0.35670, Wf0=0.03910, Wf1=1.00000, Wf2=0.58171</t>
  </si>
  <si>
    <t xml:space="preserve">tree_Cow16433</t>
  </si>
  <si>
    <t xml:space="preserve">P0=0.48781, P1=0.38886, P2=0.12332, Wb0=0.37219, Wb1=1.00000, Wb2=0.04169, Wf0=0.37219, Wf1=1.00000, Wf2=0.13473</t>
  </si>
  <si>
    <t xml:space="preserve">tree_Dog11861</t>
  </si>
  <si>
    <t xml:space="preserve">P0=0.46156, P1=0.36703, P2=0.17140, Wb0=0.40536, Wb1=1.00000, Wb2=0.07373, Wf0=0.40536, Wf1=1.00000, Wf2=0.72414</t>
  </si>
  <si>
    <t xml:space="preserve">tree_Dol12161</t>
  </si>
  <si>
    <t xml:space="preserve">P0=0.12355, P1=0.38894, P2=0.48751, Wb0=0.04405, Wb1=1.00000, Wb2=0.37148, Wf0=0.04405, Wf1=1.00000, Wf2=0.43790</t>
  </si>
  <si>
    <t xml:space="preserve">tree_Ele10051</t>
  </si>
  <si>
    <t xml:space="preserve">P0=0.48631, P1=0.38616, P2=0.12753, Wb0=0.37569, Wb1=1.00000, Wb2=0.04605, Wf0=0.37569, Wf1=1.00000, Wf2=0.07679</t>
  </si>
  <si>
    <t xml:space="preserve">tree_Gui7563</t>
  </si>
  <si>
    <t xml:space="preserve">P0=0.48577, P1=0.38482, P2=0.12941, Wb0=0.37741, Wb1=1.00000, Wb2=0.04935, Wf0=0.37741, Wf1=1.00000, Wf2=0.00000</t>
  </si>
  <si>
    <t xml:space="preserve">tree_Hor17194</t>
  </si>
  <si>
    <t xml:space="preserve">P0=0.12399, P1=0.38858, P2=0.48743, Wb0=0.04435, Wb1=1.00000, Wb2=0.37352, Wf0=0.04435, Wf1=1.00000, Wf2=0.33782</t>
  </si>
  <si>
    <t xml:space="preserve">tree_Hum181544</t>
  </si>
  <si>
    <t xml:space="preserve">P0=0.48600, P1=0.38634, P2=0.12766, Wb0=0.37562, Wb1=1.00000, Wb2=0.04675, Wf0=0.37562, Wf1=1.00000, Wf2=0.78213</t>
  </si>
  <si>
    <t xml:space="preserve">tree_Kag11228</t>
  </si>
  <si>
    <t xml:space="preserve">P0=0.12614, P1=0.38618, P2=0.48769, Wb0=0.04591, Wb1=1.00000, Wb2=0.36891, Wf0=0.04591, Wf1=1.00000, Wf2=0.51581</t>
  </si>
  <si>
    <t xml:space="preserve">tree_Mac17839</t>
  </si>
  <si>
    <t xml:space="preserve">P0=0.12358, P1=0.38929, P2=0.48712, Wb0=0.04410, Wb1=1.00000, Wb2=0.37170, Wf0=0.04410, Wf1=1.00000, Wf2=0.45514</t>
  </si>
  <si>
    <t xml:space="preserve">tree_Mar4079</t>
  </si>
  <si>
    <t xml:space="preserve">P0=0.48632, P1=0.38588, P2=0.12780, Wb0=0.37605, Wb1=1.00000, Wb2=0.04775, Wf0=0.37605, Wf1=1.00000, Wf2=0.00000</t>
  </si>
  <si>
    <t xml:space="preserve">tree_Meg827</t>
  </si>
  <si>
    <t xml:space="preserve">P0=0.48868, P1=0.39016, P2=0.12116, Wb0=0.37049, Wb1=1.00000, Wb2=0.04125, Wf0=0.37049, Wf1=1.00000, Wf2=0.09125</t>
  </si>
  <si>
    <t xml:space="preserve">tree_Mic15275</t>
  </si>
  <si>
    <t xml:space="preserve">P0=0.48692, P1=0.38720, P2=0.12588, Wb0=0.37437, Wb1=1.00000, Wb2=0.04595, Wf0=0.37437, Wf1=1.00000, Wf2=0.00000</t>
  </si>
  <si>
    <t xml:space="preserve">tree_Mic2501</t>
  </si>
  <si>
    <t xml:space="preserve">P0=0.12477, P1=0.38769, P2=0.48754, Wb0=0.04493, Wb1=1.00000, Wb2=0.37284, Wf0=0.04493, Wf1=1.00000, Wf2=0.55599</t>
  </si>
  <si>
    <t xml:space="preserve">tree_Mou47757</t>
  </si>
  <si>
    <t xml:space="preserve">P0=0.48983, P1=0.39108, P2=0.11909, Wb0=0.36908, Wb1=1.00000, Wb2=0.03632, Wf0=0.36908, Wf1=1.00000, Wf2=0.32428</t>
  </si>
  <si>
    <t xml:space="preserve">tree_Nmr326819</t>
  </si>
  <si>
    <t xml:space="preserve">P0=0.12616, P1=0.38491, P2=0.48893, Wb0=0.04587, Wb1=1.00000, Wb2=0.37255, Wf0=0.04587, Wf1=1.00000, Wf2=0.64294</t>
  </si>
  <si>
    <t xml:space="preserve">tree_Opo17276</t>
  </si>
  <si>
    <t xml:space="preserve">P0=0.48577, P1=0.38520, P2=0.12903, Wb0=0.37702, Wb1=1.00000, Wb2=0.04483, Wf0=0.37702, Wf1=1.00000, Wf2=0.11187</t>
  </si>
  <si>
    <t xml:space="preserve">tree_Ora20138</t>
  </si>
  <si>
    <t xml:space="preserve">P0=0.12524, P1=0.38484, P2=0.48991, Wb0=0.04502, Wb1=1.00000, Wb2=0.37614, Wf0=0.04502, Wf1=1.00000, Wf2=0.08708</t>
  </si>
  <si>
    <t xml:space="preserve">tree_Pan6335</t>
  </si>
  <si>
    <t xml:space="preserve">P0=0.12231, P1=0.38843, P2=0.48926, Wb0=0.04291, Wb1=1.00000, Wb2=0.37600, Wf0=0.04291, Wf1=1.00000, Wf2=0.10353</t>
  </si>
  <si>
    <t xml:space="preserve">tree_Pig12130</t>
  </si>
  <si>
    <t xml:space="preserve">P0=0.48809, P1=0.38828, P2=0.12363, Wb0=0.37283, Wb1=1.00000, Wb2=0.04492, Wf0=0.37283, Wf1=1.00000, Wf2=0.00000</t>
  </si>
  <si>
    <t xml:space="preserve">tree_Pla2602</t>
  </si>
  <si>
    <t xml:space="preserve">P0=0.12531, P1=0.38722, P2=0.48747, Wb0=0.04553, Wb1=1.00000, Wb2=0.38045, Wf0=0.04553, Wf1=1.00000, Wf2=0.27292</t>
  </si>
  <si>
    <t xml:space="preserve">tree_Rab10776</t>
  </si>
  <si>
    <t xml:space="preserve">P0=0.12664, P1=0.38507, P2=0.48829, Wb0=0.04628, Wb1=1.00000, Wb2=0.37158, Wf0=0.04628, Wf1=1.00000, Wf2=0.47216</t>
  </si>
  <si>
    <t xml:space="preserve">tree_Rat3346</t>
  </si>
  <si>
    <t xml:space="preserve">P0=0.48635, P1=0.38661, P2=0.12704, Wb0=0.37509, Wb1=1.00000, Wb2=0.04453, Wf0=0.37509, Wf1=1.00000, Wf2=0.27764</t>
  </si>
  <si>
    <t xml:space="preserve">tree_Shr9769</t>
  </si>
  <si>
    <t xml:space="preserve">P0=0.12031, P1=0.39321, P2=0.48648, Wb0=0.04173, Wb1=1.00000, Wb2=0.37480, Wf0=0.04173, Wf1=1.00000, Wf2=0.29835</t>
  </si>
  <si>
    <t xml:space="preserve">tree_Squ3829</t>
  </si>
  <si>
    <t xml:space="preserve">P0=0.12597, P1=0.38712, P2=0.48691, Wb0=0.04584, Wb1=1.00000, Wb2=0.37717, Wf0=0.04584, Wf1=1.00000, Wf2=0.28294</t>
  </si>
  <si>
    <t xml:space="preserve">tree_Zeb8144</t>
  </si>
  <si>
    <t xml:space="preserve">P0=0.12388, P1=0.38991, P2=0.48622, Wb0=0.04439, Wb1=1.00000, Wb2=0.37001, Wf0=0.04439, Wf1=1.00000, Wf2=0.44325</t>
  </si>
  <si>
    <t xml:space="preserve">XRCC5</t>
  </si>
  <si>
    <t xml:space="preserve">P0=0.52374, P1=0.13201, P2=0.34424, Wb0=0.04362, Wb1=1.00000, Wb2=0.32766, Wf0=0.04362, Wf1=1.00000, Wf2=0.50181</t>
  </si>
  <si>
    <t xml:space="preserve">P0=0.52184, P1=0.13220, P2=0.34596, Wb0=0.04325, Wb1=1.00000, Wb2=0.33044, Wf0=0.04325, Wf1=1.00000, Wf2=1.06024</t>
  </si>
  <si>
    <t xml:space="preserve">P0=0.51978, P1=0.13301, P2=0.34721, Wb0=0.04289, Wb1=1.00000, Wb2=0.32601, Wf0=0.04289, Wf1=1.00000, Wf2=0.42732</t>
  </si>
  <si>
    <t xml:space="preserve">P0=0.31483, P1=0.13050, P2=0.55467, Wb0=0.34596, Wb1=1.00000, Wb2=0.04222, Wf0=0.34596, Wf1=1.00000, Wf2=0.30983</t>
  </si>
  <si>
    <t xml:space="preserve">P0=0.35112, P1=0.13386, P2=0.51502, Wb0=0.32570, Wb1=1.00000, Wb2=0.04299, Wf0=0.32570, Wf1=1.00000, Wf2=0.00258</t>
  </si>
  <si>
    <t xml:space="preserve">P0=0.52181, P1=0.13215, P2=0.34604, Wb0=0.04320, Wb1=1.00000, Wb2=0.32768, Wf0=0.04320, Wf1=1.00000, Wf2=0.61656</t>
  </si>
  <si>
    <t xml:space="preserve">P0=0.51792, P1=0.13251, P2=0.34957, Wb0=0.04254, Wb1=1.00000, Wb2=0.32226, Wf0=0.04254, Wf1=1.00000, Wf2=0.50764</t>
  </si>
  <si>
    <t xml:space="preserve">P0=0.52257, P1=0.13308, P2=0.34435, Wb0=0.04346, Wb1=1.00000, Wb2=0.32779, Wf0=0.04346, Wf1=1.00000, Wf2=0.42091</t>
  </si>
  <si>
    <t xml:space="preserve">P0=0.51980, P1=0.13331, P2=0.34689, Wb0=0.04294, Wb1=1.00000, Wb2=0.32975, Wf0=0.04294, Wf1=1.00000, Wf2=0.30150</t>
  </si>
  <si>
    <t xml:space="preserve">P0=0.34577, P1=0.13264, P2=0.52159, Wb0=0.33037, Wb1=1.00000, Wb2=0.04326, Wf0=0.33037, Wf1=1.00000, Wf2=0.00000</t>
  </si>
  <si>
    <t xml:space="preserve">P0=0.52054, P1=0.13240, P2=0.34706, Wb0=0.04301, Wb1=1.00000, Wb2=0.32612, Wf0=0.04301, Wf1=1.00000, Wf2=0.42834</t>
  </si>
  <si>
    <t xml:space="preserve">P0=0.52196, P1=0.13203, P2=0.34602, Wb0=0.04326, Wb1=1.00000, Wb2=0.32975, Wf0=0.04326, Wf1=1.00000, Wf2=0.38770</t>
  </si>
  <si>
    <t xml:space="preserve">P0=0.35292, P1=0.13418, P2=0.51290, Wb0=0.32409, Wb1=1.00000, Wb2=0.04267, Wf0=0.32409, Wf1=1.00000, Wf2=0.00000</t>
  </si>
  <si>
    <t xml:space="preserve">P0=0.52677, P1=0.13042, P2=0.34281, Wb0=0.04418, Wb1=1.00000, Wb2=0.33875, Wf0=0.04418, Wf1=1.00000, Wf2=0.16522</t>
  </si>
  <si>
    <t xml:space="preserve">P0=0.34638, P1=0.13280, P2=0.52081, Wb0=0.32968, Wb1=1.00000, Wb2=0.04192, Wf0=0.32968, Wf1=1.00000, Wf2=0.11106</t>
  </si>
  <si>
    <t xml:space="preserve">P0=0.52012, P1=0.13177, P2=0.34811, Wb0=0.04292, Wb1=1.00000, Wb2=0.34008, Wf0=0.04292, Wf1=1.00000, Wf2=0.15438</t>
  </si>
  <si>
    <t xml:space="preserve">P0=0.52049, P1=0.13045, P2=0.34906, Wb0=0.04284, Wb1=1.00000, Wb2=0.33274, Wf0=0.04284, Wf1=1.00000, Wf2=0.00000</t>
  </si>
  <si>
    <t xml:space="preserve">P0=0.52360, P1=0.13113, P2=0.34527, Wb0=0.04345, Wb1=1.00000, Wb2=0.32959, Wf0=0.04345, Wf1=1.00000, Wf2=0.51302</t>
  </si>
  <si>
    <t xml:space="preserve">P0=0.52010, P1=0.13314, P2=0.34676, Wb0=0.04300, Wb1=1.00000, Wb2=0.33039, Wf0=0.04300, Wf1=1.00000, Wf2=0.28202</t>
  </si>
  <si>
    <t xml:space="preserve">P0=0.52945, P1=0.12817, P2=0.34238, Wb0=0.04448, Wb1=1.00000, Wb2=0.34313, Wf0=0.04448, Wf1=1.00000, Wf2=0.21187</t>
  </si>
  <si>
    <t xml:space="preserve">P0=0.51172, P1=0.13639, P2=0.35189, Wb0=0.04160, Wb1=1.00000, Wb2=0.32890, Wf0=0.04160, Wf1=1.00000, Wf2=0.09869</t>
  </si>
  <si>
    <t xml:space="preserve">P0=0.34840, P1=0.13311, P2=0.51848, Wb0=0.32829, Wb1=1.00000, Wb2=0.04326, Wf0=0.32829, Wf1=1.00000, Wf2=0.00833</t>
  </si>
  <si>
    <t xml:space="preserve">P0=0.34732, P1=0.13296, P2=0.51972, Wb0=0.32910, Wb1=1.00000, Wb2=0.04444, Wf0=0.32910, Wf1=1.00000, Wf2=0.01253</t>
  </si>
  <si>
    <t xml:space="preserve">P0=0.52051, P1=0.13320, P2=0.34629, Wb0=0.04307, Wb1=1.00000, Wb2=0.33050, Wf0=0.04307, Wf1=1.00000, Wf2=0.29314</t>
  </si>
  <si>
    <t xml:space="preserve">P0=0.34746, P1=0.13270, P2=0.51984, Wb0=0.32954, Wb1=1.00000, Wb2=0.04037, Wf0=0.32954, Wf1=1.00000, Wf2=0.09896</t>
  </si>
  <si>
    <t xml:space="preserve">BRCA1</t>
  </si>
  <si>
    <t xml:space="preserve">P0=0.17064, P1=0.37326, P2=0.45610, Wb0=0.05789, Wb1=1.00000, Wb2=0.42459, Wf0=0.05789, Wf1=1.00000, Wf2=0.30302</t>
  </si>
  <si>
    <t xml:space="preserve">P0=0.17060, P1=0.37401, P2=0.45539, Wb0=0.05786, Wb1=1.00000, Wb2=0.42142, Wf0=0.05786, Wf1=1.00000, Wf2=0.45898</t>
  </si>
  <si>
    <t xml:space="preserve">P0=0.45470, P1=0.37227, P2=0.17303, Wb0=0.42436, Wb1=1.00000, Wb2=0.05881, Wf0=0.42436, Wf1=1.00000, Wf2=1.08108</t>
  </si>
  <si>
    <t xml:space="preserve">P0=0.16898, P1=0.37752, P2=0.45350, Wb0=0.05714, Wb1=1.00000, Wb2=0.41072, Wf0=0.05714, Wf1=1.00000, Wf2=0.65903</t>
  </si>
  <si>
    <t xml:space="preserve">P0=0.45431, P1=0.37202, P2=0.17366, Wb0=0.42490, Wb1=1.00000, Wb2=0.06108, Wf0=0.42490, Wf1=1.00000, Wf2=0.00105</t>
  </si>
  <si>
    <t xml:space="preserve">P0=0.17069, P1=0.37377, P2=0.45554, Wb0=0.05792, Wb1=1.00000, Wb2=0.42267, Wf0=0.05792, Wf1=1.00000, Wf2=0.39972</t>
  </si>
  <si>
    <t xml:space="preserve">P0=0.17135, P1=0.37224, P2=0.45641, Wb0=0.05825, Wb1=1.00000, Wb2=0.42121, Wf0=0.05825, Wf1=1.00000, Wf2=0.59541</t>
  </si>
  <si>
    <t xml:space="preserve">P0=0.16971, P1=0.37757, P2=0.45271, Wb0=0.05755, Wb1=1.00000, Wb2=0.42250, Wf0=0.05755, Wf1=1.00000, Wf2=0.33813</t>
  </si>
  <si>
    <t xml:space="preserve">P0=0.45524, P1=0.37261, P2=0.17215, Wb0=0.42370, Wb1=1.00000, Wb2=0.05668, Wf0=0.42370, Wf1=1.00000, Wf2=0.08794</t>
  </si>
  <si>
    <t xml:space="preserve">P0=0.45523, P1=0.37284, P2=0.17193, Wb0=0.42348, Wb1=1.00000, Wb2=0.05937, Wf0=0.42348, Wf1=1.00000, Wf2=0.03820</t>
  </si>
  <si>
    <t xml:space="preserve">P0=0.45544, P1=0.37364, P2=0.17092, Wb0=0.42243, Wb1=1.00000, Wb2=0.05825, Wf0=0.42243, Wf1=1.00000, Wf2=0.04457</t>
  </si>
  <si>
    <t xml:space="preserve">P0=0.45597, P1=0.37397, P2=0.17006, Wb0=0.42172, Wb1=1.00000, Wb2=0.05640, Wf0=0.42172, Wf1=1.00000, Wf2=0.91446</t>
  </si>
  <si>
    <t xml:space="preserve">P0=0.45482, P1=0.37244, P2=0.17275, Wb0=0.42411, Wb1=1.00000, Wb2=0.05879, Wf0=0.42411, Wf1=1.00000, Wf2=0.16469</t>
  </si>
  <si>
    <t xml:space="preserve">P0=0.17073, P1=0.37393, P2=0.45534, Wb0=0.05797, Wb1=1.00000, Wb2=0.42351, Wf0=0.05797, Wf1=1.00000, Wf2=0.36042</t>
  </si>
  <si>
    <t xml:space="preserve">P0=0.17062, P1=0.37366, P2=0.45572, Wb0=0.05786, Wb1=1.00000, Wb2=0.41818, Wf0=0.05786, Wf1=1.00000, Wf2=0.59900</t>
  </si>
  <si>
    <t xml:space="preserve">P0=0.45576, P1=0.37394, P2=0.17029, Wb0=0.42191, Wb1=1.00000, Wb2=0.05662, Wf0=0.42191, Wf1=1.00000, Wf2=0.11353</t>
  </si>
  <si>
    <t xml:space="preserve">P0=0.16702, P1=0.37979, P2=0.45319, Wb0=0.05589, Wb1=1.00000, Wb2=0.41045, Wf0=0.05589, Wf1=1.00000, Wf2=0.64453</t>
  </si>
  <si>
    <t xml:space="preserve">P0=0.17084, P1=0.37281, P2=0.45635, Wb0=0.05788, Wb1=1.00000, Wb2=0.42699, Wf0=0.05788, Wf1=1.00000, Wf2=0.33268</t>
  </si>
  <si>
    <t xml:space="preserve">P0=0.17058, P1=0.37402, P2=0.45541, Wb0=0.05785, Wb1=1.00000, Wb2=0.42182, Wf0=0.05785, Wf1=1.00000, Wf2=0.49213</t>
  </si>
  <si>
    <t xml:space="preserve">P0=0.17136, P1=0.37150, P2=0.45715, Wb0=0.05831, Wb1=1.00000, Wb2=0.42704, Wf0=0.05831, Wf1=1.00000, Wf2=0.23837</t>
  </si>
  <si>
    <t xml:space="preserve">P0=0.17173, P1=0.37203, P2=0.45624, Wb0=0.05857, Wb1=1.00000, Wb2=0.42575, Wf0=0.05857, Wf1=1.00000, Wf2=0.33881</t>
  </si>
  <si>
    <t xml:space="preserve">P0=0.17083, P1=0.37371, P2=0.45546, Wb0=0.05801, Wb1=1.00000, Wb2=0.42091, Wf0=0.05801, Wf1=1.00000, Wf2=0.45539</t>
  </si>
  <si>
    <t xml:space="preserve">P0=0.45563, P1=0.37340, P2=0.17097, Wb0=0.42272, Wb1=1.00000, Wb2=0.05887, Wf0=0.42272, Wf1=1.00000, Wf2=0.00000</t>
  </si>
  <si>
    <t xml:space="preserve">P0=0.45543, P1=0.37379, P2=0.17078, Wb0=0.42222, Wb1=1.00000, Wb2=0.05767, Wf0=0.42222, Wf1=1.00000, Wf2=0.07871</t>
  </si>
  <si>
    <t xml:space="preserve">P0=0.17099, P1=0.37410, P2=0.45491, Wb0=0.05812, Wb1=1.00000, Wb2=0.42453, Wf0=0.05812, Wf1=1.00000, Wf2=0.37468</t>
  </si>
  <si>
    <t xml:space="preserve">P0=0.45525, P1=0.37373, P2=0.17102, Wb0=0.42235, Wb1=1.00000, Wb2=0.05757, Wf0=0.42235, Wf1=1.00000, Wf2=0.08635</t>
  </si>
  <si>
    <t xml:space="preserve">P0=0.45459, P1=0.37549, P2=0.16993, Wb0=0.42056, Wb1=1.00000, Wb2=0.05262, Wf0=0.42056, Wf1=1.00000, Wf2=0.19751</t>
  </si>
  <si>
    <t xml:space="preserve">BRIP1</t>
  </si>
  <si>
    <t xml:space="preserve">tree_Alp5058</t>
  </si>
  <si>
    <t xml:space="preserve">P0=0.34766, P1=0.21876, P2=0.43358, Wb0=0.03043, Wb1=1.00000, Wb2=0.33129, Wf0=0.03043, Wf1=1.00000, Wf2=0.15824</t>
  </si>
  <si>
    <t xml:space="preserve">tree_Chi9493</t>
  </si>
  <si>
    <t xml:space="preserve">P0=0.34516, P1=0.22060, P2=0.43424, Wb0=0.02983, Wb1=1.00000, Wb2=0.32439, Wf0=0.02983, Wf1=1.00000, Wf2=0.11538</t>
  </si>
  <si>
    <t xml:space="preserve">tree_Chk5279</t>
  </si>
  <si>
    <t xml:space="preserve">P0=0.42595, P1=0.21687, P2=0.35718, Wb0=0.33128, Wb1=1.00000, Wb2=0.03703, Wf0=0.33128, Wf1=1.00000, Wf2=0.01856</t>
  </si>
  <si>
    <t xml:space="preserve">tree_Cow12068</t>
  </si>
  <si>
    <t xml:space="preserve">P0=0.34868, P1=0.21781, P2=0.43351, Wb0=0.03062, Wb1=1.00000, Wb2=0.32598, Wf0=0.03062, Wf1=1.00000, Wf2=0.36625</t>
  </si>
  <si>
    <t xml:space="preserve">tree_Dog17737</t>
  </si>
  <si>
    <t xml:space="preserve">P0=0.34460, P1=0.22061, P2=0.43479, Wb0=0.02968, Wb1=1.00000, Wb2=0.32537, Wf0=0.02968, Wf1=1.00000, Wf2=0.25730</t>
  </si>
  <si>
    <t xml:space="preserve">tree_Dol4555</t>
  </si>
  <si>
    <t xml:space="preserve">P0=0.34586, P1=0.21991, P2=0.43423, Wb0=0.02997, Wb1=1.00000, Wb2=0.32581, Wf0=0.02997, Wf1=1.00000, Wf2=0.26076</t>
  </si>
  <si>
    <t xml:space="preserve">tree_Ele14884</t>
  </si>
  <si>
    <t xml:space="preserve">P0=0.34095, P1=0.22258, P2=0.43647, Wb0=0.02877, Wb1=1.00000, Wb2=0.30899, Wf0=0.02877, Wf1=1.00000, Wf2=0.59365</t>
  </si>
  <si>
    <t xml:space="preserve">tree_Hum136492</t>
  </si>
  <si>
    <t xml:space="preserve">P0=0.34679, P1=0.21792, P2=0.43529, Wb0=0.03010, Wb1=1.00000, Wb2=0.32670, Wf0=0.03010, Wf1=1.00000, Wf2=0.00000</t>
  </si>
  <si>
    <t xml:space="preserve">tree_Mac9027</t>
  </si>
  <si>
    <t xml:space="preserve">P0=0.55761, P1=0.37721, P2=0.06518, Wb0=0.10524, Wb1=1.00000, Wb2=0.15614, Wf0=0.10524, Wf1=1.00000, Wf2=999.00000</t>
  </si>
  <si>
    <t xml:space="preserve">tree_Mar1292</t>
  </si>
  <si>
    <t xml:space="preserve">P0=0.34796, P1=0.21825, P2=0.43378, Wb0=0.03046, Wb1=1.00000, Wb2=0.33058, Wf0=0.03046, Wf1=1.00000, Wf2=0.17208</t>
  </si>
  <si>
    <t xml:space="preserve">tree_Meg7069</t>
  </si>
  <si>
    <t xml:space="preserve">P0=0.34438, P1=0.22034, P2=0.43528, Wb0=0.02962, Wb1=1.00000, Wb2=0.32788, Wf0=0.02962, Wf1=1.00000, Wf2=0.20885</t>
  </si>
  <si>
    <t xml:space="preserve">tree_Mic3866</t>
  </si>
  <si>
    <t xml:space="preserve">P0=0.33315, P1=0.22789, P2=0.43896, Wb0=0.02712, Wb1=1.00000, Wb2=0.32215, Wf0=0.02712, Wf1=1.00000, Wf2=0.13873</t>
  </si>
  <si>
    <t xml:space="preserve">tree_Mou34329</t>
  </si>
  <si>
    <t xml:space="preserve">P0=0.42863, P1=0.21695, P2=0.35442, Wb0=0.33121, Wb1=1.00000, Wb2=0.03284, Wf0=0.33121, Wf1=1.00000, Wf2=0.00000</t>
  </si>
  <si>
    <t xml:space="preserve">tree_Opo14258</t>
  </si>
  <si>
    <t xml:space="preserve">P0=0.43374, P1=0.21973, P2=0.34653, Wb0=0.32516, Wb1=1.00000, Wb2=0.02978, Wf0=0.32516, Wf1=1.00000, Wf2=0.03460</t>
  </si>
  <si>
    <t xml:space="preserve">tree_Ora8802</t>
  </si>
  <si>
    <t xml:space="preserve">P0=0.34629, P1=0.21884, P2=0.43487, Wb0=0.03002, Wb1=1.00000, Wb2=0.32639, Wf0=0.03002, Wf1=1.00000, Wf2=0.18385</t>
  </si>
  <si>
    <t xml:space="preserve">tree_Pan8785</t>
  </si>
  <si>
    <t xml:space="preserve">P0=0.42954, P1=0.21760, P2=0.35286, Wb0=0.32977, Wb1=1.00000, Wb2=0.03206, Wf0=0.32977, Wf1=1.00000, Wf2=0.00000</t>
  </si>
  <si>
    <t xml:space="preserve">tree_Pla11526</t>
  </si>
  <si>
    <t xml:space="preserve">P0=0.34139, P1=0.22444, P2=0.43416, Wb0=0.02899, Wb1=1.00000, Wb2=0.33642, Wf0=0.02899, Wf1=1.00000, Wf2=0.16540</t>
  </si>
  <si>
    <t xml:space="preserve">tree_Rab6683</t>
  </si>
  <si>
    <t xml:space="preserve">P0=0.34284, P1=0.22245, P2=0.43471, Wb0=0.02934, Wb1=1.00000, Wb2=0.32671, Wf0=0.02934, Wf1=1.00000, Wf2=0.22290</t>
  </si>
  <si>
    <t xml:space="preserve">tree_Rat27475</t>
  </si>
  <si>
    <t xml:space="preserve">P0=0.42891, P1=0.21776, P2=0.35333, Wb0=0.32978, Wb1=1.00000, Wb2=0.03274, Wf0=0.32978, Wf1=1.00000, Wf2=0.00130</t>
  </si>
  <si>
    <t xml:space="preserve">tree_Squ11086</t>
  </si>
  <si>
    <t xml:space="preserve">P0=0.55841, P1=0.37133, P2=0.07026, Wb0=0.10868, Wb1=1.00000, Wb2=0.13156, Wf0=0.10868, Wf1=1.00000, Wf2=610.25363</t>
  </si>
  <si>
    <t xml:space="preserve">PALB2</t>
  </si>
  <si>
    <t xml:space="preserve">tree_Alp6454</t>
  </si>
  <si>
    <t xml:space="preserve">P0=0.24581, P1=0.33552, P2=0.41867, Wb0=0.08114, Wb1=1.00000, Wb2=0.41255, Wf0=0.08114, Wf1=1.00000, Wf2=0.34774</t>
  </si>
  <si>
    <t xml:space="preserve">tree_Cat12942</t>
  </si>
  <si>
    <t xml:space="preserve">P0=0.42114, P1=0.33976, P2=0.23910, Wb0=0.40418, Wb1=1.00000, Wb2=0.07632, Wf0=0.40418, Wf1=1.00000, Wf2=0.20491</t>
  </si>
  <si>
    <t xml:space="preserve">tree_Chi7890</t>
  </si>
  <si>
    <t xml:space="preserve">P0=0.24377, P1=0.33885, P2=0.41737, Wb0=0.08039, Wb1=1.00000, Wb2=0.40792, Wf0=0.08039, Wf1=1.00000, Wf2=0.09245</t>
  </si>
  <si>
    <t xml:space="preserve">tree_Cow6405</t>
  </si>
  <si>
    <t xml:space="preserve">P0=0.41698, P1=0.33715, P2=0.24587, Wb0=0.40961, Wb1=1.00000, Wb2=0.08035, Wf0=0.40961, Wf1=1.00000, Wf2=0.11426</t>
  </si>
  <si>
    <t xml:space="preserve">tree_Dol5260</t>
  </si>
  <si>
    <t xml:space="preserve">P0=0.24473, P1=0.33680, P2=0.41847, Wb0=0.08075, Wb1=1.00000, Wb2=0.41005, Wf0=0.08075, Wf1=1.00000, Wf2=0.35476</t>
  </si>
  <si>
    <t xml:space="preserve">tree_Ele1034</t>
  </si>
  <si>
    <t xml:space="preserve">P0=0.24788, P1=0.33516, P2=0.41696, Wb0=0.08204, Wb1=1.00000, Wb2=0.41497, Wf0=0.08204, Wf1=1.00000, Wf2=0.33814</t>
  </si>
  <si>
    <t xml:space="preserve">tree_Gui6889</t>
  </si>
  <si>
    <t xml:space="preserve">P0=0.24680, P1=0.33508, P2=0.41812, Wb0=0.08148, Wb1=1.00000, Wb2=0.40916, Wf0=0.08148, Wf1=1.00000, Wf2=0.48568</t>
  </si>
  <si>
    <t xml:space="preserve">tree_Hed15423</t>
  </si>
  <si>
    <t xml:space="preserve">P0=0.42258, P1=0.34106, P2=0.23636, Wb0=0.40177, Wb1=1.00000, Wb2=0.08162, Wf0=0.40177, Wf1=1.00000, Wf2=0.03192</t>
  </si>
  <si>
    <t xml:space="preserve">tree_Hor8391</t>
  </si>
  <si>
    <t xml:space="preserve">P0=0.41214, P1=0.33460, P2=0.25326, Wb0=0.41536, Wb1=1.00000, Wb2=0.08656, Wf0=0.41536, Wf1=1.00000, Wf2=0.01271</t>
  </si>
  <si>
    <t xml:space="preserve">tree_Hum83093</t>
  </si>
  <si>
    <t xml:space="preserve">P0=0.42092, P1=0.33962, P2=0.23946, Wb0=0.40451, Wb1=1.00000, Wb2=0.07824, Wf0=0.40451, Wf1=1.00000, Wf2=0.40432</t>
  </si>
  <si>
    <t xml:space="preserve">tree_Mac17304</t>
  </si>
  <si>
    <t xml:space="preserve">P0=0.42123, P1=0.34251, P2=0.23626, Wb0=0.40012, Wb1=1.00000, Wb2=0.07402, Wf0=0.40012, Wf1=1.00000, Wf2=0.50297</t>
  </si>
  <si>
    <t xml:space="preserve">tree_Mar20619</t>
  </si>
  <si>
    <t xml:space="preserve">P0=0.41878, P1=0.33796, P2=0.24326, Wb0=0.40770, Wb1=1.00000, Wb2=0.07890, Wf0=0.40770, Wf1=1.00000, Wf2=0.16131</t>
  </si>
  <si>
    <t xml:space="preserve">tree_Meg8440</t>
  </si>
  <si>
    <t xml:space="preserve">P0=0.24295, P1=0.33851, P2=0.41854, Wb0=0.08007, Wb1=1.00000, Wb2=0.40653, Wf0=0.08007, Wf1=1.00000, Wf2=0.41696</t>
  </si>
  <si>
    <t xml:space="preserve">tree_Mic10471</t>
  </si>
  <si>
    <t xml:space="preserve">P0=0.41795, P1=0.33758, P2=0.24447, Wb0=0.40866, Wb1=1.00000, Wb2=0.08132, Wf0=0.40866, Wf1=1.00000, Wf2=0.05921</t>
  </si>
  <si>
    <t xml:space="preserve">tree_Mou44702</t>
  </si>
  <si>
    <t xml:space="preserve">P0=0.24296, P1=0.33848, P2=0.41857, Wb0=0.08003, Wb1=1.00000, Wb2=0.40533, Wf0=0.08003, Wf1=1.00000, Wf2=0.43573</t>
  </si>
  <si>
    <t xml:space="preserve">tree_Nmr261584</t>
  </si>
  <si>
    <t xml:space="preserve">P0=0.41911, P1=0.33841, P2=0.24248, Wb0=0.40702, Wb1=1.00000, Wb2=0.08029, Wf0=0.40702, Wf1=1.00000, Wf2=0.06071</t>
  </si>
  <si>
    <t xml:space="preserve">tree_Opo6654</t>
  </si>
  <si>
    <t xml:space="preserve">P0=0.42155, P1=0.34024, P2=0.23821, Wb0=0.40345, Wb1=1.00000, Wb2=0.07555, Wf0=0.40345, Wf1=1.00000, Wf2=0.10734</t>
  </si>
  <si>
    <t xml:space="preserve">tree_Ora7193</t>
  </si>
  <si>
    <t xml:space="preserve">P0=0.41834, P1=0.33793, P2=0.24373, Wb0=0.40798, Wb1=1.00000, Wb2=0.08055, Wf0=0.40798, Wf1=1.00000, Wf2=0.00000</t>
  </si>
  <si>
    <t xml:space="preserve">tree_Pan14287</t>
  </si>
  <si>
    <t xml:space="preserve">P0=0.41823, P1=0.33806, P2=0.24372, Wb0=0.40790, Wb1=1.00000, Wb2=0.08172, Wf0=0.40790, Wf1=1.00000, Wf2=0.02483</t>
  </si>
  <si>
    <t xml:space="preserve">tree_Pig10794</t>
  </si>
  <si>
    <t xml:space="preserve">P0=0.23600, P1=0.34398, P2=0.42002, Wb0=0.07738, Wb1=1.00000, Wb2=0.39495, Wf0=0.07738, Wf1=1.00000, Wf2=0.54820</t>
  </si>
  <si>
    <t xml:space="preserve">tree_Pla7671</t>
  </si>
  <si>
    <t xml:space="preserve">P0=0.22642, P1=0.35281, P2=0.42077, Wb0=0.07436, Wb1=1.00000, Wb2=0.37806, Wf0=0.07436, Wf1=1.00000, Wf2=0.55204</t>
  </si>
  <si>
    <t xml:space="preserve">tree_Rab8461</t>
  </si>
  <si>
    <t xml:space="preserve">P0=0.41844, P1=0.33803, P2=0.24353, Wb0=0.40781, Wb1=1.00000, Wb2=0.08051, Wf0=0.40781, Wf1=1.00000, Wf2=0.07517</t>
  </si>
  <si>
    <t xml:space="preserve">tree_Squ10936</t>
  </si>
  <si>
    <t xml:space="preserve">P0=0.41513, P1=0.33592, P2=0.24896, Wb0=0.41220, Wb1=1.00000, Wb2=0.08340, Wf0=0.41220, Wf1=1.00000, Wf2=0.05964</t>
  </si>
  <si>
    <t xml:space="preserve">RB1</t>
  </si>
  <si>
    <t xml:space="preserve">P0=0.60675, P1=0.04927, P2=0.34398, Wb0=0.02060, Wb1=1.00000, Wb2=0.25856, Wf0=0.02060, Wf1=1.00000, Wf2=0.16436</t>
  </si>
  <si>
    <t xml:space="preserve">P0=0.61118, P1=0.04771, P2=0.34111, Wb0=0.02108, Wb1=1.00000, Wb2=0.26052, Wf0=0.02108, Wf1=1.00000, Wf2=0.00000</t>
  </si>
  <si>
    <t xml:space="preserve">P0=0.59155, P1=0.05113, P2=0.35732, Wb0=0.01866, Wb1=1.00000, Wb2=0.23723, Wf0=0.01866, Wf1=1.00000, Wf2=0.72586</t>
  </si>
  <si>
    <t xml:space="preserve">P0=0.34123, P1=0.04793, P2=0.61085, Wb0=0.25999, Wb1=1.00000, Wb2=0.02093, Wf0=0.25999, Wf1=1.00000, Wf2=0.02803</t>
  </si>
  <si>
    <t xml:space="preserve">P0=0.33863, P1=0.04756, P2=0.61381, Wb0=0.26179, Wb1=1.00000, Wb2=0.02163, Wf0=0.26179, Wf1=1.00000, Wf2=0.00000</t>
  </si>
  <si>
    <t xml:space="preserve">P0=0.61286, P1=0.04757, P2=0.33957, Wb0=0.02130, Wb1=1.00000, Wb2=0.26242, Wf0=0.02130, Wf1=1.00000, Wf2=0.17686</t>
  </si>
  <si>
    <t xml:space="preserve">P0=0.33975, P1=0.04767, P2=0.61258, Wb0=0.26106, Wb1=1.00000, Wb2=0.02100, Wf0=0.26106, Wf1=1.00000, Wf2=0.03071</t>
  </si>
  <si>
    <t xml:space="preserve">P0=0.61891, P1=0.04512, P2=0.33597, Wb0=0.02203, Wb1=1.00000, Wb2=0.27178, Wf0=0.02203, Wf1=1.00000, Wf2=0.08977</t>
  </si>
  <si>
    <t xml:space="preserve">P0=0.61733, P1=0.04628, P2=0.33639, Wb0=0.02183, Wb1=1.00000, Wb2=0.25355, Wf0=0.02183, Wf1=1.00000, Wf2=0.53465</t>
  </si>
  <si>
    <t xml:space="preserve">P0=0.61097, P1=0.04815, P2=0.34088, Wb0=0.02108, Wb1=1.00000, Wb2=0.26057, Wf0=0.02108, Wf1=1.00000, Wf2=0.21704</t>
  </si>
  <si>
    <t xml:space="preserve">P0=0.61104, P1=0.04819, P2=0.34078, Wb0=0.02109, Wb1=1.00000, Wb2=0.25954, Wf0=0.02109, Wf1=1.00000, Wf2=1.07320</t>
  </si>
  <si>
    <t xml:space="preserve">P0=0.32651, P1=0.04570, P2=0.62779, Wb0=0.27077, Wb1=1.00000, Wb2=0.02411, Wf0=0.27077, Wf1=1.00000, Wf2=0.00000</t>
  </si>
  <si>
    <t xml:space="preserve">P0=0.60997, P1=0.04658, P2=0.34345, Wb0=0.02084, Wb1=1.00000, Wb2=0.26302, Wf0=0.02084, Wf1=1.00000, Wf2=0.03407</t>
  </si>
  <si>
    <t xml:space="preserve">P0=0.61727, P1=0.04637, P2=0.33636, Wb0=0.02182, Wb1=1.00000, Wb2=0.26688, Wf0=0.02182, Wf1=1.00000, Wf2=0.15839</t>
  </si>
  <si>
    <t xml:space="preserve">P0=0.60206, P1=0.05180, P2=0.34613, Wb0=0.02017, Wb1=1.00000, Wb2=0.25578, Wf0=0.02017, Wf1=1.00000, Wf2=0.11419</t>
  </si>
  <si>
    <t xml:space="preserve">P0=0.34223, P1=0.04809, P2=0.60968, Wb0=0.25920, Wb1=1.00000, Wb2=0.02067, Wf0=0.25920, Wf1=1.00000, Wf2=0.03562</t>
  </si>
  <si>
    <t xml:space="preserve">P0=0.34510, P1=0.04844, P2=0.60646, Wb0=0.25742, Wb1=1.00000, Wb2=0.01984, Wf0=0.25742, Wf1=1.00000, Wf2=0.06496</t>
  </si>
  <si>
    <t xml:space="preserve">P0=0.34177, P1=0.04803, P2=0.61020, Wb0=0.25949, Wb1=1.00000, Wb2=0.02035, Wf0=0.25949, Wf1=1.00000, Wf2=0.03093</t>
  </si>
  <si>
    <t xml:space="preserve">P0=0.62028, P1=0.04583, P2=0.33388, Wb0=0.02222, Wb1=1.00000, Wb2=0.26750, Wf0=0.02222, Wf1=1.00000, Wf2=0.06238</t>
  </si>
  <si>
    <t xml:space="preserve">P0=0.60531, P1=0.04947, P2=0.34522, Wb0=0.02042, Wb1=1.00000, Wb2=0.25687, Wf0=0.02042, Wf1=1.00000, Wf2=0.08959</t>
  </si>
  <si>
    <t xml:space="preserve">P0=0.60694, P1=0.04866, P2=0.34441, Wb0=0.02058, Wb1=1.00000, Wb2=0.25972, Wf0=0.02058, Wf1=1.00000, Wf2=0.17098</t>
  </si>
  <si>
    <t xml:space="preserve">P0=0.34279, P1=0.04817, P2=0.60903, Wb0=0.25888, Wb1=1.00000, Wb2=0.02036, Wf0=0.25888, Wf1=1.00000, Wf2=0.03644</t>
  </si>
  <si>
    <t xml:space="preserve">P0=0.61061, P1=0.04807, P2=0.34132, Wb0=0.02100, Wb1=1.00000, Wb2=0.26405, Wf0=0.02100, Wf1=1.00000, Wf2=0.07058</t>
  </si>
  <si>
    <t xml:space="preserve">P0=0.34018, P1=0.04778, P2=0.61205, Wb0=0.26060, Wb1=1.00000, Wb2=0.02026, Wf0=0.26060, Wf1=1.00000, Wf2=0.07056</t>
  </si>
  <si>
    <t xml:space="preserve">P0=0.61175, P1=0.04741, P2=0.34083, Wb0=0.02120, Wb1=1.00000, Wb2=0.26682, Wf0=0.02120, Wf1=1.00000, Wf2=0.13235</t>
  </si>
  <si>
    <t xml:space="preserve">P0=0.33752, P1=0.04752, P2=0.61496, Wb0=0.26227, Wb1=1.00000, Wb2=0.02206, Wf0=0.26227, Wf1=1.00000, Wf2=0.00137</t>
  </si>
  <si>
    <t xml:space="preserve">P0=0.31908, P1=0.04513, P2=0.63579, Wb0=0.27402, Wb1=1.00000, Wb2=0.02154, Wf0=0.27402, Wf1=1.00000, Wf2=0.09720</t>
  </si>
  <si>
    <t xml:space="preserve">CBX1</t>
  </si>
  <si>
    <t xml:space="preserve">tree_Cat6056</t>
  </si>
  <si>
    <t xml:space="preserve">P0=0.76157, P1=0.00260, P2=0.23583, Wb0=0.00590, Wb1=1.00000, Wb2=0.05715, Wf0=0.00590, Wf1=1.00000, Wf2=0.00000</t>
  </si>
  <si>
    <t xml:space="preserve">tree_Chi38999</t>
  </si>
  <si>
    <t xml:space="preserve">P0=0.78686, P1=0.00209, P2=0.21105, Wb0=0.00653, Wb1=1.00000, Wb2=0.06090, Wf0=0.00653, Wf1=1.00000, Wf2=0.00000</t>
  </si>
  <si>
    <t xml:space="preserve">tree_Chk230</t>
  </si>
  <si>
    <t xml:space="preserve">P0=0.18512, P1=0.00122, P2=0.81366, Wb0=0.06642, Wb1=1.00000, Wb2=0.00793, Wf0=0.06642, Wf1=1.00000, Wf2=0.00297</t>
  </si>
  <si>
    <t xml:space="preserve">tree_Cow2949</t>
  </si>
  <si>
    <t xml:space="preserve">P0=0.72338, P1=0.00322, P2=0.27341, Wb0=0.00501, Wb1=1.00000, Wb2=0.05247, Wf0=0.00501, Wf1=1.00000, Wf2=0.00000</t>
  </si>
  <si>
    <t xml:space="preserve">tree_Dog16832</t>
  </si>
  <si>
    <t xml:space="preserve">P0=0.75050, P1=0.00280, P2=0.24671, Wb0=0.00564, Wb1=1.00000, Wb2=0.05569, Wf0=0.00564, Wf1=1.00000, Wf2=0.00000</t>
  </si>
  <si>
    <t xml:space="preserve">tree_Ele18526</t>
  </si>
  <si>
    <t xml:space="preserve">P0=0.76536, P1=0.00254, P2=0.23209, Wb0=0.00600, Wb1=1.00000, Wb2=0.05767, Wf0=0.00600, Wf1=1.00000, Wf2=0.00000</t>
  </si>
  <si>
    <t xml:space="preserve">tree_Gui8408</t>
  </si>
  <si>
    <t xml:space="preserve">P0=0.90936, P1=0.01038, P2=0.08027, Wb0=0.01290, Wb1=1.00000, Wb2=0.00305, Wf0=0.01290, Wf1=1.00000, Wf2=57.59026</t>
  </si>
  <si>
    <t xml:space="preserve">tree_Hed4874</t>
  </si>
  <si>
    <t xml:space="preserve">P0=0.84648, P1=0.00000, P2=0.15352, Wb0=0.00812, Wb1=1.00000, Wb2=0.07676, Wf0=0.00812, Wf1=1.00000, Wf2=0.00000</t>
  </si>
  <si>
    <t xml:space="preserve">tree_Hor8048</t>
  </si>
  <si>
    <t xml:space="preserve">P0=0.74436, P1=0.00291, P2=0.25273, Wb0=0.00549, Wb1=1.00000, Wb2=0.05490, Wf0=0.00549, Wf1=1.00000, Wf2=0.00000</t>
  </si>
  <si>
    <t xml:space="preserve">tree_Hum108468</t>
  </si>
  <si>
    <t xml:space="preserve">P0=0.78685, P1=0.00209, P2=0.21106, Wb0=0.00653, Wb1=1.00000, Wb2=0.06090, Wf0=0.00653, Wf1=1.00000, Wf2=0.00000</t>
  </si>
  <si>
    <t xml:space="preserve">tree_Kag716</t>
  </si>
  <si>
    <t xml:space="preserve">P0=0.72354, P1=0.00323, P2=0.27323, Wb0=0.00502, Wb1=1.00000, Wb2=0.05252, Wf0=0.00502, Wf1=1.00000, Wf2=0.00000</t>
  </si>
  <si>
    <t xml:space="preserve">tree_Mac16472</t>
  </si>
  <si>
    <t xml:space="preserve">P0=0.15456, P1=0.00000, P2=0.84544, Wb0=0.07292, Wb1=1.00000, Wb2=0.00769, Wf0=0.07292, Wf1=1.00000, Wf2=0.14075</t>
  </si>
  <si>
    <t xml:space="preserve">tree_Mar23449</t>
  </si>
  <si>
    <t xml:space="preserve">P0=0.74584, P1=0.00395, P2=0.25021, Wb0=0.00568, Wb1=1.00000, Wb2=0.05005, Wf0=0.00568, Wf1=1.00000, Wf2=0.29152</t>
  </si>
  <si>
    <t xml:space="preserve">tree_Mar7532</t>
  </si>
  <si>
    <t xml:space="preserve">P0=0.76255, P1=0.00259, P2=0.23486, Wb0=0.00593, Wb1=1.00000, Wb2=0.05730, Wf0=0.00593, Wf1=1.00000, Wf2=0.00000</t>
  </si>
  <si>
    <t xml:space="preserve">tree_Meg2567</t>
  </si>
  <si>
    <t xml:space="preserve">P0=0.75791, P1=0.00267, P2=0.23943, Wb0=0.00581, Wb1=1.00000, Wb2=0.05664, Wf0=0.00581, Wf1=1.00000, Wf2=0.00000</t>
  </si>
  <si>
    <t xml:space="preserve">tree_Mic5030</t>
  </si>
  <si>
    <t xml:space="preserve">P0=0.83575, P1=0.00000, P2=0.16425, Wb0=0.00777, Wb1=1.00000, Wb2=0.07295, Wf0=0.00777, Wf1=1.00000, Wf2=0.03237</t>
  </si>
  <si>
    <t xml:space="preserve">tree_Mou18666</t>
  </si>
  <si>
    <t xml:space="preserve">P0=0.71636, P1=0.00332, P2=0.28032, Wb0=0.00485, Wb1=1.00000, Wb2=0.05174, Wf0=0.00485, Wf1=1.00000, Wf2=0.00000</t>
  </si>
  <si>
    <t xml:space="preserve">tree_Nmr391494</t>
  </si>
  <si>
    <t xml:space="preserve">P0=0.76575, P1=0.00003, P2=0.23422, Wb0=0.00566, Wb1=1.00000, Wb2=0.06558, Wf0=0.00566, Wf1=1.00000, Wf2=0.00000</t>
  </si>
  <si>
    <t xml:space="preserve">tree_Opo12368</t>
  </si>
  <si>
    <t xml:space="preserve">P0=0.14833, P1=0.00000, P2=0.85167, Wb0=0.07657, Wb1=1.00000, Wb2=0.00876, Wf0=0.07657, Wf1=1.00000, Wf2=0.00305</t>
  </si>
  <si>
    <t xml:space="preserve">tree_Ora8891</t>
  </si>
  <si>
    <t xml:space="preserve">P0=0.77831, P1=0.00228, P2=0.21941, Wb0=0.00631, Wb1=1.00000, Wb2=0.05956, Wf0=0.00631, Wf1=1.00000, Wf2=0.00000</t>
  </si>
  <si>
    <t xml:space="preserve">tree_Pan4890</t>
  </si>
  <si>
    <t xml:space="preserve">P0=0.83149, P1=0.00000, P2=0.16851, Wb0=0.00757, Wb1=1.00000, Wb2=0.07364, Wf0=0.00757, Wf1=1.00000, Wf2=0.00000</t>
  </si>
  <si>
    <t xml:space="preserve">tree_Pig17529</t>
  </si>
  <si>
    <t xml:space="preserve">P0=0.74266, P1=0.00295, P2=0.25439, Wb0=0.00546, Wb1=1.00000, Wb2=0.05471, Wf0=0.00546, Wf1=1.00000, Wf2=0.00000</t>
  </si>
  <si>
    <t xml:space="preserve">tree_Pik3699</t>
  </si>
  <si>
    <t xml:space="preserve">P0=0.68992, P1=0.00367, P2=0.30641, Wb0=0.00425, Wb1=1.00000, Wb2=0.04912, Wf0=0.00425, Wf1=1.00000, Wf2=0.00000</t>
  </si>
  <si>
    <t xml:space="preserve">tree_Pla4199</t>
  </si>
  <si>
    <t xml:space="preserve">P0=0.61168, P1=0.00522, P2=0.38311, Wb0=0.00249, Wb1=1.00000, Wb2=0.04512, Wf0=0.00249, Wf1=1.00000, Wf2=0.01466</t>
  </si>
  <si>
    <t xml:space="preserve">tree_Rab23111</t>
  </si>
  <si>
    <t xml:space="preserve">P0=0.94438, P1=0.00913, P2=0.04650, Wb0=0.01350, Wb1=1.00000, Wb2=0.01042, Wf0=0.01350, Wf1=1.00000, Wf2=7.38690</t>
  </si>
  <si>
    <t xml:space="preserve">tree_Rab8021</t>
  </si>
  <si>
    <t xml:space="preserve">P0=0.73504, P1=0.00307, P2=0.26189, Wb0=0.00528, Wb1=1.00000, Wb2=0.05381, Wf0=0.00528, Wf1=1.00000, Wf2=0.00000</t>
  </si>
  <si>
    <t xml:space="preserve">tree_Rat8689</t>
  </si>
  <si>
    <t xml:space="preserve">P0=0.81933, P1=0.00000, P2=0.18067, Wb0=0.00719, Wb1=1.00000, Wb2=0.07194, Wf0=0.00719, Wf1=1.00000, Wf2=0.00000</t>
  </si>
  <si>
    <t xml:space="preserve">tree_Shr4860</t>
  </si>
  <si>
    <t xml:space="preserve">P0=0.25624, P1=0.00308, P2=0.74067, Wb0=0.05297, Wb1=1.00000, Wb2=0.00461, Wf0=0.05297, Wf1=1.00000, Wf2=0.02451</t>
  </si>
  <si>
    <t xml:space="preserve">tree_Squ23986</t>
  </si>
  <si>
    <t xml:space="preserve">P0=0.71174, P1=0.00340, P2=0.28486, Wb0=0.00475, Wb1=1.00000, Wb2=0.05124, Wf0=0.00475, Wf1=1.00000, Wf2=0.00000</t>
  </si>
  <si>
    <t xml:space="preserve">MUTYH</t>
  </si>
  <si>
    <t xml:space="preserve">P0=0.45666, P1=0.21284, P2=0.33049, Wb0=0.02616, Wb1=1.00000, Wb2=0.32767, Wf0=0.02616, Wf1=1.00000, Wf2=0.33956</t>
  </si>
  <si>
    <t xml:space="preserve">P0=0.45683, P1=0.21200, P2=0.33118, Wb0=0.02617, Wb1=1.00000, Wb2=0.32906, Wf0=0.02617, Wf1=1.00000, Wf2=0.00000</t>
  </si>
  <si>
    <t xml:space="preserve">P0=0.32951, P1=0.21305, P2=0.45744, Wb0=0.32748, Wb1=1.00000, Wb2=0.02754, Wf0=0.32748, Wf1=1.00000, Wf2=0.02164</t>
  </si>
  <si>
    <t xml:space="preserve">P0=0.45459, P1=0.21222, P2=0.33318, Wb0=0.02570, Wb1=1.00000, Wb2=0.32098, Wf0=0.02570, Wf1=1.00000, Wf2=0.49935</t>
  </si>
  <si>
    <t xml:space="preserve">P0=0.33120, P1=0.21291, P2=0.45589, Wb0=0.32771, Wb1=1.00000, Wb2=0.02649, Wf0=0.32771, Wf1=1.00000, Wf2=0.00000</t>
  </si>
  <si>
    <t xml:space="preserve">P0=0.45119, P1=0.21574, P2=0.33308, Wb0=0.02515, Wb1=1.00000, Wb2=0.31745, Wf0=0.02515, Wf1=1.00000, Wf2=0.66717</t>
  </si>
  <si>
    <t xml:space="preserve">P0=0.45495, P1=0.21281, P2=0.33223, Wb0=0.02584, Wb1=1.00000, Wb2=0.33133, Wf0=0.02584, Wf1=1.00000, Wf2=0.21425</t>
  </si>
  <si>
    <t xml:space="preserve">P0=0.45650, P1=0.21300, P2=0.33050, Wb0=0.02611, Wb1=1.00000, Wb2=0.32614, Wf0=0.02611, Wf1=1.00000, Wf2=0.36427</t>
  </si>
  <si>
    <t xml:space="preserve">P0=0.61160, P1=0.36789, P2=0.02051, Wb0=0.07690, Wb1=1.00000, Wb2=3.12452, Wf0=0.07690, Wf1=1.00000, Wf2=4.73775</t>
  </si>
  <si>
    <t xml:space="preserve">P0=0.45674, P1=0.21173, P2=0.33154, Wb0=0.02615, Wb1=1.00000, Wb2=0.32933, Wf0=0.02615, Wf1=1.00000, Wf2=0.00000</t>
  </si>
  <si>
    <t xml:space="preserve">P0=0.45656, P1=0.21358, P2=0.32986, Wb0=0.02619, Wb1=1.00000, Wb2=0.32952, Wf0=0.02619, Wf1=1.00000, Wf2=0.29060</t>
  </si>
  <si>
    <t xml:space="preserve">P0=0.61140, P1=0.36764, P2=0.02095, Wb0=0.07689, Wb1=1.00000, Wb2=3.29435, Wf0=0.07689, Wf1=1.00000, Wf2=0.00000</t>
  </si>
  <si>
    <t xml:space="preserve">P0=0.33043, P1=0.21292, P2=0.45665, Wb0=0.32791, Wb1=1.00000, Wb2=0.02613, Wf0=0.32791, Wf1=1.00000, Wf2=0.02753</t>
  </si>
  <si>
    <t xml:space="preserve">P0=0.45603, P1=0.21313, P2=0.33084, Wb0=0.02606, Wb1=1.00000, Wb2=0.32921, Wf0=0.02606, Wf1=1.00000, Wf2=0.24944</t>
  </si>
  <si>
    <t xml:space="preserve">P0=0.33135, P1=0.21372, P2=0.45494, Wb0=0.32546, Wb1=1.00000, Wb2=0.02481, Wf0=0.32546, Wf1=1.00000, Wf2=0.08589</t>
  </si>
  <si>
    <t xml:space="preserve">P0=0.45691, P1=0.21263, P2=0.33046, Wb0=0.02620, Wb1=1.00000, Wb2=0.32870, Wf0=0.02620, Wf1=1.00000, Wf2=0.29511</t>
  </si>
  <si>
    <t xml:space="preserve">P0=0.33098, P1=0.21296, P2=0.45606, Wb0=0.32749, Wb1=1.00000, Wb2=0.02546, Wf0=0.32749, Wf1=1.00000, Wf2=0.05364</t>
  </si>
  <si>
    <t xml:space="preserve">P0=0.45732, P1=0.21247, P2=0.33021, Wb0=0.02629, Wb1=1.00000, Wb2=0.33040, Wf0=0.02629, Wf1=1.00000, Wf2=0.29969</t>
  </si>
  <si>
    <t xml:space="preserve">P0=0.45487, P1=0.21457, P2=0.33056, Wb0=0.02589, Wb1=1.00000, Wb2=0.32770, Wf0=0.02589, Wf1=1.00000, Wf2=0.27997</t>
  </si>
  <si>
    <t xml:space="preserve">P0=0.33059, P1=0.21297, P2=0.45645, Wb0=0.32774, Wb1=1.00000, Wb2=0.02608, Wf0=0.32774, Wf1=1.00000, Wf2=0.02646</t>
  </si>
  <si>
    <t xml:space="preserve">P0=0.32400, P1=0.21124, P2=0.46476, Wb0=0.33432, Wb1=1.00000, Wb2=0.02647, Wf0=0.33432, Wf1=1.00000, Wf2=0.10995</t>
  </si>
  <si>
    <t xml:space="preserve">P0=0.61169, P1=0.36856, P2=0.01975, Wb0=0.07688, Wb1=1.00000, Wb2=3.23437, Wf0=0.07688, Wf1=1.00000, Wf2=3.84367</t>
  </si>
  <si>
    <t xml:space="preserve">TDG</t>
  </si>
  <si>
    <t xml:space="preserve">tree_Chk12722</t>
  </si>
  <si>
    <t xml:space="preserve">P0=0.28352, P1=0.08881, P2=0.62767, Wb0=0.27559, Wb1=1.00000, Wb2=0.01440, Wf0=0.27559, Wf1=1.00000, Wf2=0.05847</t>
  </si>
  <si>
    <t xml:space="preserve">tree_Cow21633</t>
  </si>
  <si>
    <t xml:space="preserve">P0=0.27754, P1=0.08667, P2=0.63579, Wb0=0.28253, Wb1=1.00000, Wb2=0.01682, Wf0=0.28253, Wf1=1.00000, Wf2=0.00000</t>
  </si>
  <si>
    <t xml:space="preserve">tree_Dog7442</t>
  </si>
  <si>
    <t xml:space="preserve">P0=0.64264, P1=0.08284, P2=0.27452, Wb0=0.01725, Wb1=1.00000, Wb2=0.29767, Wf0=0.01725, Wf1=1.00000, Wf2=0.14189</t>
  </si>
  <si>
    <t xml:space="preserve">tree_Ele3813</t>
  </si>
  <si>
    <t xml:space="preserve">P0=0.63461, P1=0.08797, P2=0.27742, Wb0=0.01632, Wb1=1.00000, Wb2=0.28398, Wf0=0.01632, Wf1=1.00000, Wf2=0.20420</t>
  </si>
  <si>
    <t xml:space="preserve">tree_Gui144</t>
  </si>
  <si>
    <t xml:space="preserve">P0=0.65208, P1=0.08886, P2=0.25905, Wb0=0.01850, Wb1=1.00000, Wb2=0.26009, Wf0=0.01850, Wf1=1.00000, Wf2=1.01860</t>
  </si>
  <si>
    <t xml:space="preserve">tree_Hor2072</t>
  </si>
  <si>
    <t xml:space="preserve">P0=0.27986, P1=0.08716, P2=0.63298, Wb0=0.28021, Wb1=1.00000, Wb2=0.01493, Wf0=0.28021, Wf1=1.00000, Wf2=0.08517</t>
  </si>
  <si>
    <t xml:space="preserve">tree_Hum139372</t>
  </si>
  <si>
    <t xml:space="preserve">P0=0.64496, P1=0.08055, P2=0.27449, Wb0=0.01747, Wb1=1.00000, Wb2=0.29377, Wf0=0.01747, Wf1=1.00000, Wf2=0.97558</t>
  </si>
  <si>
    <t xml:space="preserve">tree_Mac21291</t>
  </si>
  <si>
    <t xml:space="preserve">P0=0.27852, P1=0.08670, P2=0.63478, Wb0=0.28210, Wb1=1.00000, Wb2=0.01606, Wf0=0.28210, Wf1=1.00000, Wf2=0.06362</t>
  </si>
  <si>
    <t xml:space="preserve">tree_Mar14510</t>
  </si>
  <si>
    <t xml:space="preserve">P0=0.63609, P1=0.08864, P2=0.27528, Wb0=0.01651, Wb1=1.00000, Wb2=0.28499, Wf0=0.01651, Wf1=1.00000, Wf2=0.06614</t>
  </si>
  <si>
    <t xml:space="preserve">tree_Meg7280</t>
  </si>
  <si>
    <t xml:space="preserve">P0=0.27519, P1=0.08556, P2=0.63925, Wb0=0.28585, Wb1=1.00000, Wb2=0.01639, Wf0=0.28585, Wf1=1.00000, Wf2=0.03750</t>
  </si>
  <si>
    <t xml:space="preserve">tree_Mic369</t>
  </si>
  <si>
    <t xml:space="preserve">P0=0.26910, P1=0.08243, P2=0.64847, Wb0=0.29577, Wb1=1.00000, Wb2=0.01871, Wf0=0.29577, Wf1=1.00000, Wf2=0.00000</t>
  </si>
  <si>
    <t xml:space="preserve">tree_Mou34674</t>
  </si>
  <si>
    <t xml:space="preserve">P0=0.63622, P1=0.08612, P2=0.27765, Wb0=0.01647, Wb1=1.00000, Wb2=0.28420, Wf0=0.01647, Wf1=1.00000, Wf2=0.00000</t>
  </si>
  <si>
    <t xml:space="preserve">tree_Mou47347</t>
  </si>
  <si>
    <t xml:space="preserve">P0=0.28547, P1=0.08971, P2=0.62483, Wb0=0.27299, Wb1=1.00000, Wb2=0.01449, Wf0=0.27299, Wf1=1.00000, Wf2=0.27299</t>
  </si>
  <si>
    <t xml:space="preserve">tree_Nmr376611</t>
  </si>
  <si>
    <t xml:space="preserve">P0=0.62893, P1=0.09009, P2=0.28098, Wb0=0.01569, Wb1=1.00000, Wb2=0.26631, Wf0=0.01569, Wf1=1.00000, Wf2=1.14549</t>
  </si>
  <si>
    <t xml:space="preserve">tree_Opo2206</t>
  </si>
  <si>
    <t xml:space="preserve">P0=0.27684, P1=0.08603, P2=0.63714, Wb0=0.28419, Wb1=1.00000, Wb2=0.01707, Wf0=0.28419, Wf1=1.00000, Wf2=0.01081</t>
  </si>
  <si>
    <t xml:space="preserve">tree_Ora4890</t>
  </si>
  <si>
    <t xml:space="preserve">P0=0.27770, P1=0.08641, P2=0.63589, Wb0=0.28304, Wb1=1.00000, Wb2=0.01620, Wf0=0.28304, Wf1=1.00000, Wf2=0.06765</t>
  </si>
  <si>
    <t xml:space="preserve">tree_Pan6606</t>
  </si>
  <si>
    <t xml:space="preserve">P0=0.27296, P1=0.08390, P2=0.64314, Wb0=0.29076, Wb1=1.00000, Wb2=0.01811, Wf0=0.29076, Wf1=1.00000, Wf2=0.00000</t>
  </si>
  <si>
    <t xml:space="preserve">tree_Pig847</t>
  </si>
  <si>
    <t xml:space="preserve">P0=0.63530, P1=0.08646, P2=0.27824, Wb0=0.01635, Wb1=1.00000, Wb2=0.28550, Wf0=0.01635, Wf1=1.00000, Wf2=0.16737</t>
  </si>
  <si>
    <t xml:space="preserve">tree_Pik8069</t>
  </si>
  <si>
    <t xml:space="preserve">P0=0.27065, P1=0.08319, P2=0.64615, Wb0=0.29331, Wb1=1.00000, Wb2=0.01822, Wf0=0.29331, Wf1=1.00000, Wf2=0.00000</t>
  </si>
  <si>
    <t xml:space="preserve">tree_Pla5552</t>
  </si>
  <si>
    <t xml:space="preserve">P0=0.27615, P1=0.08530, P2=0.63855, Wb0=0.28597, Wb1=1.00000, Wb2=0.01449, Wf0=0.28597, Wf1=1.00000, Wf2=0.06096</t>
  </si>
  <si>
    <t xml:space="preserve">tree_Rab16313</t>
  </si>
  <si>
    <t xml:space="preserve">P0=0.27373, P1=0.08463, P2=0.64165, Wb0=0.28877, Wb1=1.00000, Wb2=0.01743, Wf0=0.28877, Wf1=1.00000, Wf2=0.00000</t>
  </si>
  <si>
    <t xml:space="preserve">tree_Rat27124</t>
  </si>
  <si>
    <t xml:space="preserve">P0=0.27867, P1=0.08681, P2=0.63452, Wb0=0.28173, Wb1=1.00000, Wb2=0.01591, Wf0=0.28173, Wf1=1.00000, Wf2=0.02573</t>
  </si>
  <si>
    <t xml:space="preserve">tree_Squ1330</t>
  </si>
  <si>
    <t xml:space="preserve">P0=0.27220, P1=0.08397, P2=0.64382, Wb0=0.29077, Wb1=1.00000, Wb2=0.01802, Wf0=0.29077, Wf1=1.00000, Wf2=0.00412</t>
  </si>
  <si>
    <t xml:space="preserve">tree_Zeb11175</t>
  </si>
  <si>
    <t xml:space="preserve">P0=0.27456, P1=0.08468, P2=0.64076, Wb0=0.28822, Wb1=1.00000, Wb2=0.01758, Wf0=0.28822, Wf1=1.00000, Wf2=0.00000</t>
  </si>
  <si>
    <t xml:space="preserve">PARP2</t>
  </si>
  <si>
    <t xml:space="preserve">P0=0.47045, P1=0.13682, P2=0.39273, Wb0=0.00000, Wb1=1.00000, Wb2=0.18950, Wf0=0.00000, Wf1=1.00000, Wf2=0.17015</t>
  </si>
  <si>
    <t xml:space="preserve">P0=0.47064, P1=0.13658, P2=0.39278, Wb0=0.00000, Wb1=1.00000, Wb2=0.18947, Wf0=0.00000, Wf1=1.00000, Wf2=0.00000</t>
  </si>
  <si>
    <t xml:space="preserve">P0=0.50458, P1=0.13412, P2=0.36130, Wb0=0.00441, Wb1=1.00000, Wb2=0.20884, Wf0=0.00441, Wf1=1.00000, Wf2=0.06570</t>
  </si>
  <si>
    <t xml:space="preserve">P0=0.47866, P1=0.13647, P2=0.38487, Wb0=0.00109, Wb1=1.00000, Wb2=0.19528, Wf0=0.00109, Wf1=1.00000, Wf2=0.13711</t>
  </si>
  <si>
    <t xml:space="preserve">P0=0.38542, P1=0.13642, P2=0.47816, Wb0=0.19209, Wb1=1.00000, Wb2=0.00000, Wf0=0.19209, Wf1=1.00000, Wf2=0.06602</t>
  </si>
  <si>
    <t xml:space="preserve">P0=0.39248, P1=0.13687, P2=0.47065, Wb0=0.18896, Wb1=1.00000, Wb2=0.00000, Wf0=0.18896, Wf1=1.00000, Wf2=0.00121</t>
  </si>
  <si>
    <t xml:space="preserve">P0=0.46949, P1=0.13764, P2=0.39286, Wb0=0.00000, Wb1=1.00000, Wb2=0.19014, Wf0=0.00000, Wf1=1.00000, Wf2=0.15066</t>
  </si>
  <si>
    <t xml:space="preserve">P0=0.52380, P1=0.13418, P2=0.34202, Wb0=0.00701, Wb1=1.00000, Wb2=0.22008, Wf0=0.00701, Wf1=1.00000, Wf2=0.07730</t>
  </si>
  <si>
    <t xml:space="preserve">P0=0.46998, P1=0.13731, P2=0.39271, Wb0=0.00000, Wb1=1.00000, Wb2=0.18526, Wf0=0.00000, Wf1=1.00000, Wf2=0.28902</t>
  </si>
  <si>
    <t xml:space="preserve">P0=0.49055, P1=0.13238, P2=0.37706, Wb0=0.00236, Wb1=1.00000, Wb2=0.19563, Wf0=0.00236, Wf1=1.00000, Wf2=0.89758</t>
  </si>
  <si>
    <t xml:space="preserve">P0=0.38810, P1=0.13665, P2=0.47525, Wb0=0.19055, Wb1=1.00000, Wb2=0.00000, Wf0=0.19055, Wf1=1.00000, Wf2=0.01620</t>
  </si>
  <si>
    <t xml:space="preserve">P0=0.47085, P1=0.13715, P2=0.39199, Wb0=0.00011, Wb1=1.00000, Wb2=0.18736, Wf0=0.00011, Wf1=1.00000, Wf2=0.25816</t>
  </si>
  <si>
    <t xml:space="preserve">P0=0.35270, P1=0.13445, P2=0.51285, Wb0=0.20647, Wb1=1.00000, Wb2=0.00695, Wf0=0.20647, Wf1=1.00000, Wf2=0.00000</t>
  </si>
  <si>
    <t xml:space="preserve">P0=0.48020, P1=0.13563, P2=0.38417, Wb0=0.00121, Wb1=1.00000, Wb2=0.19449, Wf0=0.00121, Wf1=1.00000, Wf2=0.06648</t>
  </si>
  <si>
    <t xml:space="preserve">P0=0.47019, P1=0.13711, P2=0.39269, Wb0=0.00000, Wb1=1.00000, Wb2=0.18821, Wf0=0.00000, Wf1=1.00000, Wf2=0.20518</t>
  </si>
  <si>
    <t xml:space="preserve">P0=0.38887, P1=0.13667, P2=0.47447, Wb0=0.19049, Wb1=1.00000, Wb2=0.00000, Wf0=0.19049, Wf1=1.00000, Wf2=0.01782</t>
  </si>
  <si>
    <t xml:space="preserve">P0=0.34183, P1=0.13374, P2=0.52442, Wb0=0.21217, Wb1=1.00000, Wb2=0.00758, Wf0=0.21217, Wf1=1.00000, Wf2=0.00000</t>
  </si>
  <si>
    <t xml:space="preserve">P0=0.47489, P1=0.13712, P2=0.38799, Wb0=0.00063, Wb1=1.00000, Wb2=0.18852, Wf0=0.00063, Wf1=1.00000, Wf2=0.26428</t>
  </si>
  <si>
    <t xml:space="preserve">P0=0.46956, P1=0.13907, P2=0.39137, Wb0=0.00000, Wb1=1.00000, Wb2=0.19306, Wf0=0.00000, Wf1=1.00000, Wf2=0.10565</t>
  </si>
  <si>
    <t xml:space="preserve">P0=0.47082, P1=0.13645, P2=0.39273, Wb0=0.00000, Wb1=1.00000, Wb2=0.18720, Wf0=0.00000, Wf1=1.00000, Wf2=0.23980</t>
  </si>
  <si>
    <t xml:space="preserve">PCNA</t>
  </si>
  <si>
    <t xml:space="preserve">P0=0.92576, P1=0.00000, P2=0.07424, Wb0=0.00630, Wb1=1.00000, Wb2=0.13546, Wf0=0.00630, Wf1=1.00000, Wf2=0.00000</t>
  </si>
  <si>
    <t xml:space="preserve">P0=0.93256, P1=0.00000, P2=0.06744, Wb0=0.00666, Wb1=1.00000, Wb2=0.14093, Wf0=0.00666, Wf1=1.00000, Wf2=0.00000</t>
  </si>
  <si>
    <t xml:space="preserve">P0=0.93864, P1=0.00000, P2=0.06136, Wb0=0.00691, Wb1=1.00000, Wb2=0.14144, Wf0=0.00691, Wf1=1.00000, Wf2=2.27518</t>
  </si>
  <si>
    <t xml:space="preserve">P0=0.06068, P1=0.00000, P2=0.93932, Wb0=0.14966, Wb1=1.00000, Wb2=0.00716, Wf0=0.14966, Wf1=1.00000, Wf2=0.00000</t>
  </si>
  <si>
    <t xml:space="preserve">P0=0.92847, P1=0.00000, P2=0.07153, Wb0=0.00644, Wb1=1.00000, Wb2=0.13766, Wf0=0.00644, Wf1=1.00000, Wf2=0.00000</t>
  </si>
  <si>
    <t xml:space="preserve">P0=0.93755, P1=0.00000, P2=0.06245, Wb0=0.00692, Wb1=1.00000, Wb2=0.13282, Wf0=0.00692, Wf1=1.00000, Wf2=0.61471</t>
  </si>
  <si>
    <t xml:space="preserve">P0=0.94123, P1=0.00000, P2=0.05877, Wb0=0.00711, Wb1=1.00000, Wb2=0.15845, Wf0=0.00711, Wf1=1.00000, Wf2=0.00000</t>
  </si>
  <si>
    <t xml:space="preserve">P0=0.95180, P1=0.00000, P2=0.04820, Wb0=0.00779, Wb1=1.00000, Wb2=0.15469, Wf0=0.00779, Wf1=1.00000, Wf2=1.38699</t>
  </si>
  <si>
    <t xml:space="preserve">P0=0.93295, P1=0.00000, P2=0.06705, Wb0=0.00668, Wb1=1.00000, Wb2=0.14125, Wf0=0.00668, Wf1=1.00000, Wf2=0.00000</t>
  </si>
  <si>
    <t xml:space="preserve">P0=0.93074, P1=0.00000, P2=0.06926, Wb0=0.00656, Wb1=1.00000, Wb2=0.13943, Wf0=0.00656, Wf1=1.00000, Wf2=0.00000</t>
  </si>
  <si>
    <t xml:space="preserve">P0=0.92658, P1=0.00000, P2=0.07342, Wb0=0.00633, Wb1=1.00000, Wb2=0.13666, Wf0=0.00633, Wf1=1.00000, Wf2=0.00000</t>
  </si>
  <si>
    <t xml:space="preserve">P0=0.05959, P1=0.00000, P2=0.94041, Wb0=0.15131, Wb1=1.00000, Wb2=0.00726, Wf0=0.15131, Wf1=1.00000, Wf2=0.00000</t>
  </si>
  <si>
    <t xml:space="preserve">P0=0.87347, P1=0.00000, P2=0.12653, Wb0=0.00398, Wb1=1.00000, Wb2=0.08086, Wf0=0.00398, Wf1=1.00000, Wf2=0.84079</t>
  </si>
  <si>
    <t xml:space="preserve">P0=0.92839, P1=0.00000, P2=0.07161, Wb0=0.00643, Wb1=1.00000, Wb2=0.13759, Wf0=0.00643, Wf1=1.00000, Wf2=0.00000</t>
  </si>
  <si>
    <t xml:space="preserve">P0=0.07365, P1=0.00000, P2=0.92635, Wb0=0.13519, Wb1=1.00000, Wb2=0.00427, Wf0=0.13519, Wf1=1.00000, Wf2=0.03396</t>
  </si>
  <si>
    <t xml:space="preserve">P0=0.92597, P1=0.00000, P2=0.07403, Wb0=0.00631, Wb1=1.00000, Wb2=0.13565, Wf0=0.00631, Wf1=1.00000, Wf2=0.00000</t>
  </si>
  <si>
    <t xml:space="preserve">P0=0.92568, P1=0.00000, P2=0.07432, Wb0=0.00629, Wb1=1.00000, Wb2=0.13539, Wf0=0.00629, Wf1=1.00000, Wf2=0.00000</t>
  </si>
  <si>
    <t xml:space="preserve">P0=0.91295, P1=0.00000, P2=0.08705, Wb0=0.00566, Wb1=1.00000, Wb2=0.12560, Wf0=0.00566, Wf1=1.00000, Wf2=0.00000</t>
  </si>
  <si>
    <t xml:space="preserve">P0=0.05977, P1=0.00000, P2=0.94023, Wb0=0.15104, Wb1=1.00000, Wb2=0.00724, Wf0=0.15104, Wf1=1.00000, Wf2=0.00000</t>
  </si>
  <si>
    <t xml:space="preserve">P0=0.92203, P1=0.00000, P2=0.07797, Wb0=0.00611, Wb1=1.00000, Wb2=0.13248, Wf0=0.00611, Wf1=1.00000, Wf2=0.00000</t>
  </si>
  <si>
    <t xml:space="preserve">P0=0.76818, P1=0.00000, P2=0.23182, Wb0=0.00000, Wb1=1.00000, Wb2=0.08077, Wf0=0.00000, Wf1=1.00000, Wf2=0.01432</t>
  </si>
  <si>
    <t xml:space="preserve">FANCL</t>
  </si>
  <si>
    <t xml:space="preserve">P0=0.47325, P1=0.09584, P2=0.43091, Wb0=0.03592, Wb1=1.00000, Wb2=0.28236, Wf0=0.03592, Wf1=1.00000, Wf2=0.15140</t>
  </si>
  <si>
    <t xml:space="preserve">P0=0.43388, P1=0.09720, P2=0.46892, Wb0=0.27807, Wb1=1.00000, Wb2=0.03424, Wf0=0.27807, Wf1=1.00000, Wf2=0.49167</t>
  </si>
  <si>
    <t xml:space="preserve">P0=0.49047, P1=0.08943, P2=0.42010, Wb0=0.03868, Wb1=1.00000, Wb2=0.30108, Wf0=0.03868, Wf1=1.00000, Wf2=0.13711</t>
  </si>
  <si>
    <t xml:space="preserve">P0=0.50978, P1=0.08843, P2=0.40178, Wb0=0.04203, Wb1=1.00000, Wb2=0.29374, Wf0=0.04203, Wf1=1.00000, Wf2=0.62170</t>
  </si>
  <si>
    <t xml:space="preserve">P0=0.46348, P1=0.09803, P2=0.43849, Wb0=0.03431, Wb1=1.00000, Wb2=0.27621, Wf0=0.03431, Wf1=1.00000, Wf2=0.24015</t>
  </si>
  <si>
    <t xml:space="preserve">P0=0.44617, P1=0.09893, P2=0.45490, Wb0=0.27194, Wb1=1.00000, Wb2=0.03308, Wf0=0.27194, Wf1=1.00000, Wf2=0.00000</t>
  </si>
  <si>
    <t xml:space="preserve">P0=0.48787, P1=0.09326, P2=0.41888, Wb0=0.03845, Wb1=1.00000, Wb2=0.29257, Wf0=0.03845, Wf1=1.00000, Wf2=0.16381</t>
  </si>
  <si>
    <t xml:space="preserve">P0=0.44255, P1=0.09866, P2=0.45879, Wb0=0.27323, Wb1=1.00000, Wb2=0.03439, Wf0=0.27323, Wf1=1.00000, Wf2=0.00000</t>
  </si>
  <si>
    <t xml:space="preserve">P0=0.42890, P1=0.09625, P2=0.47485, Wb0=0.28140, Wb1=1.00000, Wb2=0.03507, Wf0=0.28140, Wf1=1.00000, Wf2=0.13112</t>
  </si>
  <si>
    <t xml:space="preserve">P0=0.46254, P1=0.09758, P2=0.43988, Wb0=0.03409, Wb1=1.00000, Wb2=0.27582, Wf0=0.03409, Wf1=1.00000, Wf2=0.00000</t>
  </si>
  <si>
    <t xml:space="preserve">P0=0.46875, P1=0.09667, P2=0.43458, Wb0=0.03516, Wb1=1.00000, Wb2=0.27567, Wf0=0.03516, Wf1=1.00000, Wf2=0.36529</t>
  </si>
  <si>
    <t xml:space="preserve">P0=0.43499, P1=0.09765, P2=0.46736, Wb0=0.27691, Wb1=1.00000, Wb2=0.03341, Wf0=0.27691, Wf1=1.00000, Wf2=0.30714</t>
  </si>
  <si>
    <t xml:space="preserve">P0=0.43478, P1=0.09784, P2=0.46739, Wb0=0.27638, Wb1=1.00000, Wb2=0.03376, Wf0=0.27638, Wf1=1.00000, Wf2=0.10807</t>
  </si>
  <si>
    <t xml:space="preserve">P0=0.42642, P1=0.09601, P2=0.47757, Wb0=0.28247, Wb1=1.00000, Wb2=0.03770, Wf0=0.28247, Wf1=1.00000, Wf2=0.00000</t>
  </si>
  <si>
    <t xml:space="preserve">P0=0.45485, P1=0.10020, P2=0.44495, Wb0=0.26713, Wb1=1.00000, Wb2=0.02906, Wf0=0.26713, Wf1=1.00000, Wf2=0.13929</t>
  </si>
  <si>
    <t xml:space="preserve">P0=0.46124, P1=0.09940, P2=0.43936, Wb0=0.03409, Wb1=1.00000, Wb2=0.27102, Wf0=0.03409, Wf1=1.00000, Wf2=0.45472</t>
  </si>
  <si>
    <t xml:space="preserve">P0=0.47122, P1=0.09534, P2=0.43345, Wb0=0.03557, Wb1=1.00000, Wb2=0.28790, Wf0=0.03557, Wf1=1.00000, Wf2=0.17096</t>
  </si>
  <si>
    <t xml:space="preserve">P0=0.46624, P1=0.09722, P2=0.43654, Wb0=0.03473, Wb1=1.00000, Wb2=0.27645, Wf0=0.03473, Wf1=1.00000, Wf2=0.57077</t>
  </si>
  <si>
    <t xml:space="preserve">P0=0.43922, P1=0.09798, P2=0.46280, Wb0=0.27538, Wb1=1.00000, Wb2=0.03385, Wf0=0.27538, Wf1=1.00000, Wf2=0.06169</t>
  </si>
  <si>
    <t xml:space="preserve">P0=0.46877, P1=0.09651, P2=0.43471, Wb0=0.03523, Wb1=1.00000, Wb2=0.27368, Wf0=0.03523, Wf1=1.00000, Wf2=0.48212</t>
  </si>
  <si>
    <t xml:space="preserve">P0=0.46271, P1=0.09804, P2=0.43924, Wb0=0.03416, Wb1=1.00000, Wb2=0.27401, Wf0=0.03416, Wf1=1.00000, Wf2=0.33111</t>
  </si>
  <si>
    <t xml:space="preserve">P0=0.46803, P1=0.09580, P2=0.43617, Wb0=0.03478, Wb1=1.00000, Wb2=0.28531, Wf0=0.03478, Wf1=1.00000, Wf2=0.20511</t>
  </si>
  <si>
    <t xml:space="preserve">P0=0.44981, P1=0.09982, P2=0.45037, Wb0=0.26901, Wb1=1.00000, Wb2=0.03078, Wf0=0.26901, Wf1=1.00000, Wf2=0.17485</t>
  </si>
  <si>
    <t xml:space="preserve">P0=0.43843, P1=0.09773, P2=0.46384, Wb0=0.27625, Wb1=1.00000, Wb2=0.03505, Wf0=0.27625, Wf1=1.00000, Wf2=0.00000</t>
  </si>
  <si>
    <t xml:space="preserve">P0=0.48005, P1=0.09385, P2=0.42610, Wb0=0.03696, Wb1=1.00000, Wb2=0.27935, Wf0=0.03696, Wf1=1.00000, Wf2=0.39282</t>
  </si>
  <si>
    <t xml:space="preserve">P0=0.47025, P1=0.09621, P2=0.43355, Wb0=0.03541, Wb1=1.00000, Wb2=0.27730, Wf0=0.03541, Wf1=1.00000, Wf2=0.36354</t>
  </si>
  <si>
    <t xml:space="preserve">P0=0.47405, P1=0.09213, P2=0.43383, Wb0=0.03571, Wb1=1.00000, Wb2=0.29435, Wf0=0.03571, Wf1=1.00000, Wf2=0.11777</t>
  </si>
  <si>
    <t xml:space="preserve">PMS1</t>
  </si>
  <si>
    <t xml:space="preserve">P0=0.37471, P1=0.15039, P2=0.47490, Wb0=0.40622, Wb1=1.00000, Wb2=0.06890, Wf0=0.40622, Wf1=1.00000, Wf2=0.01129</t>
  </si>
  <si>
    <t xml:space="preserve">P0=0.36718, P1=0.14758, P2=0.48523, Wb0=0.41457, Wb1=1.00000, Wb2=0.06998, Wf0=0.41457, Wf1=1.00000, Wf2=0.41513</t>
  </si>
  <si>
    <t xml:space="preserve">P0=0.36646, P1=0.14739, P2=0.48614, Wb0=0.41501, Wb1=1.00000, Wb2=0.06852, Wf0=0.41501, Wf1=1.00000, Wf2=0.12708</t>
  </si>
  <si>
    <t xml:space="preserve">P0=0.36672, P1=0.14730, P2=0.48598, Wb0=0.41528, Wb1=1.00000, Wb2=0.07154, Wf0=0.41528, Wf1=1.00000, Wf2=0.02347</t>
  </si>
  <si>
    <t xml:space="preserve">P0=0.48445, P1=0.14790, P2=0.36766, Wb0=0.06995, Wb1=1.00000, Wb2=0.41526, Wf0=0.06995, Wf1=1.00000, Wf2=0.35332</t>
  </si>
  <si>
    <t xml:space="preserve">P0=0.48242, P1=0.15149, P2=0.36608, Wb0=0.06983, Wb1=1.00000, Wb2=0.41456, Wf0=0.06983, Wf1=1.00000, Wf2=0.21631</t>
  </si>
  <si>
    <t xml:space="preserve">P0=0.36561, P1=0.14643, P2=0.48796, Wb0=0.41783, Wb1=1.00000, Wb2=0.07199, Wf0=0.41783, Wf1=1.00000, Wf2=0.02708</t>
  </si>
  <si>
    <t xml:space="preserve">P0=0.36003, P1=0.14485, P2=0.49511, Wb0=0.42298, Wb1=1.00000, Wb2=0.07405, Wf0=0.42298, Wf1=1.00000, Wf2=0.03575</t>
  </si>
  <si>
    <t xml:space="preserve">P0=0.36880, P1=0.14843, P2=0.48277, Wb0=0.41226, Wb1=1.00000, Wb2=0.07048, Wf0=0.41226, Wf1=1.00000, Wf2=0.02537</t>
  </si>
  <si>
    <t xml:space="preserve">P0=0.36954, P1=0.14853, P2=0.48193, Wb0=0.41180, Wb1=1.00000, Wb2=0.06919, Wf0=0.41180, Wf1=1.00000, Wf2=0.61517</t>
  </si>
  <si>
    <t xml:space="preserve">P0=0.48527, P1=0.14620, P2=0.36852, Wb0=0.07010, Wb1=1.00000, Wb2=0.41912, Wf0=0.07010, Wf1=1.00000, Wf2=0.34394</t>
  </si>
  <si>
    <t xml:space="preserve">P0=0.63359, P1=0.27879, P2=0.08763, Wb0=0.13056, Wb1=1.00000, Wb2=0.40992, Wf0=0.13056, Wf1=1.00000, Wf2=999.00000</t>
  </si>
  <si>
    <t xml:space="preserve">P0=0.36794, P1=0.14788, P2=0.48418, Wb0=0.41378, Wb1=1.00000, Wb2=0.07017, Wf0=0.41378, Wf1=1.00000, Wf2=0.05345</t>
  </si>
  <si>
    <t xml:space="preserve">P0=0.36483, P1=0.14656, P2=0.48861, Wb0=0.41771, Wb1=1.00000, Wb2=0.07211, Wf0=0.41771, Wf1=1.00000, Wf2=0.03053</t>
  </si>
  <si>
    <t xml:space="preserve">P0=0.48473, P1=0.14781, P2=0.36746, Wb0=0.07006, Wb1=1.00000, Wb2=0.41783, Wf0=0.07006, Wf1=1.00000, Wf2=0.24026</t>
  </si>
  <si>
    <t xml:space="preserve">P0=0.36518, P1=0.14697, P2=0.48785, Wb0=0.41636, Wb1=1.00000, Wb2=0.07332, Wf0=0.41636, Wf1=1.00000, Wf2=0.03364</t>
  </si>
  <si>
    <t xml:space="preserve">P0=0.61025, P1=0.33890, P2=0.05086, Wb0=0.13110, Wb1=1.00000, Wb2=0.05816, Wf0=0.13110, Wf1=1.00000, Wf2=999.00000</t>
  </si>
  <si>
    <t xml:space="preserve">P0=0.36675, P1=0.14735, P2=0.48590, Wb0=0.41527, Wb1=1.00000, Wb2=0.07112, Wf0=0.41527, Wf1=1.00000, Wf2=0.00000</t>
  </si>
  <si>
    <t xml:space="preserve">P0=0.37026, P1=0.14882, P2=0.48092, Wb0=0.41097, Wb1=1.00000, Wb2=0.06977, Wf0=0.41097, Wf1=1.00000, Wf2=0.04028</t>
  </si>
  <si>
    <t xml:space="preserve">P0=0.36199, P1=0.14522, P2=0.49279, Wb0=0.42160, Wb1=1.00000, Wb2=0.07368, Wf0=0.42160, Wf1=1.00000, Wf2=0.01739</t>
  </si>
  <si>
    <t xml:space="preserve">P0=0.36152, P1=0.14485, P2=0.49363, Wb0=0.42253, Wb1=1.00000, Wb2=0.07334, Wf0=0.42253, Wf1=1.00000, Wf2=0.00873</t>
  </si>
  <si>
    <t xml:space="preserve">P0=0.37823, P1=0.15814, P2=0.46362, Wb0=0.38882, Wb1=1.00000, Wb2=0.05468, Wf0=0.38882, Wf1=1.00000, Wf2=0.63350</t>
  </si>
  <si>
    <t xml:space="preserve">P0=0.48375, P1=0.14717, P2=0.36908, Wb0=0.06977, Wb1=1.00000, Wb2=0.42210, Wf0=0.06977, Wf1=1.00000, Wf2=0.29809</t>
  </si>
  <si>
    <t xml:space="preserve">P0=0.47493, P1=0.15423, P2=0.37084, Wb0=0.06814, Wb1=1.00000, Wb2=0.40987, Wf0=0.06814, Wf1=1.00000, Wf2=0.23339</t>
  </si>
  <si>
    <t xml:space="preserve">P0=0.36725, P1=0.14783, P2=0.48492, Wb0=0.41399, Wb1=1.00000, Wb2=0.06564, Wf0=0.41399, Wf1=1.00000, Wf2=0.17855</t>
  </si>
  <si>
    <t xml:space="preserve">ERCC1</t>
  </si>
  <si>
    <t xml:space="preserve">P0=0.60087, P1=0.05667, P2=0.34246, Wb0=0.04705, Wb1=1.00000, Wb2=0.26991, Wf0=0.04705, Wf1=1.00000, Wf2=0.08555</t>
  </si>
  <si>
    <t xml:space="preserve">P0=0.61359, P1=0.05356, P2=0.33285, Wb0=0.04831, Wb1=1.00000, Wb2=0.27448, Wf0=0.04831, Wf1=1.00000, Wf2=0.00000</t>
  </si>
  <si>
    <t xml:space="preserve">P0=0.63204, P1=0.04960, P2=0.31836, Wb0=0.05027, Wb1=1.00000, Wb2=0.28145, Wf0=0.05027, Wf1=1.00000, Wf2=0.52456</t>
  </si>
  <si>
    <t xml:space="preserve">P0=0.31859, P1=0.05229, P2=0.62912, Wb0=0.28310, Wb1=1.00000, Wb2=0.05103, Wf0=0.28310, Wf1=1.00000, Wf2=0.01370</t>
  </si>
  <si>
    <t xml:space="preserve">P0=0.32809, P1=0.05339, P2=0.61853, Wb0=0.27662, Wb1=1.00000, Wb2=0.04911, Wf0=0.27662, Wf1=1.00000, Wf2=0.03874</t>
  </si>
  <si>
    <t xml:space="preserve">P0=0.32297, P1=0.05257, P2=0.62446, Wb0=0.28102, Wb1=1.00000, Wb2=0.05067, Wf0=0.28102, Wf1=1.00000, Wf2=0.01350</t>
  </si>
  <si>
    <t xml:space="preserve">P0=0.32674, P1=0.05330, P2=0.61996, Wb0=0.27746, Wb1=1.00000, Wb2=0.05064, Wf0=0.27746, Wf1=1.00000, Wf2=0.01400</t>
  </si>
  <si>
    <t xml:space="preserve">P0=0.33727, P1=0.05436, P2=0.60837, Wb0=0.27174, Wb1=1.00000, Wb2=0.04909, Wf0=0.27174, Wf1=1.00000, Wf2=0.00000</t>
  </si>
  <si>
    <t xml:space="preserve">P0=0.31564, P1=0.05188, P2=0.63247, Wb0=0.28554, Wb1=1.00000, Wb2=0.05146, Wf0=0.28554, Wf1=1.00000, Wf2=0.00000</t>
  </si>
  <si>
    <t xml:space="preserve">P0=0.32238, P1=0.05273, P2=0.62489, Wb0=0.28034, Wb1=1.00000, Wb2=0.04996, Wf0=0.28034, Wf1=1.00000, Wf2=0.00000</t>
  </si>
  <si>
    <t xml:space="preserve">P0=0.36003, P1=0.05696, P2=0.58301, Wb0=0.25857, Wb1=1.00000, Wb2=0.04717, Wf0=0.25857, Wf1=1.00000, Wf2=0.00000</t>
  </si>
  <si>
    <t xml:space="preserve">P0=0.33274, P1=0.05385, P2=0.61341, Wb0=0.27376, Wb1=1.00000, Wb2=0.04811, Wf0=0.27376, Wf1=1.00000, Wf2=0.09763</t>
  </si>
  <si>
    <t xml:space="preserve">P0=0.29268, P1=0.04953, P2=0.65779, Wb0=0.30158, Wb1=1.00000, Wb2=0.05547, Wf0=0.30158, Wf1=1.00000, Wf2=0.00000</t>
  </si>
  <si>
    <t xml:space="preserve">P0=0.31251, P1=0.05188, P2=0.63560, Wb0=0.28647, Wb1=1.00000, Wb2=0.05197, Wf0=0.28647, Wf1=1.00000, Wf2=0.01225</t>
  </si>
  <si>
    <t xml:space="preserve">P0=0.62692, P1=0.05149, P2=0.32159, Wb0=0.04972, Wb1=1.00000, Wb2=0.27742, Wf0=0.04972, Wf1=1.00000, Wf2=0.67699</t>
  </si>
  <si>
    <t xml:space="preserve">P0=0.32951, P1=0.05391, P2=0.61658, Wb0=0.27417, Wb1=1.00000, Wb2=0.05281, Wf0=0.27417, Wf1=1.00000, Wf2=0.01162</t>
  </si>
  <si>
    <t xml:space="preserve">P0=0.32711, P1=0.05320, P2=0.61969, Wb0=0.27756, Wb1=1.00000, Wb2=0.04922, Wf0=0.27756, Wf1=1.00000, Wf2=0.00000</t>
  </si>
  <si>
    <t xml:space="preserve">P0=0.31013, P1=0.05141, P2=0.63845, Wb0=0.28865, Wb1=1.00000, Wb2=0.05210, Wf0=0.28865, Wf1=1.00000, Wf2=0.00000</t>
  </si>
  <si>
    <t xml:space="preserve">P0=0.32730, P1=0.05364, P2=0.61906, Wb0=0.27638, Wb1=1.00000, Wb2=0.05017, Wf0=0.27638, Wf1=1.00000, Wf2=0.02611</t>
  </si>
  <si>
    <t xml:space="preserve">P0=0.33048, P1=0.05442, P2=0.61510, Wb0=0.26995, Wb1=1.00000, Wb2=0.05281, Wf0=0.26995, Wf1=1.00000, Wf2=0.02264</t>
  </si>
  <si>
    <t xml:space="preserve">P0=0.64865, P1=0.16667, P2=0.18468, Wb0=0.08892, Wb1=1.00000, Wb2=0.03198, Wf0=0.08892, Wf1=1.00000, Wf2=999.00000</t>
  </si>
  <si>
    <t xml:space="preserve">P0=0.60967, P1=0.05164, P2=0.33869, Wb0=0.04736, Wb1=1.00000, Wb2=0.26440, Wf0=0.04736, Wf1=1.00000, Wf2=0.84523</t>
  </si>
  <si>
    <t xml:space="preserve">P0=0.31276, P1=0.05145, P2=0.63579, Wb0=0.28776, Wb1=1.00000, Wb2=0.05266, Wf0=0.28776, Wf1=1.00000, Wf2=0.00000</t>
  </si>
  <si>
    <t xml:space="preserve">CBX5</t>
  </si>
  <si>
    <t xml:space="preserve">P0=0.92133, P1=0.02990, P2=0.04877, Wb0=0.00534, Wb1=1.00000, Wb2=0.00000, Wf0=0.00534, Wf1=1.00000, Wf2=11.72732</t>
  </si>
  <si>
    <t xml:space="preserve">P0=0.94388, P1=0.00000, P2=0.05612, Wb0=0.00841, Wb1=1.00000, Wb2=0.40253, Wf0=0.00841, Wf1=1.00000, Wf2=0.00000</t>
  </si>
  <si>
    <t xml:space="preserve">P0=0.94304, P1=0.00000, P2=0.05696, Wb0=0.00829, Wb1=1.00000, Wb2=0.40443, Wf0=0.00829, Wf1=1.00000, Wf2=0.00000</t>
  </si>
  <si>
    <t xml:space="preserve">P0=0.94384, P1=0.00000, P2=0.05616, Wb0=0.00840, Wb1=1.00000, Wb2=0.40330, Wf0=0.00840, Wf1=1.00000, Wf2=0.00000</t>
  </si>
  <si>
    <t xml:space="preserve">P0=0.94718, P1=0.00000, P2=0.05282, Wb0=0.00889, Wb1=1.00000, Wb2=0.39495, Wf0=0.00889, Wf1=1.00000, Wf2=3.40824</t>
  </si>
  <si>
    <t xml:space="preserve">P0=0.94270, P1=0.00000, P2=0.05730, Wb0=0.00827, Wb1=1.00000, Wb2=0.38411, Wf0=0.00827, Wf1=1.00000, Wf2=0.58562</t>
  </si>
  <si>
    <t xml:space="preserve">P0=0.93903, P1=0.00000, P2=0.06097, Wb0=0.00785, Wb1=1.00000, Wb2=0.38438, Wf0=0.00785, Wf1=1.00000, Wf2=0.00000</t>
  </si>
  <si>
    <t xml:space="preserve">P0=0.94076, P1=0.00000, P2=0.05924, Wb0=0.00797, Wb1=1.00000, Wb2=0.40760, Wf0=0.00797, Wf1=1.00000, Wf2=0.00000</t>
  </si>
  <si>
    <t xml:space="preserve">P0=0.94430, P1=0.00000, P2=0.05570, Wb0=0.00847, Wb1=1.00000, Wb2=0.40184, Wf0=0.00847, Wf1=1.00000, Wf2=1.28675</t>
  </si>
  <si>
    <t xml:space="preserve">P0=0.94381, P1=0.00000, P2=0.05619, Wb0=0.00839, Wb1=1.00000, Wb2=0.39328, Wf0=0.00839, Wf1=1.00000, Wf2=0.51813</t>
  </si>
  <si>
    <t xml:space="preserve">P0=0.94305, P1=0.00000, P2=0.05695, Wb0=0.00829, Wb1=1.00000, Wb2=0.40369, Wf0=0.00829, Wf1=1.00000, Wf2=0.00000</t>
  </si>
  <si>
    <t xml:space="preserve">P0=0.94203, P1=0.00000, P2=0.05797, Wb0=0.00816, Wb1=1.00000, Wb2=0.40180, Wf0=0.00816, Wf1=1.00000, Wf2=0.00000</t>
  </si>
  <si>
    <t xml:space="preserve">P0=0.95097, P1=0.00000, P2=0.04903, Wb0=0.00937, Wb1=1.00000, Wb2=0.39615, Wf0=0.00937, Wf1=1.00000, Wf2=2.50650</t>
  </si>
  <si>
    <t xml:space="preserve">P0=0.93913, P1=0.00000, P2=0.06087, Wb0=0.00779, Wb1=1.00000, Wb2=0.39874, Wf0=0.00779, Wf1=1.00000, Wf2=0.00000</t>
  </si>
  <si>
    <t xml:space="preserve">P0=0.94136, P1=0.00000, P2=0.05864, Wb0=0.00807, Wb1=1.00000, Wb2=0.40247, Wf0=0.00807, Wf1=1.00000, Wf2=0.00000</t>
  </si>
  <si>
    <t xml:space="preserve">P0=0.94782, P1=0.00000, P2=0.05218, Wb0=0.00897, Wb1=1.00000, Wb2=0.39712, Wf0=0.00897, Wf1=1.00000, Wf2=5.23684</t>
  </si>
  <si>
    <t xml:space="preserve">P0=0.97137, P1=0.02286, P2=0.00577, Wb0=0.01367, Wb1=1.00000, Wb2=0.00000, Wf0=0.01367, Wf1=1.00000, Wf2=43.58614</t>
  </si>
  <si>
    <t xml:space="preserve">P0=0.94277, P1=0.00000, P2=0.05723, Wb0=0.00825, Wb1=1.00000, Wb2=0.40496, Wf0=0.00825, Wf1=1.00000, Wf2=0.00000</t>
  </si>
  <si>
    <t xml:space="preserve">P0=0.05364, P1=0.00000, P2=0.94636, Wb0=0.41185, Wb1=1.00000, Wb2=0.00902, Wf0=0.41185, Wf1=1.00000, Wf2=0.00000</t>
  </si>
  <si>
    <t xml:space="preserve">P0=0.94292, P1=0.00000, P2=0.05708, Wb0=0.00819, Wb1=1.00000, Wb2=0.45230, Wf0=0.00819, Wf1=1.00000, Wf2=0.00000</t>
  </si>
  <si>
    <t xml:space="preserve">P0=0.94013, P1=0.00000, P2=0.05987, Wb0=0.00792, Wb1=1.00000, Wb2=0.39948, Wf0=0.00792, Wf1=1.00000, Wf2=0.00000</t>
  </si>
  <si>
    <t xml:space="preserve">P0=0.94270, P1=0.00000, P2=0.05730, Wb0=0.00824, Wb1=1.00000, Wb2=0.40457, Wf0=0.00824, Wf1=1.00000, Wf2=0.00000</t>
  </si>
  <si>
    <t xml:space="preserve">RAD51D</t>
  </si>
  <si>
    <t xml:space="preserve">P0=0.73397, P1=0.25450, P2=0.01153, Wb0=0.11215, Wb1=1.00000, Wb2=3.05506, Wf0=0.11215, Wf1=1.00000, Wf2=4.35115</t>
  </si>
  <si>
    <t xml:space="preserve">P0=0.48043, P1=0.11862, P2=0.40095, Wb0=0.03698, Wb1=1.00000, Wb2=0.32485, Wf0=0.03698, Wf1=1.00000, Wf2=0.48191</t>
  </si>
  <si>
    <t xml:space="preserve">P0=0.50345, P1=0.11376, P2=0.38279, Wb0=0.04150, Wb1=1.00000, Wb2=0.35209, Wf0=0.04150, Wf1=1.00000, Wf2=0.19774</t>
  </si>
  <si>
    <t xml:space="preserve">P0=0.37086, P1=0.11084, P2=0.51830, Wb0=0.35285, Wb1=1.00000, Wb2=0.04606, Wf0=0.35285, Wf1=1.00000, Wf2=0.00000</t>
  </si>
  <si>
    <t xml:space="preserve">P0=0.47448, P1=0.11935, P2=0.40618, Wb0=0.03577, Wb1=1.00000, Wb2=0.31714, Wf0=0.03577, Wf1=1.00000, Wf2=0.60568</t>
  </si>
  <si>
    <t xml:space="preserve">P0=0.46638, P1=0.12683, P2=0.40679, Wb0=0.03434, Wb1=1.00000, Wb2=0.30112, Wf0=0.03434, Wf1=1.00000, Wf2=1.57814</t>
  </si>
  <si>
    <t xml:space="preserve">P0=0.48976, P1=0.11904, P2=0.39120, Wb0=0.03897, Wb1=1.00000, Wb2=0.32387, Wf0=0.03897, Wf1=1.00000, Wf2=0.60869</t>
  </si>
  <si>
    <t xml:space="preserve">P0=0.48128, P1=0.11784, P2=0.40087, Wb0=0.03709, Wb1=1.00000, Wb2=0.32474, Wf0=0.03709, Wf1=1.00000, Wf2=0.37457</t>
  </si>
  <si>
    <t xml:space="preserve">P0=0.40979, P1=0.12021, P2=0.47000, Wb0=0.31904, Wb1=1.00000, Wb2=0.03661, Wf0=0.31904, Wf1=1.00000, Wf2=0.00341</t>
  </si>
  <si>
    <t xml:space="preserve">P0=0.41101, P1=0.12018, P2=0.46881, Wb0=0.31811, Wb1=1.00000, Wb2=0.03203, Wf0=0.31811, Wf1=1.00000, Wf2=0.15337</t>
  </si>
  <si>
    <t xml:space="preserve">P0=0.73396, P1=0.25461, P2=0.01144, Wb0=0.11216, Wb1=1.00000, Wb2=3.15633, Wf0=0.11216, Wf1=1.00000, Wf2=0.00000</t>
  </si>
  <si>
    <t xml:space="preserve">P0=0.39590, P1=0.11654, P2=0.48755, Wb0=0.33110, Wb1=1.00000, Wb2=0.03939, Wf0=0.33110, Wf1=1.00000, Wf2=0.00000</t>
  </si>
  <si>
    <t xml:space="preserve">P0=0.47146, P1=0.12355, P2=0.40499, Wb0=0.03550, Wb1=1.00000, Wb2=0.32200, Wf0=0.03550, Wf1=1.00000, Wf2=0.17041</t>
  </si>
  <si>
    <t xml:space="preserve">P0=0.38347, P1=0.11380, P2=0.50273, Wb0=0.34094, Wb1=1.00000, Wb2=0.04045, Wf0=0.34094, Wf1=1.00000, Wf2=0.13831</t>
  </si>
  <si>
    <t xml:space="preserve">P0=0.73415, P1=0.25630, P2=0.00955, Wb0=0.11190, Wb1=1.00000, Wb2=3.02507, Wf0=0.11190, Wf1=1.00000, Wf2=12.17444</t>
  </si>
  <si>
    <t xml:space="preserve">P0=0.47724, P1=0.11551, P2=0.40725, Wb0=0.03582, Wb1=1.00000, Wb2=0.33720, Wf0=0.03582, Wf1=1.00000, Wf2=0.16734</t>
  </si>
  <si>
    <t xml:space="preserve">P0=0.40672, P1=0.11966, P2=0.47362, Wb0=0.32035, Wb1=1.00000, Wb2=0.03352, Wf0=0.32035, Wf1=1.00000, Wf2=0.92059</t>
  </si>
  <si>
    <t xml:space="preserve">P0=0.40787, P1=0.11993, P2=0.47220, Wb0=0.32016, Wb1=1.00000, Wb2=0.03589, Wf0=0.32016, Wf1=1.00000, Wf2=0.00000</t>
  </si>
  <si>
    <t xml:space="preserve">P0=0.39338, P1=0.12002, P2=0.48661, Wb0=0.32324, Wb1=1.00000, Wb2=0.02908, Wf0=0.32324, Wf1=1.00000, Wf2=0.29070</t>
  </si>
  <si>
    <t xml:space="preserve">P0=0.48604, P1=0.11670, P2=0.39726, Wb0=0.03807, Wb1=1.00000, Wb2=0.32360, Wf0=0.03807, Wf1=1.00000, Wf2=0.46976</t>
  </si>
  <si>
    <t xml:space="preserve">P0=0.48723, P1=0.11637, P2=0.39640, Wb0=0.03829, Wb1=1.00000, Wb2=0.33462, Wf0=0.03829, Wf1=1.00000, Wf2=0.11298</t>
  </si>
  <si>
    <t xml:space="preserve">P0=0.73395, P1=0.25540, P2=0.01065, Wb0=0.11208, Wb1=1.00000, Wb2=3.32339, Wf0=0.11208, Wf1=1.00000, Wf2=0.00000</t>
  </si>
  <si>
    <t xml:space="preserve">P0=0.52259, P1=0.10217, P2=0.37523, Wb0=0.04478, Wb1=1.00000, Wb2=0.37864, Wf0=0.04478, Wf1=1.00000, Wf2=0.06341</t>
  </si>
  <si>
    <t xml:space="preserve">TINF2</t>
  </si>
  <si>
    <t xml:space="preserve">tree_Cat5593</t>
  </si>
  <si>
    <t xml:space="preserve">P0=0.25139, P1=0.31874, P2=0.42987, Wb0=0.04463, Wb1=1.00000, Wb2=0.35566, Wf0=0.04463, Wf1=1.00000, Wf2=0.23428</t>
  </si>
  <si>
    <t xml:space="preserve">tree_Chi6208</t>
  </si>
  <si>
    <t xml:space="preserve">P0=0.24981, P1=0.31848, P2=0.43171, Wb0=0.04396, Wb1=1.00000, Wb2=0.35039, Wf0=0.04396, Wf1=1.00000, Wf2=1.23328</t>
  </si>
  <si>
    <t xml:space="preserve">tree_Cow2718</t>
  </si>
  <si>
    <t xml:space="preserve">P0=0.25502, P1=0.31502, P2=0.42996, Wb0=0.04580, Wb1=1.00000, Wb2=0.36086, Wf0=0.04580, Wf1=1.00000, Wf2=0.25333</t>
  </si>
  <si>
    <t xml:space="preserve">tree_Dog25565</t>
  </si>
  <si>
    <t xml:space="preserve">P0=0.55172, P1=0.40884, P2=0.03945, Wb0=0.16688, Wb1=1.00000, Wb2=0.56873, Wf0=0.16688, Wf1=1.00000, Wf2=73.73077</t>
  </si>
  <si>
    <t xml:space="preserve">tree_Dol8633</t>
  </si>
  <si>
    <t xml:space="preserve">P0=0.25460, P1=0.31710, P2=0.42831, Wb0=0.04565, Wb1=1.00000, Wb2=0.36046, Wf0=0.04565, Wf1=1.00000, Wf2=0.05915</t>
  </si>
  <si>
    <t xml:space="preserve">tree_Ele13816</t>
  </si>
  <si>
    <t xml:space="preserve">P0=0.43293, P1=0.32041, P2=0.24666, Wb0=0.34853, Wb1=1.00000, Wb2=0.03393, Wf0=0.34853, Wf1=1.00000, Wf2=0.23098</t>
  </si>
  <si>
    <t xml:space="preserve">tree_Gui14800</t>
  </si>
  <si>
    <t xml:space="preserve">P0=0.25612, P1=0.31653, P2=0.42735, Wb0=0.04602, Wb1=1.00000, Wb2=0.34843, Wf0=0.04602, Wf1=1.00000, Wf2=0.57114</t>
  </si>
  <si>
    <t xml:space="preserve">tree_Hor13791</t>
  </si>
  <si>
    <t xml:space="preserve">P0=0.24541, P1=0.32197, P2=0.43262, Wb0=0.04265, Wb1=1.00000, Wb2=0.34897, Wf0=0.04265, Wf1=1.00000, Wf2=0.27388</t>
  </si>
  <si>
    <t xml:space="preserve">tree_Hum92330</t>
  </si>
  <si>
    <t xml:space="preserve">P0=0.43164, P1=0.32003, P2=0.24833, Wb0=0.34977, Wb1=1.00000, Wb2=0.04369, Wf0=0.34977, Wf1=1.00000, Wf2=0.00000</t>
  </si>
  <si>
    <t xml:space="preserve">tree_Mac29407</t>
  </si>
  <si>
    <t xml:space="preserve">P0=0.42883, P1=0.31897, P2=0.25220, Wb0=0.35265, Wb1=1.00000, Wb2=0.04525, Wf0=0.35265, Wf1=1.00000, Wf2=0.00000</t>
  </si>
  <si>
    <t xml:space="preserve">tree_Mar6774</t>
  </si>
  <si>
    <t xml:space="preserve">P0=0.29797, P1=0.29125, P2=0.41078, Wb0=0.06004, Wb1=1.00000, Wb2=0.38839, Wf0=0.06004, Wf1=1.00000, Wf2=1.13312</t>
  </si>
  <si>
    <t xml:space="preserve">tree_Mic11978</t>
  </si>
  <si>
    <t xml:space="preserve">P0=0.42758, P1=0.31913, P2=0.25329, Wb0=0.35285, Wb1=1.00000, Wb2=0.04713, Wf0=0.35285, Wf1=1.00000, Wf2=0.00603</t>
  </si>
  <si>
    <t xml:space="preserve">tree_Mou7589</t>
  </si>
  <si>
    <t xml:space="preserve">P0=0.25692, P1=0.31925, P2=0.42383, Wb0=0.04706, Wb1=1.00000, Wb2=0.33730, Wf0=0.04706, Wf1=1.00000, Wf2=1.02916</t>
  </si>
  <si>
    <t xml:space="preserve">tree_Opo3181</t>
  </si>
  <si>
    <t xml:space="preserve">P0=0.24532, P1=0.32305, P2=0.43163, Wb0=0.04257, Wb1=1.00000, Wb2=0.33735, Wf0=0.04257, Wf1=1.00000, Wf2=0.40840</t>
  </si>
  <si>
    <t xml:space="preserve">tree_Ora5694</t>
  </si>
  <si>
    <t xml:space="preserve">P0=0.25024, P1=0.31757, P2=0.43219, Wb0=0.04416, Wb1=1.00000, Wb2=0.35311, Wf0=0.04416, Wf1=1.00000, Wf2=0.15918</t>
  </si>
  <si>
    <t xml:space="preserve">tree_Pan16197</t>
  </si>
  <si>
    <t xml:space="preserve">P0=0.43773, P1=0.32236, P2=0.23991, Wb0=0.34361, Wb1=1.00000, Wb2=0.04147, Wf0=0.34361, Wf1=1.00000, Wf2=0.00575</t>
  </si>
  <si>
    <t xml:space="preserve">tree_Pig1994</t>
  </si>
  <si>
    <t xml:space="preserve">P0=0.43123, P1=0.31972, P2=0.24905, Wb0=0.35042, Wb1=1.00000, Wb2=0.04251, Wf0=0.35042, Wf1=1.00000, Wf2=0.10546</t>
  </si>
  <si>
    <t xml:space="preserve">tree_Pik16659</t>
  </si>
  <si>
    <t xml:space="preserve">P0=0.22960, P1=0.32184, P2=0.44856, Wb0=0.03624, Wb1=1.00000, Wb2=0.35226, Wf0=0.03624, Wf1=1.00000, Wf2=0.16768</t>
  </si>
  <si>
    <t xml:space="preserve">tree_Rab2919</t>
  </si>
  <si>
    <t xml:space="preserve">P0=0.43918, P1=0.32274, P2=0.23808, Wb0=0.34241, Wb1=1.00000, Wb2=0.03657, Wf0=0.34241, Wf1=1.00000, Wf2=0.14012</t>
  </si>
  <si>
    <t xml:space="preserve">tree_Rat20189</t>
  </si>
  <si>
    <t xml:space="preserve">P0=0.23799, P1=0.32447, P2=0.43754, Wb0=0.04002, Wb1=1.00000, Wb2=0.33481, Wf0=0.04002, Wf1=1.00000, Wf2=0.59977</t>
  </si>
  <si>
    <t xml:space="preserve">tree_Squ2345</t>
  </si>
  <si>
    <t xml:space="preserve">P0=0.26703, P1=0.30774, P2=0.42523, Wb0=0.04954, Wb1=1.00000, Wb2=0.37898, Wf0=0.04954, Wf1=1.00000, Wf2=0.14590</t>
  </si>
  <si>
    <t xml:space="preserve">SUV39H1</t>
  </si>
  <si>
    <t xml:space="preserve">tree_Cat2566</t>
  </si>
  <si>
    <t xml:space="preserve">P0=0.51071, P1=0.00901, P2=0.48028, Wb0=0.01416, Wb1=1.00000, Wb2=0.12752, Wf0=0.01416, Wf1=1.00000, Wf2=0.00000</t>
  </si>
  <si>
    <t xml:space="preserve">tree_Chi21867</t>
  </si>
  <si>
    <t xml:space="preserve">P0=0.52008, P1=0.00906, P2=0.47086, Wb0=0.01473, Wb1=1.00000, Wb2=0.12770, Wf0=0.01473, Wf1=1.00000, Wf2=0.00000</t>
  </si>
  <si>
    <t xml:space="preserve">tree_Cow4706</t>
  </si>
  <si>
    <t xml:space="preserve">P0=0.51656, P1=0.00835, P2=0.47509, Wb0=0.01467, Wb1=1.00000, Wb2=0.13283, Wf0=0.01467, Wf1=1.00000, Wf2=0.00000</t>
  </si>
  <si>
    <t xml:space="preserve">tree_Dog15545</t>
  </si>
  <si>
    <t xml:space="preserve">P0=0.50818, P1=0.00885, P2=0.48297, Wb0=0.01401, Wb1=1.00000, Wb2=0.12839, Wf0=0.01401, Wf1=1.00000, Wf2=0.00000</t>
  </si>
  <si>
    <t xml:space="preserve">tree_Dol4638</t>
  </si>
  <si>
    <t xml:space="preserve">P0=0.50196, P1=0.00883, P2=0.48921, Wb0=0.01364, Wb1=1.00000, Wb2=0.12868, Wf0=0.01364, Wf1=1.00000, Wf2=0.00000</t>
  </si>
  <si>
    <t xml:space="preserve">tree_Ele5118</t>
  </si>
  <si>
    <t xml:space="preserve">P0=0.45530, P1=0.00883, P2=0.53587, Wb0=0.13125, Wb1=1.00000, Wb2=0.01636, Wf0=0.13125, Wf1=1.00000, Wf2=0.00000</t>
  </si>
  <si>
    <t xml:space="preserve">tree_Gui13555</t>
  </si>
  <si>
    <t xml:space="preserve">P0=0.53920, P1=0.00936, P2=0.45144, Wb0=0.01581, Wb1=1.00000, Wb2=0.12679, Wf0=0.01581, Wf1=1.00000, Wf2=0.25866</t>
  </si>
  <si>
    <t xml:space="preserve">tree_Hor15438</t>
  </si>
  <si>
    <t xml:space="preserve">P0=0.50574, P1=0.00878, P2=0.48548, Wb0=0.01387, Wb1=1.00000, Wb2=0.12884, Wf0=0.01387, Wf1=1.00000, Wf2=0.00000</t>
  </si>
  <si>
    <t xml:space="preserve">tree_Hum101945</t>
  </si>
  <si>
    <t xml:space="preserve">P0=0.51849, P1=0.00902, P2=0.47248, Wb0=0.01463, Wb1=1.00000, Wb2=0.12782, Wf0=0.01463, Wf1=1.00000, Wf2=0.00000</t>
  </si>
  <si>
    <t xml:space="preserve">tree_Mac19768</t>
  </si>
  <si>
    <t xml:space="preserve">P0=0.51606, P1=0.00898, P2=0.47496, Wb0=0.01449, Wb1=1.00000, Wb2=0.12801, Wf0=0.01449, Wf1=1.00000, Wf2=0.00000</t>
  </si>
  <si>
    <t xml:space="preserve">tree_Mar2376</t>
  </si>
  <si>
    <t xml:space="preserve">P0=0.47350, P1=0.00951, P2=0.51699, Wb0=0.12290, Wb1=1.00000, Wb2=0.01205, Wf0=0.12290, Wf1=1.00000, Wf2=0.19857</t>
  </si>
  <si>
    <t xml:space="preserve">tree_Mic16544</t>
  </si>
  <si>
    <t xml:space="preserve">P0=0.51900, P1=0.00984, P2=0.47116, Wb0=0.01474, Wb1=1.00000, Wb2=0.12987, Wf0=0.01474, Wf1=1.00000, Wf2=0.05801</t>
  </si>
  <si>
    <t xml:space="preserve">tree_Mou39231</t>
  </si>
  <si>
    <t xml:space="preserve">P0=0.47278, P1=0.00909, P2=0.51813, Wb0=0.12741, Wb1=1.00000, Wb2=0.01472, Wf0=0.12741, Wf1=1.00000, Wf2=0.00000</t>
  </si>
  <si>
    <t xml:space="preserve">tree_Nmr410043</t>
  </si>
  <si>
    <t xml:space="preserve">P0=0.52408, P1=0.00898, P2=0.46694, Wb0=0.01488, Wb1=1.00000, Wb2=0.12657, Wf0=0.01488, Wf1=1.00000, Wf2=0.22023</t>
  </si>
  <si>
    <t xml:space="preserve">tree_Opo10324</t>
  </si>
  <si>
    <t xml:space="preserve">P0=0.51362, P1=0.00920, P2=0.47718, Wb0=0.01413, Wb1=1.00000, Wb2=0.12998, Wf0=0.01413, Wf1=1.00000, Wf2=0.09486</t>
  </si>
  <si>
    <t xml:space="preserve">tree_Ora20317</t>
  </si>
  <si>
    <t xml:space="preserve">P0=0.54156, P1=0.00856, P2=0.44988, Wb0=0.01632, Wb1=1.00000, Wb2=0.13341, Wf0=0.01632, Wf1=1.00000, Wf2=0.00000</t>
  </si>
  <si>
    <t xml:space="preserve">tree_Pan12595</t>
  </si>
  <si>
    <t xml:space="preserve">P0=0.45504, P1=0.00884, P2=0.53612, Wb0=0.13099, Wb1=1.00000, Wb2=0.01610, Wf0=0.13099, Wf1=1.00000, Wf2=0.00000</t>
  </si>
  <si>
    <t xml:space="preserve">tree_Pig21717</t>
  </si>
  <si>
    <t xml:space="preserve">P0=0.76006, P1=0.03311, P2=0.20684, Wb0=0.04124, Wb1=1.00000, Wb2=0.06854, Wf0=0.04124, Wf1=1.00000, Wf2=409.97204</t>
  </si>
  <si>
    <t xml:space="preserve">tree_Rab3807</t>
  </si>
  <si>
    <t xml:space="preserve">P0=0.43731, P1=0.00928, P2=0.55341, Wb0=0.12734, Wb1=1.00000, Wb2=0.01472, Wf0=0.12734, Wf1=1.00000, Wf2=0.12862</t>
  </si>
  <si>
    <t xml:space="preserve">tree_Rat26213</t>
  </si>
  <si>
    <t xml:space="preserve">P0=0.41796, P1=0.00858, P2=0.57346, Wb0=0.13423, Wb1=1.00000, Wb2=0.01637, Wf0=0.13423, Wf1=1.00000, Wf2=0.43454</t>
  </si>
  <si>
    <t xml:space="preserve">tree_Rat39576</t>
  </si>
  <si>
    <t xml:space="preserve">P0=0.51955, P1=0.00906, P2=0.47139, Wb0=0.01469, Wb1=1.00000, Wb2=0.12774, Wf0=0.01469, Wf1=1.00000, Wf2=0.00000</t>
  </si>
  <si>
    <t xml:space="preserve">tree_Shr13678</t>
  </si>
  <si>
    <t xml:space="preserve">P0=0.50124, P1=0.00880, P2=0.48996, Wb0=0.01366, Wb1=1.00000, Wb2=0.13190, Wf0=0.01366, Wf1=1.00000, Wf2=0.04816</t>
  </si>
  <si>
    <t xml:space="preserve">tree_Squ15328</t>
  </si>
  <si>
    <t xml:space="preserve">P0=0.52009, P1=0.00906, P2=0.47085, Wb0=0.01473, Wb1=1.00000, Wb2=0.12770, Wf0=0.01473, Wf1=1.00000, Wf2=0.00000</t>
  </si>
  <si>
    <t xml:space="preserve">tree_Squ21593</t>
  </si>
  <si>
    <t xml:space="preserve">P0=0.45911, P1=0.00954, P2=0.53135, Wb0=0.11875, Wb1=1.00000, Wb2=0.01153, Wf0=0.11875, Wf1=1.00000, Wf2=0.53037</t>
  </si>
  <si>
    <t xml:space="preserve">tree_Zeb16885</t>
  </si>
  <si>
    <t xml:space="preserve">P0=0.35286, P1=0.00915, P2=0.63799, Wb0=0.13291, Wb1=1.00000, Wb2=0.03173, Wf0=0.13291, Wf1=1.00000, Wf2=0.00628</t>
  </si>
  <si>
    <t xml:space="preserve">TERT</t>
  </si>
  <si>
    <t xml:space="preserve">tree_Cat9543</t>
  </si>
  <si>
    <t xml:space="preserve">P0=0.41943, P1=0.16982, P2=0.41075, Wb0=0.28234, Wb1=1.00000, Wb2=0.04060, Wf0=0.28234, Wf1=1.00000, Wf2=0.01575</t>
  </si>
  <si>
    <t xml:space="preserve">tree_Chi16696</t>
  </si>
  <si>
    <t xml:space="preserve">P0=0.40721, P1=0.17079, P2=0.42200, Wb0=0.03944, Wb1=1.00000, Wb2=0.27989, Wf0=0.03944, Wf1=1.00000, Wf2=0.66430</t>
  </si>
  <si>
    <t xml:space="preserve">tree_Chk13183</t>
  </si>
  <si>
    <t xml:space="preserve">P0=0.40317, P1=0.16914, P2=0.42769, Wb0=0.03852, Wb1=1.00000, Wb2=0.26845, Wf0=0.03852, Wf1=1.00000, Wf2=0.80991</t>
  </si>
  <si>
    <t xml:space="preserve">tree_Cow12567</t>
  </si>
  <si>
    <t xml:space="preserve">P0=0.41911, P1=0.16969, P2=0.41120, Wb0=0.28263, Wb1=1.00000, Wb2=0.04060, Wf0=0.28263, Wf1=1.00000, Wf2=0.02683</t>
  </si>
  <si>
    <t xml:space="preserve">tree_Dog10739</t>
  </si>
  <si>
    <t xml:space="preserve">P0=0.40115, P1=0.17355, P2=0.42530, Wb0=0.03850, Wb1=1.00000, Wb2=0.28040, Wf0=0.03850, Wf1=1.00000, Wf2=0.16817</t>
  </si>
  <si>
    <t xml:space="preserve">tree_Dol3863</t>
  </si>
  <si>
    <t xml:space="preserve">P0=0.42106, P1=0.17032, P2=0.40862, Wb0=0.28117, Wb1=1.00000, Wb2=0.03955, Wf0=0.28117, Wf1=1.00000, Wf2=0.05065</t>
  </si>
  <si>
    <t xml:space="preserve">tree_Ele13077</t>
  </si>
  <si>
    <t xml:space="preserve">P0=0.40817, P1=0.17035, P2=0.42148, Wb0=0.03963, Wb1=1.00000, Wb2=0.28274, Wf0=0.03963, Wf1=1.00000, Wf2=0.22432</t>
  </si>
  <si>
    <t xml:space="preserve">tree_Gui15559</t>
  </si>
  <si>
    <t xml:space="preserve">P0=0.40837, P1=0.16969, P2=0.42193, Wb0=0.03960, Wb1=1.00000, Wb2=0.28750, Wf0=0.03960, Wf1=1.00000, Wf2=0.19198</t>
  </si>
  <si>
    <t xml:space="preserve">tree_Hum164362</t>
  </si>
  <si>
    <t xml:space="preserve">P0=0.42152, P1=0.17045, P2=0.40803, Wb0=0.28090, Wb1=1.00000, Wb2=0.03952, Wf0=0.28090, Wf1=1.00000, Wf2=0.15392</t>
  </si>
  <si>
    <t xml:space="preserve">tree_Mac10940</t>
  </si>
  <si>
    <t xml:space="preserve">P0=0.41849, P1=0.16944, P2=0.41207, Wb0=0.28313, Wb1=1.00000, Wb2=0.04058, Wf0=0.28313, Wf1=1.00000, Wf2=0.00000</t>
  </si>
  <si>
    <t xml:space="preserve">tree_Mar11276</t>
  </si>
  <si>
    <t xml:space="preserve">P0=0.43646, P1=0.17593, P2=0.38761, Wb0=0.27005, Wb1=1.00000, Wb2=0.03159, Wf0=0.27005, Wf1=1.00000, Wf2=0.15490</t>
  </si>
  <si>
    <t xml:space="preserve">tree_Meg5</t>
  </si>
  <si>
    <t xml:space="preserve">P0=0.41526, P1=0.16844, P2=0.41630, Wb0=0.28530, Wb1=1.00000, Wb2=0.04213, Wf0=0.28530, Wf1=1.00000, Wf2=0.01078</t>
  </si>
  <si>
    <t xml:space="preserve">tree_Mic12533</t>
  </si>
  <si>
    <t xml:space="preserve">P0=0.41834, P1=0.16959, P2=0.41207, Wb0=0.28270, Wb1=1.00000, Wb2=0.03893, Wf0=0.28270, Wf1=1.00000, Wf2=0.08900</t>
  </si>
  <si>
    <t xml:space="preserve">tree_Mou21611</t>
  </si>
  <si>
    <t xml:space="preserve">P0=0.40318, P1=0.17008, P2=0.42673, Wb0=0.03853, Wb1=1.00000, Wb2=0.27297, Wf0=0.03853, Wf1=1.00000, Wf2=0.69636</t>
  </si>
  <si>
    <t xml:space="preserve">tree_Opo966</t>
  </si>
  <si>
    <t xml:space="preserve">P0=0.41621, P1=0.16917, P2=0.41462, Wb0=0.28423, Wb1=1.00000, Wb2=0.03953, Wf0=0.28423, Wf1=1.00000, Wf2=0.06483</t>
  </si>
  <si>
    <t xml:space="preserve">tree_Ora15315</t>
  </si>
  <si>
    <t xml:space="preserve">P0=0.40725, P1=0.17097, P2=0.42178, Wb0=0.03950, Wb1=1.00000, Wb2=0.28144, Wf0=0.03950, Wf1=1.00000, Wf2=0.13719</t>
  </si>
  <si>
    <t xml:space="preserve">tree_Pan10578</t>
  </si>
  <si>
    <t xml:space="preserve">P0=0.40899, P1=0.17013, P2=0.42087, Wb0=0.03982, Wb1=1.00000, Wb2=0.28286, Wf0=0.03982, Wf1=1.00000, Wf2=0.23866</t>
  </si>
  <si>
    <t xml:space="preserve">tree_Pig17118</t>
  </si>
  <si>
    <t xml:space="preserve">P0=0.42036, P1=0.17010, P2=0.40954, Wb0=0.28174, Wb1=1.00000, Wb2=0.04023, Wf0=0.28174, Wf1=1.00000, Wf2=0.02834</t>
  </si>
  <si>
    <t xml:space="preserve">tree_Pla14452</t>
  </si>
  <si>
    <t xml:space="preserve">P0=0.42220, P1=0.17059, P2=0.40721, Wb0=0.28069, Wb1=1.00000, Wb2=0.03821, Wf0=0.28069, Wf1=1.00000, Wf2=0.05336</t>
  </si>
  <si>
    <t xml:space="preserve">tree_Rat25327</t>
  </si>
  <si>
    <t xml:space="preserve">P0=0.41982, P1=0.16973, P2=0.41045, Wb0=0.28202, Wb1=1.00000, Wb2=0.03902, Wf0=0.28202, Wf1=1.00000, Wf2=0.11708</t>
  </si>
  <si>
    <t xml:space="preserve">tree_Squ23072</t>
  </si>
  <si>
    <t xml:space="preserve">P0=0.40172, P1=0.17185, P2=0.42643, Wb0=0.03851, Wb1=1.00000, Wb2=0.28342, Wf0=0.03851, Wf1=1.00000, Wf2=0.17398</t>
  </si>
  <si>
    <t xml:space="preserve">tree_Zeb8383</t>
  </si>
  <si>
    <t xml:space="preserve">P0=0.38884, P1=0.17313, P2=0.43802, Wb0=0.03604, Wb1=1.00000, Wb2=0.25788, Wf0=0.03604, Wf1=1.00000, Wf2=1.31128</t>
  </si>
  <si>
    <t xml:space="preserve">XRCC3</t>
  </si>
  <si>
    <t xml:space="preserve">P0=0.49316, P1=0.11161, P2=0.39522, Wb0=0.02931, Wb1=1.00000, Wb2=0.30259, Wf0=0.02931, Wf1=1.00000, Wf2=0.00000</t>
  </si>
  <si>
    <t xml:space="preserve">P0=0.49555, P1=0.11067, P2=0.39378, Wb0=0.02973, Wb1=1.00000, Wb2=0.30707, Wf0=0.02973, Wf1=1.00000, Wf2=0.21542</t>
  </si>
  <si>
    <t xml:space="preserve">P0=0.39993, P1=0.11431, P2=0.48576, Wb0=0.29668, Wb1=1.00000, Wb2=0.02927, Wf0=0.29668, Wf1=1.00000, Wf2=0.00149</t>
  </si>
  <si>
    <t xml:space="preserve">P0=0.49436, P1=0.11057, P2=0.39507, Wb0=0.02944, Wb1=1.00000, Wb2=0.29976, Wf0=0.02944, Wf1=1.00000, Wf2=0.43631</t>
  </si>
  <si>
    <t xml:space="preserve">P0=0.40337, P1=0.11575, P2=0.48088, Wb0=0.29281, Wb1=1.00000, Wb2=0.02986, Wf0=0.29281, Wf1=1.00000, Wf2=0.00111</t>
  </si>
  <si>
    <t xml:space="preserve">P0=0.39469, P1=0.11241, P2=0.49290, Wb0=0.30151, Wb1=1.00000, Wb2=0.02977, Wf0=0.30151, Wf1=1.00000, Wf2=0.01199</t>
  </si>
  <si>
    <t xml:space="preserve">P0=0.49397, P1=0.11103, P2=0.39501, Wb0=0.02944, Wb1=1.00000, Wb2=0.30493, Wf0=0.02944, Wf1=1.00000, Wf2=0.23747</t>
  </si>
  <si>
    <t xml:space="preserve">P0=0.49093, P1=0.11461, P2=0.39445, Wb0=0.02903, Wb1=1.00000, Wb2=0.29971, Wf0=0.02903, Wf1=1.00000, Wf2=0.00000</t>
  </si>
  <si>
    <t xml:space="preserve">P0=0.39820, P1=0.11338, P2=0.48842, Wb0=0.29911, Wb1=1.00000, Wb2=0.02975, Wf0=0.29911, Wf1=1.00000, Wf2=0.00000</t>
  </si>
  <si>
    <t xml:space="preserve">P0=0.39309, P1=0.11191, P2=0.49499, Wb0=0.30293, Wb1=1.00000, Wb2=0.02984, Wf0=0.30293, Wf1=1.00000, Wf2=0.00000</t>
  </si>
  <si>
    <t xml:space="preserve">P0=0.49784, P1=0.10728, P2=0.39488, Wb0=0.02989, Wb1=1.00000, Wb2=0.30073, Wf0=0.02989, Wf1=1.00000, Wf2=0.54284</t>
  </si>
  <si>
    <t xml:space="preserve">P0=0.39372, P1=0.11233, P2=0.49395, Wb0=0.30169, Wb1=1.00000, Wb2=0.02888, Wf0=0.30169, Wf1=1.00000, Wf2=0.06814</t>
  </si>
  <si>
    <t xml:space="preserve">P0=0.39112, P1=0.11138, P2=0.49750, Wb0=0.30448, Wb1=1.00000, Wb2=0.03060, Wf0=0.30448, Wf1=1.00000, Wf2=0.01061</t>
  </si>
  <si>
    <t xml:space="preserve">P0=0.38919, P1=0.11069, P2=0.50012, Wb0=0.30562, Wb1=1.00000, Wb2=0.02804, Wf0=0.30562, Wf1=1.00000, Wf2=0.10141</t>
  </si>
  <si>
    <t xml:space="preserve">P0=0.39696, P1=0.11315, P2=0.48989, Wb0=0.29946, Wb1=1.00000, Wb2=0.02852, Wf0=0.29946, Wf1=1.00000, Wf2=0.13832</t>
  </si>
  <si>
    <t xml:space="preserve">P0=0.49491, P1=0.11119, P2=0.39390, Wb0=0.02957, Wb1=1.00000, Wb2=0.30109, Wf0=0.02957, Wf1=1.00000, Wf2=0.37797</t>
  </si>
  <si>
    <t xml:space="preserve">P0=0.48596, P1=0.11752, P2=0.39652, Wb0=0.02817, Wb1=1.00000, Wb2=0.28703, Wf0=0.02817, Wf1=1.00000, Wf2=0.59193</t>
  </si>
  <si>
    <t xml:space="preserve">P0=0.49056, P1=0.11230, P2=0.39714, Wb0=0.02867, Wb1=1.00000, Wb2=0.30800, Wf0=0.02867, Wf1=1.00000, Wf2=0.19360</t>
  </si>
  <si>
    <t xml:space="preserve">P0=0.39896, P1=0.11393, P2=0.48711, Wb0=0.29759, Wb1=1.00000, Wb2=0.02709, Wf0=0.29759, Wf1=1.00000, Wf2=0.05087</t>
  </si>
  <si>
    <t xml:space="preserve">P0=0.49208, P1=0.11259, P2=0.39533, Wb0=0.02916, Wb1=1.00000, Wb2=0.29752, Wf0=0.02916, Wf1=1.00000, Wf2=0.47417</t>
  </si>
  <si>
    <t xml:space="preserve">P0=0.49255, P1=0.11274, P2=0.39471, Wb0=0.02925, Wb1=1.00000, Wb2=0.29981, Wf0=0.02925, Wf1=1.00000, Wf2=0.34585</t>
  </si>
  <si>
    <t xml:space="preserve">P0=0.48556, P1=0.11602, P2=0.39841, Wb0=0.02831, Wb1=1.00000, Wb2=0.28489, Wf0=0.02831, Wf1=1.00000, Wf2=1.22430</t>
  </si>
  <si>
    <t xml:space="preserve">FANCF</t>
  </si>
  <si>
    <t xml:space="preserve">tree_Cat6802</t>
  </si>
  <si>
    <t xml:space="preserve">P0=0.25615, P1=0.17570, P2=0.56815, Wb0=0.01975, Wb1=1.00000, Wb2=0.29969, Wf0=0.01975, Wf1=1.00000, Wf2=0.48421</t>
  </si>
  <si>
    <t xml:space="preserve">tree_Chi3445</t>
  </si>
  <si>
    <t xml:space="preserve">P0=0.25620, P1=0.17410, P2=0.56970, Wb0=0.01985, Wb1=1.00000, Wb2=0.30584, Wf0=0.01985, Wf1=1.00000, Wf2=0.47982</t>
  </si>
  <si>
    <t xml:space="preserve">tree_Chk3660</t>
  </si>
  <si>
    <t xml:space="preserve">P0=0.25634, P1=0.18481, P2=0.55885, Wb0=0.01976, Wb1=1.00000, Wb2=0.27846, Wf0=0.01976, Wf1=1.00000, Wf2=2.01767</t>
  </si>
  <si>
    <t xml:space="preserve">tree_Cow7230</t>
  </si>
  <si>
    <t xml:space="preserve">P0=0.57229, P1=0.17582, P2=0.25189, Wb0=0.30321, Wb1=1.00000, Wb2=0.01727, Wf0=0.30321, Wf1=1.00000, Wf2=0.07486</t>
  </si>
  <si>
    <t xml:space="preserve">tree_Dol896</t>
  </si>
  <si>
    <t xml:space="preserve">P0=0.56868, P1=0.17428, P2=0.25704, Wb0=0.30593, Wb1=1.00000, Wb2=0.01877, Wf0=0.30593, Wf1=1.00000, Wf2=0.13423</t>
  </si>
  <si>
    <t xml:space="preserve">tree_Ele11367</t>
  </si>
  <si>
    <t xml:space="preserve">P0=0.25616, P1=0.17534, P2=0.56850, Wb0=0.01992, Wb1=1.00000, Wb2=0.30881, Wf0=0.01992, Wf1=1.00000, Wf2=0.24070</t>
  </si>
  <si>
    <t xml:space="preserve">tree_Gui4340</t>
  </si>
  <si>
    <t xml:space="preserve">P0=0.25632, P1=0.17280, P2=0.57088, Wb0=0.01993, Wb1=1.00000, Wb2=0.31197, Wf0=0.01993, Wf1=1.00000, Wf2=0.20800</t>
  </si>
  <si>
    <t xml:space="preserve">tree_Hum183161</t>
  </si>
  <si>
    <t xml:space="preserve">P0=0.25611, P1=0.17442, P2=0.56947, Wb0=0.01983, Wb1=1.00000, Wb2=0.30537, Wf0=0.01983, Wf1=1.00000, Wf2=0.55631</t>
  </si>
  <si>
    <t xml:space="preserve">tree_Mac20817</t>
  </si>
  <si>
    <t xml:space="preserve">P0=0.25579, P1=0.17714, P2=0.56708, Wb0=0.01976, Wb1=1.00000, Wb2=0.30165, Wf0=0.01976, Wf1=1.00000, Wf2=0.64735</t>
  </si>
  <si>
    <t xml:space="preserve">tree_Mar23251</t>
  </si>
  <si>
    <t xml:space="preserve">P0=0.56860, P1=0.17351, P2=0.25789, Wb0=0.30709, Wb1=1.00000, Wb2=0.02053, Wf0=0.30709, Wf1=1.00000, Wf2=0.00000</t>
  </si>
  <si>
    <t xml:space="preserve">tree_Mic17124</t>
  </si>
  <si>
    <t xml:space="preserve">P0=0.56809, P1=0.17280, P2=0.25911, Wb0=0.30809, Wb1=1.00000, Wb2=0.02163, Wf0=0.30809, Wf1=1.00000, Wf2=0.00000</t>
  </si>
  <si>
    <t xml:space="preserve">tree_Mou92118</t>
  </si>
  <si>
    <t xml:space="preserve">P0=0.25634, P1=0.17457, P2=0.56909, Wb0=0.01994, Wb1=1.00000, Wb2=0.30749, Wf0=0.01994, Wf1=1.00000, Wf2=0.26389</t>
  </si>
  <si>
    <t xml:space="preserve">tree_Nmr330875</t>
  </si>
  <si>
    <t xml:space="preserve">P0=0.26162, P1=0.17129, P2=0.56709, Wb0=0.02143, Wb1=1.00000, Wb2=0.31762, Wf0=0.02143, Wf1=1.00000, Wf2=0.18347</t>
  </si>
  <si>
    <t xml:space="preserve">tree_Opo24521</t>
  </si>
  <si>
    <t xml:space="preserve">P0=0.25814, P1=0.16974, P2=0.57212, Wb0=0.01922, Wb1=1.00000, Wb2=0.32088, Wf0=0.01922, Wf1=1.00000, Wf2=0.12979</t>
  </si>
  <si>
    <t xml:space="preserve">tree_Ora3416</t>
  </si>
  <si>
    <t xml:space="preserve">P0=0.56827, P1=0.17348, P2=0.25824, Wb0=0.30712, Wb1=1.00000, Wb2=0.02027, Wf0=0.30712, Wf1=1.00000, Wf2=0.07988</t>
  </si>
  <si>
    <t xml:space="preserve">tree_Rab8345</t>
  </si>
  <si>
    <t xml:space="preserve">P0=0.56895, P1=0.17372, P2=0.25733, Wb0=0.30675, Wb1=1.00000, Wb2=0.02040, Wf0=0.30675, Wf1=1.00000, Wf2=0.01512</t>
  </si>
  <si>
    <t xml:space="preserve">tree_Rat23968</t>
  </si>
  <si>
    <t xml:space="preserve">P0=0.25715, P1=0.17293, P2=0.56993, Wb0=0.02010, Wb1=1.00000, Wb2=0.31157, Wf0=0.02010, Wf1=1.00000, Wf2=0.15692</t>
  </si>
  <si>
    <t xml:space="preserve">tree_Squ15643</t>
  </si>
  <si>
    <t xml:space="preserve">P0=0.56964, P1=0.17372, P2=0.25664, Wb0=0.30668, Wb1=1.00000, Wb2=0.02064, Wf0=0.30668, Wf1=1.00000, Wf2=0.00000</t>
  </si>
  <si>
    <t xml:space="preserve">tree_Zeb4603</t>
  </si>
  <si>
    <t xml:space="preserve">P0=0.25827, P1=0.18028, P2=0.56145, Wb0=0.02038, Wb1=1.00000, Wb2=0.28669, Wf0=0.02038, Wf1=1.00000, Wf2=0.99749</t>
  </si>
  <si>
    <t xml:space="preserve">TREX1</t>
  </si>
  <si>
    <t xml:space="preserve">P0=0.39984, P1=0.24744, P2=0.35272, Wb0=0.22137, Wb1=1.00000, Wb2=0.00654, Wf0=0.22137, Wf1=1.00000, Wf2=0.37216</t>
  </si>
  <si>
    <t xml:space="preserve">P0=0.39761, P1=0.24035, P2=0.36203, Wb0=0.01691, Wb1=1.00000, Wb2=0.25333, Wf0=0.01691, Wf1=1.00000, Wf2=0.18342</t>
  </si>
  <si>
    <t xml:space="preserve">P0=0.34628, P1=0.24310, P2=0.41062, Wb0=0.24892, Wb1=1.00000, Wb2=0.02034, Wf0=0.24892, Wf1=1.00000, Wf2=0.00000</t>
  </si>
  <si>
    <t xml:space="preserve">P0=0.41623, P1=0.24224, P2=0.34154, Wb0=0.02084, Wb1=1.00000, Wb2=0.24423, Wf0=0.02084, Wf1=1.00000, Wf2=0.37294</t>
  </si>
  <si>
    <t xml:space="preserve">P0=0.42115, P1=0.23845, P2=0.34039, Wb0=0.02124, Wb1=1.00000, Wb2=0.26412, Wf0=0.02124, Wf1=1.00000, Wf2=0.15064</t>
  </si>
  <si>
    <t xml:space="preserve">P0=0.44066, P1=0.23530, P2=0.32405, Wb0=0.02484, Wb1=1.00000, Wb2=0.26921, Wf0=0.02484, Wf1=1.00000, Wf2=1.86128</t>
  </si>
  <si>
    <t xml:space="preserve">P0=0.34512, P1=0.24968, P2=0.40520, Wb0=0.00722, Wb1=1.00000, Wb2=0.18685, Wf0=0.00722, Wf1=1.00000, Wf2=1.35145</t>
  </si>
  <si>
    <t xml:space="preserve">P0=0.38673, P1=0.24533, P2=0.36794, Wb0=0.01519, Wb1=1.00000, Wb2=0.23496, Wf0=0.01519, Wf1=1.00000, Wf2=0.25134</t>
  </si>
  <si>
    <t xml:space="preserve">P0=0.37300, P1=0.24249, P2=0.38451, Wb0=0.01186, Wb1=1.00000, Wb2=0.23430, Wf0=0.01186, Wf1=1.00000, Wf2=0.00000</t>
  </si>
  <si>
    <t xml:space="preserve">P0=0.38640, P1=0.24540, P2=0.36821, Wb0=0.01514, Wb1=1.00000, Wb2=0.23454, Wf0=0.01514, Wf1=1.00000, Wf2=0.26387</t>
  </si>
  <si>
    <t xml:space="preserve">P0=0.40877, P1=0.24753, P2=0.34371, Wb0=0.21968, Wb1=1.00000, Wb2=0.00000, Wf0=0.21968, Wf1=1.00000, Wf2=0.04639</t>
  </si>
  <si>
    <t xml:space="preserve">P0=0.48278, P1=0.22487, P2=0.29235, Wb0=0.03162, Wb1=1.00000, Wb2=0.27977, Wf0=0.03162, Wf1=1.00000, Wf2=1.51466</t>
  </si>
  <si>
    <t xml:space="preserve">P0=0.30615, P1=0.26168, P2=0.43218, Wb0=0.00000, Wb1=1.00000, Wb2=0.20782, Wf0=0.00000, Wf1=1.00000, Wf2=0.0538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sz val="10"/>
      <color rgb="FF000000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6" activeCellId="0" sqref="B46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8.7"/>
  </cols>
  <sheetData>
    <row r="1" customFormat="fals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3" hidden="false" customHeight="false" outlineLevel="0" collapsed="false">
      <c r="A2" s="2" t="s">
        <v>7</v>
      </c>
      <c r="B2" s="3"/>
      <c r="C2" s="3"/>
      <c r="D2" s="3"/>
      <c r="E2" s="3"/>
      <c r="F2" s="3"/>
      <c r="G2" s="3"/>
    </row>
    <row r="3" customFormat="false" ht="13" hidden="false" customHeight="false" outlineLevel="0" collapsed="false">
      <c r="A3" s="0" t="s">
        <v>8</v>
      </c>
      <c r="B3" s="0" t="n">
        <v>-75496.13574</v>
      </c>
      <c r="C3" s="0" t="n">
        <v>-75505.20555</v>
      </c>
      <c r="D3" s="4" t="n">
        <v>2.05285356785279E-005</v>
      </c>
      <c r="E3" s="0" t="n">
        <v>0.000385936470756325</v>
      </c>
      <c r="F3" s="0" t="str">
        <f aca="false">IF(E3&lt;0.01,"YES","NO")</f>
        <v>YES</v>
      </c>
      <c r="G3" s="5" t="s">
        <v>9</v>
      </c>
    </row>
    <row r="4" customFormat="false" ht="13" hidden="false" customHeight="false" outlineLevel="0" collapsed="false">
      <c r="A4" s="0" t="s">
        <v>10</v>
      </c>
      <c r="B4" s="0" t="n">
        <v>-75476.34991</v>
      </c>
      <c r="C4" s="0" t="n">
        <v>-75505.20555</v>
      </c>
      <c r="D4" s="4" t="n">
        <v>3.03557033608726E-014</v>
      </c>
      <c r="E4" s="4" t="n">
        <v>1.37752088354856E-012</v>
      </c>
      <c r="F4" s="0" t="str">
        <f aca="false">IF(E4&lt;0.01,"YES","NO")</f>
        <v>YES</v>
      </c>
      <c r="G4" s="5" t="s">
        <v>11</v>
      </c>
    </row>
    <row r="5" customFormat="false" ht="13" hidden="false" customHeight="false" outlineLevel="0" collapsed="false">
      <c r="A5" s="0" t="s">
        <v>12</v>
      </c>
      <c r="B5" s="0" t="n">
        <v>-75504.57971</v>
      </c>
      <c r="C5" s="0" t="n">
        <v>-75505.20555</v>
      </c>
      <c r="D5" s="0" t="n">
        <v>0.263231848824916</v>
      </c>
      <c r="E5" s="0" t="n">
        <v>0.400551078077778</v>
      </c>
      <c r="F5" s="0" t="str">
        <f aca="false">IF(E5&lt;0.01,"YES","NO")</f>
        <v>NO</v>
      </c>
      <c r="G5" s="5" t="s">
        <v>13</v>
      </c>
    </row>
    <row r="6" customFormat="false" ht="13" hidden="false" customHeight="false" outlineLevel="0" collapsed="false">
      <c r="A6" s="0" t="s">
        <v>14</v>
      </c>
      <c r="B6" s="0" t="n">
        <v>-75503.7776</v>
      </c>
      <c r="C6" s="0" t="n">
        <v>-75505.20555</v>
      </c>
      <c r="D6" s="0" t="n">
        <v>0.091039275738522</v>
      </c>
      <c r="E6" s="0" t="n">
        <v>0.220624993534631</v>
      </c>
      <c r="F6" s="0" t="str">
        <f aca="false">IF(E6&lt;0.01,"YES","NO")</f>
        <v>NO</v>
      </c>
      <c r="G6" s="5" t="s">
        <v>15</v>
      </c>
    </row>
    <row r="7" customFormat="false" ht="13" hidden="false" customHeight="false" outlineLevel="0" collapsed="false">
      <c r="A7" s="0" t="s">
        <v>16</v>
      </c>
      <c r="B7" s="0" t="n">
        <v>-75501.18518</v>
      </c>
      <c r="C7" s="0" t="n">
        <v>-75505.20555</v>
      </c>
      <c r="D7" s="0" t="n">
        <v>0.00457368490483362</v>
      </c>
      <c r="E7" s="0" t="n">
        <v>0.0313487986185471</v>
      </c>
      <c r="F7" s="0" t="str">
        <f aca="false">IF(E7&lt;0.01,"YES","NO")</f>
        <v>NO</v>
      </c>
      <c r="G7" s="5" t="s">
        <v>17</v>
      </c>
    </row>
    <row r="8" customFormat="false" ht="13" hidden="false" customHeight="false" outlineLevel="0" collapsed="false">
      <c r="A8" s="0" t="s">
        <v>18</v>
      </c>
      <c r="B8" s="0" t="n">
        <v>-75500.76026</v>
      </c>
      <c r="C8" s="0" t="n">
        <v>-75505.20555</v>
      </c>
      <c r="D8" s="0" t="n">
        <v>0.00286645661805072</v>
      </c>
      <c r="E8" s="0" t="n">
        <v>0.0223210468009156</v>
      </c>
      <c r="F8" s="0" t="str">
        <f aca="false">IF(E8&lt;0.01,"YES","NO")</f>
        <v>NO</v>
      </c>
      <c r="G8" s="5" t="s">
        <v>19</v>
      </c>
    </row>
    <row r="9" customFormat="false" ht="13" hidden="false" customHeight="false" outlineLevel="0" collapsed="false">
      <c r="A9" s="0" t="s">
        <v>20</v>
      </c>
      <c r="B9" s="0" t="n">
        <v>-75483.04876</v>
      </c>
      <c r="C9" s="0" t="n">
        <v>-75505.20555</v>
      </c>
      <c r="D9" s="4" t="n">
        <v>2.79768717376671E-011</v>
      </c>
      <c r="E9" s="4" t="n">
        <v>1.02271008907694E-009</v>
      </c>
      <c r="F9" s="0" t="str">
        <f aca="false">IF(E9&lt;0.01,"YES","NO")</f>
        <v>YES</v>
      </c>
      <c r="G9" s="5" t="s">
        <v>21</v>
      </c>
    </row>
    <row r="10" customFormat="false" ht="13" hidden="false" customHeight="false" outlineLevel="0" collapsed="false">
      <c r="A10" s="0" t="s">
        <v>22</v>
      </c>
      <c r="B10" s="0" t="n">
        <v>-75505.00349</v>
      </c>
      <c r="C10" s="0" t="n">
        <v>-75505.20555</v>
      </c>
      <c r="D10" s="0" t="n">
        <v>0.524969151178257</v>
      </c>
      <c r="E10" s="0" t="n">
        <v>0.597357744813084</v>
      </c>
      <c r="F10" s="0" t="str">
        <f aca="false">IF(E10&lt;0.01,"YES","NO")</f>
        <v>NO</v>
      </c>
      <c r="G10" s="5" t="s">
        <v>23</v>
      </c>
    </row>
    <row r="11" customFormat="false" ht="13" hidden="false" customHeight="false" outlineLevel="0" collapsed="false">
      <c r="A11" s="0" t="s">
        <v>24</v>
      </c>
      <c r="B11" s="0" t="n">
        <v>-75481.69339</v>
      </c>
      <c r="C11" s="0" t="n">
        <v>-75505.20555</v>
      </c>
      <c r="D11" s="4" t="n">
        <v>7.01112964914108E-012</v>
      </c>
      <c r="E11" s="4" t="n">
        <v>2.63618474807704E-010</v>
      </c>
      <c r="F11" s="0" t="str">
        <f aca="false">IF(E11&lt;0.01,"YES","NO")</f>
        <v>YES</v>
      </c>
      <c r="G11" s="5" t="s">
        <v>25</v>
      </c>
    </row>
    <row r="12" customFormat="false" ht="13" hidden="false" customHeight="false" outlineLevel="0" collapsed="false">
      <c r="A12" s="0" t="s">
        <v>26</v>
      </c>
      <c r="B12" s="0" t="n">
        <v>-75502.45019</v>
      </c>
      <c r="C12" s="0" t="n">
        <v>-75505.20555</v>
      </c>
      <c r="D12" s="0" t="n">
        <v>0.0189002648727181</v>
      </c>
      <c r="E12" s="0" t="n">
        <v>0.0829091619083232</v>
      </c>
      <c r="F12" s="0" t="str">
        <f aca="false">IF(E12&lt;0.01,"YES","NO")</f>
        <v>NO</v>
      </c>
      <c r="G12" s="5" t="s">
        <v>27</v>
      </c>
    </row>
    <row r="13" customFormat="false" ht="13" hidden="false" customHeight="false" outlineLevel="0" collapsed="false">
      <c r="A13" s="0" t="s">
        <v>28</v>
      </c>
      <c r="B13" s="0" t="n">
        <v>-75495.69076</v>
      </c>
      <c r="C13" s="0" t="n">
        <v>-75505.20555</v>
      </c>
      <c r="D13" s="4" t="n">
        <v>1.28707705458762E-005</v>
      </c>
      <c r="E13" s="0" t="n">
        <v>0.000245477304903957</v>
      </c>
      <c r="F13" s="0" t="str">
        <f aca="false">IF(E13&lt;0.01,"YES","NO")</f>
        <v>YES</v>
      </c>
      <c r="G13" s="5" t="s">
        <v>29</v>
      </c>
    </row>
    <row r="14" customFormat="false" ht="13" hidden="false" customHeight="false" outlineLevel="0" collapsed="false">
      <c r="A14" s="0" t="s">
        <v>30</v>
      </c>
      <c r="B14" s="0" t="n">
        <v>-75500.51879</v>
      </c>
      <c r="C14" s="0" t="n">
        <v>-75505.20555</v>
      </c>
      <c r="D14" s="0" t="n">
        <v>0.00220142373861572</v>
      </c>
      <c r="E14" s="0" t="n">
        <v>0.0189351218301849</v>
      </c>
      <c r="F14" s="0" t="str">
        <f aca="false">IF(E14&lt;0.01,"YES","NO")</f>
        <v>NO</v>
      </c>
      <c r="G14" s="5" t="s">
        <v>31</v>
      </c>
    </row>
    <row r="15" customFormat="false" ht="13" hidden="false" customHeight="false" outlineLevel="0" collapsed="false">
      <c r="A15" s="0" t="s">
        <v>32</v>
      </c>
      <c r="B15" s="0" t="n">
        <v>-75500.48954</v>
      </c>
      <c r="C15" s="0" t="n">
        <v>-75505.20555</v>
      </c>
      <c r="D15" s="0" t="n">
        <v>0.00213229290993558</v>
      </c>
      <c r="E15" s="0" t="n">
        <v>0.0184839323054077</v>
      </c>
      <c r="F15" s="0" t="str">
        <f aca="false">IF(E15&lt;0.01,"YES","NO")</f>
        <v>NO</v>
      </c>
      <c r="G15" s="5" t="s">
        <v>33</v>
      </c>
    </row>
    <row r="16" customFormat="false" ht="13" hidden="false" customHeight="false" outlineLevel="0" collapsed="false">
      <c r="A16" s="0" t="s">
        <v>34</v>
      </c>
      <c r="B16" s="0" t="n">
        <v>-75503.44013</v>
      </c>
      <c r="C16" s="0" t="n">
        <v>-75505.20555</v>
      </c>
      <c r="D16" s="0" t="n">
        <v>0.0602372631992643</v>
      </c>
      <c r="E16" s="0" t="n">
        <v>0.173083489891336</v>
      </c>
      <c r="F16" s="0" t="str">
        <f aca="false">IF(E16&lt;0.01,"YES","NO")</f>
        <v>NO</v>
      </c>
      <c r="G16" s="5" t="s">
        <v>35</v>
      </c>
    </row>
    <row r="17" customFormat="false" ht="13" hidden="false" customHeight="false" outlineLevel="0" collapsed="false">
      <c r="A17" s="0" t="s">
        <v>36</v>
      </c>
      <c r="B17" s="0" t="n">
        <v>-75502.13644</v>
      </c>
      <c r="C17" s="0" t="n">
        <v>-75505.20555</v>
      </c>
      <c r="D17" s="0" t="n">
        <v>0.013229041600699</v>
      </c>
      <c r="E17" s="0" t="n">
        <v>0.0676648607064579</v>
      </c>
      <c r="F17" s="0" t="str">
        <f aca="false">IF(E17&lt;0.01,"YES","NO")</f>
        <v>NO</v>
      </c>
      <c r="G17" s="5" t="s">
        <v>37</v>
      </c>
    </row>
    <row r="18" customFormat="false" ht="13" hidden="false" customHeight="false" outlineLevel="0" collapsed="false">
      <c r="A18" s="0" t="s">
        <v>38</v>
      </c>
      <c r="B18" s="0" t="n">
        <v>-75505.18836</v>
      </c>
      <c r="C18" s="0" t="n">
        <v>-75505.20555</v>
      </c>
      <c r="D18" s="0" t="n">
        <v>0.852900841706818</v>
      </c>
      <c r="E18" s="0" t="n">
        <v>0.862071818499364</v>
      </c>
      <c r="F18" s="0" t="str">
        <f aca="false">IF(E18&lt;0.01,"YES","NO")</f>
        <v>NO</v>
      </c>
      <c r="G18" s="5" t="s">
        <v>39</v>
      </c>
    </row>
    <row r="19" customFormat="false" ht="13" hidden="false" customHeight="false" outlineLevel="0" collapsed="false">
      <c r="A19" s="0" t="s">
        <v>40</v>
      </c>
      <c r="B19" s="0" t="n">
        <v>-75501.88038</v>
      </c>
      <c r="C19" s="0" t="n">
        <v>-75505.20555</v>
      </c>
      <c r="D19" s="0" t="n">
        <v>0.00991369051030435</v>
      </c>
      <c r="E19" s="0" t="n">
        <v>0.0543600696315022</v>
      </c>
      <c r="F19" s="0" t="str">
        <f aca="false">IF(E19&lt;0.01,"YES","NO")</f>
        <v>NO</v>
      </c>
      <c r="G19" s="5" t="s">
        <v>41</v>
      </c>
    </row>
    <row r="20" customFormat="false" ht="13" hidden="false" customHeight="false" outlineLevel="0" collapsed="false">
      <c r="A20" s="0" t="s">
        <v>42</v>
      </c>
      <c r="B20" s="0" t="n">
        <v>-75504.53438</v>
      </c>
      <c r="C20" s="0" t="n">
        <v>-75505.20555</v>
      </c>
      <c r="D20" s="0" t="n">
        <v>0.246621725729408</v>
      </c>
      <c r="E20" s="0" t="n">
        <v>0.385914614815578</v>
      </c>
      <c r="F20" s="0" t="str">
        <f aca="false">IF(E20&lt;0.01,"YES","NO")</f>
        <v>NO</v>
      </c>
      <c r="G20" s="5" t="s">
        <v>43</v>
      </c>
    </row>
    <row r="21" customFormat="false" ht="13" hidden="false" customHeight="false" outlineLevel="0" collapsed="false">
      <c r="A21" s="0" t="s">
        <v>44</v>
      </c>
      <c r="B21" s="0" t="n">
        <v>-75503.14299</v>
      </c>
      <c r="C21" s="0" t="n">
        <v>-75505.20555</v>
      </c>
      <c r="D21" s="0" t="n">
        <v>0.0422510240403062</v>
      </c>
      <c r="E21" s="0" t="n">
        <v>0.140409968780412</v>
      </c>
      <c r="F21" s="0" t="str">
        <f aca="false">IF(E21&lt;0.01,"YES","NO")</f>
        <v>NO</v>
      </c>
      <c r="G21" s="5" t="s">
        <v>45</v>
      </c>
    </row>
    <row r="22" customFormat="false" ht="13" hidden="false" customHeight="false" outlineLevel="0" collapsed="false">
      <c r="A22" s="0" t="s">
        <v>46</v>
      </c>
      <c r="B22" s="0" t="n">
        <v>-75499.93885</v>
      </c>
      <c r="C22" s="0" t="n">
        <v>-75505.20555</v>
      </c>
      <c r="D22" s="0" t="n">
        <v>0.00117236333562511</v>
      </c>
      <c r="E22" s="0" t="n">
        <v>0.0119296042452827</v>
      </c>
      <c r="F22" s="0" t="str">
        <f aca="false">IF(E22&lt;0.01,"YES","NO")</f>
        <v>NO</v>
      </c>
      <c r="G22" s="5" t="s">
        <v>47</v>
      </c>
    </row>
    <row r="23" customFormat="false" ht="13" hidden="false" customHeight="false" outlineLevel="0" collapsed="false">
      <c r="A23" s="0" t="s">
        <v>48</v>
      </c>
      <c r="B23" s="0" t="n">
        <v>-75496.60379</v>
      </c>
      <c r="C23" s="0" t="n">
        <v>-75505.20555</v>
      </c>
      <c r="D23" s="4" t="n">
        <v>3.35813549275226E-005</v>
      </c>
      <c r="E23" s="0" t="n">
        <v>0.000581487672166049</v>
      </c>
      <c r="F23" s="0" t="str">
        <f aca="false">IF(E23&lt;0.01,"YES","NO")</f>
        <v>YES</v>
      </c>
      <c r="G23" s="5" t="s">
        <v>49</v>
      </c>
    </row>
    <row r="24" customFormat="false" ht="13" hidden="false" customHeight="false" outlineLevel="0" collapsed="false">
      <c r="A24" s="0" t="s">
        <v>50</v>
      </c>
      <c r="B24" s="0" t="n">
        <v>-75504.55415</v>
      </c>
      <c r="C24" s="0" t="n">
        <v>-75505.20555</v>
      </c>
      <c r="D24" s="0" t="n">
        <v>0.253702404148063</v>
      </c>
      <c r="E24" s="0" t="n">
        <v>0.392791016304531</v>
      </c>
      <c r="F24" s="0" t="str">
        <f aca="false">IF(E24&lt;0.01,"YES","NO")</f>
        <v>NO</v>
      </c>
      <c r="G24" s="5" t="s">
        <v>51</v>
      </c>
    </row>
    <row r="25" customFormat="false" ht="13" hidden="false" customHeight="false" outlineLevel="0" collapsed="false">
      <c r="A25" s="0" t="s">
        <v>52</v>
      </c>
      <c r="B25" s="0" t="n">
        <v>-75500.13314</v>
      </c>
      <c r="C25" s="0" t="n">
        <v>-75505.20555</v>
      </c>
      <c r="D25" s="0" t="n">
        <v>0.00144707293262451</v>
      </c>
      <c r="E25" s="0" t="n">
        <v>0.0141062813283989</v>
      </c>
      <c r="F25" s="0" t="str">
        <f aca="false">IF(E25&lt;0.01,"YES","NO")</f>
        <v>NO</v>
      </c>
      <c r="G25" s="5" t="s">
        <v>53</v>
      </c>
    </row>
    <row r="26" customFormat="false" ht="13" hidden="false" customHeight="false" outlineLevel="0" collapsed="false">
      <c r="A26" s="0" t="s">
        <v>54</v>
      </c>
      <c r="B26" s="0" t="n">
        <v>-75503.56634</v>
      </c>
      <c r="C26" s="0" t="n">
        <v>-75505.20555</v>
      </c>
      <c r="D26" s="0" t="n">
        <v>0.0701964767800209</v>
      </c>
      <c r="E26" s="0" t="n">
        <v>0.189300334923171</v>
      </c>
      <c r="F26" s="0" t="str">
        <f aca="false">IF(E26&lt;0.01,"YES","NO")</f>
        <v>NO</v>
      </c>
      <c r="G26" s="5" t="s">
        <v>55</v>
      </c>
    </row>
    <row r="27" customFormat="false" ht="13" hidden="false" customHeight="false" outlineLevel="0" collapsed="false">
      <c r="A27" s="0" t="s">
        <v>56</v>
      </c>
      <c r="B27" s="0" t="n">
        <v>-75494.33529</v>
      </c>
      <c r="C27" s="0" t="n">
        <v>-75505.20555</v>
      </c>
      <c r="D27" s="4" t="n">
        <v>3.12128422898464E-006</v>
      </c>
      <c r="E27" s="4" t="n">
        <v>6.63865945030815E-005</v>
      </c>
      <c r="F27" s="0" t="str">
        <f aca="false">IF(E27&lt;0.01,"YES","NO")</f>
        <v>YES</v>
      </c>
      <c r="G27" s="5" t="s">
        <v>57</v>
      </c>
    </row>
    <row r="28" customFormat="false" ht="13" hidden="false" customHeight="false" outlineLevel="0" collapsed="false">
      <c r="A28" s="0" t="s">
        <v>58</v>
      </c>
      <c r="B28" s="0" t="n">
        <v>-75504.59216</v>
      </c>
      <c r="C28" s="0" t="n">
        <v>-75505.20555</v>
      </c>
      <c r="D28" s="0" t="n">
        <v>0.268034166543848</v>
      </c>
      <c r="E28" s="0" t="n">
        <v>0.402465522775209</v>
      </c>
      <c r="F28" s="0" t="str">
        <f aca="false">IF(E28&lt;0.01,"YES","NO")</f>
        <v>NO</v>
      </c>
      <c r="G28" s="5" t="s">
        <v>59</v>
      </c>
    </row>
    <row r="29" customFormat="false" ht="13" hidden="false" customHeight="false" outlineLevel="0" collapsed="false">
      <c r="A29" s="0" t="s">
        <v>60</v>
      </c>
      <c r="B29" s="0" t="n">
        <v>-75455.45994</v>
      </c>
      <c r="C29" s="0" t="n">
        <v>-75505.20555</v>
      </c>
      <c r="D29" s="4" t="n">
        <v>1.97034925490415E-023</v>
      </c>
      <c r="E29" s="4" t="n">
        <v>1.29648980972693E-021</v>
      </c>
      <c r="F29" s="0" t="str">
        <f aca="false">IF(E29&lt;0.01,"YES","NO")</f>
        <v>YES</v>
      </c>
      <c r="G29" s="5" t="s">
        <v>61</v>
      </c>
    </row>
    <row r="30" customFormat="false" ht="13" hidden="false" customHeight="false" outlineLevel="0" collapsed="false">
      <c r="A30" s="0" t="s">
        <v>62</v>
      </c>
      <c r="B30" s="0" t="n">
        <v>-75505.03841</v>
      </c>
      <c r="C30" s="0" t="n">
        <v>-75505.20555</v>
      </c>
      <c r="D30" s="0" t="n">
        <v>0.563149671303302</v>
      </c>
      <c r="E30" s="0" t="n">
        <v>0.630191298839409</v>
      </c>
      <c r="F30" s="0" t="str">
        <f aca="false">IF(E30&lt;0.01,"YES","NO")</f>
        <v>NO</v>
      </c>
      <c r="G30" s="5" t="s">
        <v>63</v>
      </c>
    </row>
    <row r="31" customFormat="false" ht="13" hidden="false" customHeight="false" outlineLevel="0" collapsed="false">
      <c r="A31" s="0" t="s">
        <v>64</v>
      </c>
      <c r="B31" s="0" t="n">
        <v>-75502.71447</v>
      </c>
      <c r="C31" s="0" t="n">
        <v>-75505.20555</v>
      </c>
      <c r="D31" s="0" t="n">
        <v>0.0256099887472598</v>
      </c>
      <c r="E31" s="0" t="n">
        <v>0.101053510804189</v>
      </c>
      <c r="F31" s="0" t="str">
        <f aca="false">IF(E31&lt;0.01,"YES","NO")</f>
        <v>NO</v>
      </c>
      <c r="G31" s="5" t="s">
        <v>65</v>
      </c>
    </row>
    <row r="32" customFormat="false" ht="13" hidden="false" customHeight="false" outlineLevel="0" collapsed="false">
      <c r="A32" s="0" t="s">
        <v>66</v>
      </c>
      <c r="B32" s="0" t="n">
        <v>-75494.17349</v>
      </c>
      <c r="C32" s="0" t="n">
        <v>-75505.20555</v>
      </c>
      <c r="D32" s="4" t="n">
        <v>2.6369278883445E-006</v>
      </c>
      <c r="E32" s="4" t="n">
        <v>5.78366183510228E-005</v>
      </c>
      <c r="F32" s="0" t="str">
        <f aca="false">IF(E32&lt;0.01,"YES","NO")</f>
        <v>YES</v>
      </c>
      <c r="G32" s="5" t="s">
        <v>67</v>
      </c>
    </row>
    <row r="33" customFormat="false" ht="13" hidden="false" customHeight="false" outlineLevel="0" collapsed="false">
      <c r="A33" s="0" t="s">
        <v>68</v>
      </c>
      <c r="B33" s="0" t="n">
        <v>-75497.02939</v>
      </c>
      <c r="C33" s="0" t="n">
        <v>-75505.20555</v>
      </c>
      <c r="D33" s="4" t="n">
        <v>5.25917433472564E-005</v>
      </c>
      <c r="E33" s="0" t="n">
        <v>0.000814243932293993</v>
      </c>
      <c r="F33" s="0" t="str">
        <f aca="false">IF(E33&lt;0.01,"YES","NO")</f>
        <v>YES</v>
      </c>
      <c r="G33" s="5" t="s">
        <v>69</v>
      </c>
    </row>
    <row r="34" customFormat="false" ht="13" hidden="false" customHeight="false" outlineLevel="0" collapsed="false">
      <c r="A34" s="0" t="s">
        <v>70</v>
      </c>
      <c r="B34" s="0" t="n">
        <v>-75503.46663</v>
      </c>
      <c r="C34" s="0" t="n">
        <v>-75505.20555</v>
      </c>
      <c r="D34" s="0" t="n">
        <v>0.0621958738847882</v>
      </c>
      <c r="E34" s="0" t="n">
        <v>0.176781360761083</v>
      </c>
      <c r="F34" s="0" t="str">
        <f aca="false">IF(E34&lt;0.01,"YES","NO")</f>
        <v>NO</v>
      </c>
      <c r="G34" s="5" t="s">
        <v>71</v>
      </c>
    </row>
    <row r="35" customFormat="false" ht="13" hidden="false" customHeight="false" outlineLevel="0" collapsed="false">
      <c r="A35" s="0" t="s">
        <v>72</v>
      </c>
      <c r="B35" s="0" t="n">
        <v>-75502.44762</v>
      </c>
      <c r="C35" s="0" t="n">
        <v>-75505.20555</v>
      </c>
      <c r="D35" s="0" t="n">
        <v>0.0188448058479468</v>
      </c>
      <c r="E35" s="0" t="n">
        <v>0.0829091619083232</v>
      </c>
      <c r="F35" s="0" t="str">
        <f aca="false">IF(E35&lt;0.01,"YES","NO")</f>
        <v>NO</v>
      </c>
      <c r="G35" s="5" t="s">
        <v>73</v>
      </c>
    </row>
    <row r="36" customFormat="false" ht="13" hidden="false" customHeight="false" outlineLevel="0" collapsed="false">
      <c r="A36" s="0" t="s">
        <v>74</v>
      </c>
      <c r="B36" s="0" t="n">
        <v>-75381.77465</v>
      </c>
      <c r="C36" s="0" t="n">
        <v>-75505.20555</v>
      </c>
      <c r="D36" s="4" t="n">
        <v>1.25490993634647E-055</v>
      </c>
      <c r="E36" s="4" t="n">
        <v>4.12865369057988E-053</v>
      </c>
      <c r="F36" s="0" t="str">
        <f aca="false">IF(E36&lt;0.01,"YES","NO")</f>
        <v>YES</v>
      </c>
      <c r="G36" s="5" t="s">
        <v>75</v>
      </c>
    </row>
    <row r="37" customFormat="false" ht="13" hidden="false" customHeight="false" outlineLevel="0" collapsed="false">
      <c r="A37" s="0" t="s">
        <v>76</v>
      </c>
      <c r="B37" s="0" t="n">
        <v>-75502.25177</v>
      </c>
      <c r="C37" s="0" t="n">
        <v>-75505.20555</v>
      </c>
      <c r="D37" s="0" t="n">
        <v>0.0150760396170017</v>
      </c>
      <c r="E37" s="0" t="n">
        <v>0.0732105835275802</v>
      </c>
      <c r="F37" s="0" t="str">
        <f aca="false">IF(E37&lt;0.01,"YES","NO")</f>
        <v>NO</v>
      </c>
      <c r="G37" s="5" t="s">
        <v>77</v>
      </c>
    </row>
    <row r="38" customFormat="false" ht="13" hidden="false" customHeight="false" outlineLevel="0" collapsed="false">
      <c r="A38" s="0" t="s">
        <v>78</v>
      </c>
      <c r="B38" s="0" t="n">
        <v>-75385.45284</v>
      </c>
      <c r="C38" s="0" t="n">
        <v>-75505.20555</v>
      </c>
      <c r="D38" s="4" t="n">
        <v>5.04134587426684E-054</v>
      </c>
      <c r="E38" s="4" t="n">
        <v>1.10573519508919E-051</v>
      </c>
      <c r="F38" s="0" t="str">
        <f aca="false">IF(E38&lt;0.01,"YES","NO")</f>
        <v>YES</v>
      </c>
      <c r="G38" s="5" t="s">
        <v>79</v>
      </c>
    </row>
    <row r="39" customFormat="false" ht="13" hidden="false" customHeight="false" outlineLevel="0" collapsed="false">
      <c r="A39" s="0" t="s">
        <v>80</v>
      </c>
      <c r="B39" s="0" t="n">
        <v>-75502.02959</v>
      </c>
      <c r="C39" s="0" t="n">
        <v>-75505.20555</v>
      </c>
      <c r="D39" s="0" t="n">
        <v>0.0117254328705234</v>
      </c>
      <c r="E39" s="0" t="n">
        <v>0.0621433673866374</v>
      </c>
      <c r="F39" s="0" t="str">
        <f aca="false">IF(E39&lt;0.01,"YES","NO")</f>
        <v>NO</v>
      </c>
      <c r="G39" s="5" t="s">
        <v>81</v>
      </c>
    </row>
    <row r="40" customFormat="false" ht="13" hidden="false" customHeight="false" outlineLevel="0" collapsed="false">
      <c r="A40" s="0" t="s">
        <v>82</v>
      </c>
      <c r="B40" s="0" t="n">
        <v>-75488.35293</v>
      </c>
      <c r="C40" s="0" t="n">
        <v>-75505.20555</v>
      </c>
      <c r="D40" s="4" t="n">
        <v>6.41277145954411E-009</v>
      </c>
      <c r="E40" s="4" t="n">
        <v>1.91800164562728E-007</v>
      </c>
      <c r="F40" s="0" t="str">
        <f aca="false">IF(E40&lt;0.01,"YES","NO")</f>
        <v>YES</v>
      </c>
      <c r="G40" s="5" t="s">
        <v>83</v>
      </c>
    </row>
    <row r="41" customFormat="false" ht="13" hidden="false" customHeight="false" outlineLevel="0" collapsed="false">
      <c r="A41" s="0" t="s">
        <v>84</v>
      </c>
      <c r="B41" s="0" t="n">
        <v>-75489.37433</v>
      </c>
      <c r="C41" s="0" t="n">
        <v>-75505.20555</v>
      </c>
      <c r="D41" s="4" t="n">
        <v>1.83435795764715E-008</v>
      </c>
      <c r="E41" s="4" t="n">
        <v>4.93768511560992E-007</v>
      </c>
      <c r="F41" s="0" t="str">
        <f aca="false">IF(E41&lt;0.01,"YES","NO")</f>
        <v>YES</v>
      </c>
      <c r="G41" s="5" t="s">
        <v>85</v>
      </c>
    </row>
    <row r="42" customFormat="false" ht="13" hidden="false" customHeight="false" outlineLevel="0" collapsed="false">
      <c r="A42" s="6" t="s">
        <v>86</v>
      </c>
      <c r="B42" s="3"/>
      <c r="C42" s="3"/>
      <c r="D42" s="7"/>
      <c r="E42" s="7"/>
      <c r="F42" s="3"/>
      <c r="G42" s="3"/>
    </row>
    <row r="43" customFormat="false" ht="13" hidden="false" customHeight="false" outlineLevel="0" collapsed="false">
      <c r="A43" s="0" t="s">
        <v>87</v>
      </c>
      <c r="B43" s="0" t="n">
        <v>-41153.66377</v>
      </c>
      <c r="C43" s="0" t="n">
        <v>-41153.8304</v>
      </c>
      <c r="D43" s="0" t="n">
        <v>0.563745758121204</v>
      </c>
      <c r="E43" s="0" t="n">
        <v>0.630322359972392</v>
      </c>
      <c r="F43" s="0" t="str">
        <f aca="false">IF(E43&lt;0.01,"YES","NO")</f>
        <v>NO</v>
      </c>
      <c r="G43" s="5" t="s">
        <v>88</v>
      </c>
    </row>
    <row r="44" customFormat="false" ht="13" hidden="false" customHeight="false" outlineLevel="0" collapsed="false">
      <c r="A44" s="0" t="s">
        <v>89</v>
      </c>
      <c r="B44" s="0" t="n">
        <v>-41153.55049</v>
      </c>
      <c r="C44" s="0" t="n">
        <v>-41153.8304</v>
      </c>
      <c r="D44" s="0" t="n">
        <v>0.4543327763887</v>
      </c>
      <c r="E44" s="0" t="n">
        <v>0.545530961430227</v>
      </c>
      <c r="F44" s="0" t="str">
        <f aca="false">IF(E44&lt;0.01,"YES","NO")</f>
        <v>NO</v>
      </c>
      <c r="G44" s="5" t="s">
        <v>90</v>
      </c>
    </row>
    <row r="45" customFormat="false" ht="13" hidden="false" customHeight="false" outlineLevel="0" collapsed="false">
      <c r="A45" s="0" t="s">
        <v>91</v>
      </c>
      <c r="B45" s="0" t="n">
        <v>-41153.60467</v>
      </c>
      <c r="C45" s="0" t="n">
        <v>-41153.8304</v>
      </c>
      <c r="D45" s="0" t="n">
        <v>0.501642437889952</v>
      </c>
      <c r="E45" s="0" t="n">
        <v>0.581128035442937</v>
      </c>
      <c r="F45" s="0" t="str">
        <f aca="false">IF(E45&lt;0.01,"YES","NO")</f>
        <v>NO</v>
      </c>
      <c r="G45" s="5" t="s">
        <v>92</v>
      </c>
    </row>
    <row r="46" customFormat="false" ht="13" hidden="false" customHeight="false" outlineLevel="0" collapsed="false">
      <c r="A46" s="0" t="s">
        <v>93</v>
      </c>
      <c r="B46" s="0" t="n">
        <v>-41152.99652</v>
      </c>
      <c r="C46" s="0" t="n">
        <v>-41153.8304</v>
      </c>
      <c r="D46" s="0" t="n">
        <v>0.196558832792118</v>
      </c>
      <c r="E46" s="0" t="n">
        <v>0.339542612138626</v>
      </c>
      <c r="F46" s="0" t="str">
        <f aca="false">IF(E46&lt;0.01,"YES","NO")</f>
        <v>NO</v>
      </c>
      <c r="G46" s="5" t="s">
        <v>94</v>
      </c>
    </row>
    <row r="47" customFormat="false" ht="13" hidden="false" customHeight="false" outlineLevel="0" collapsed="false">
      <c r="A47" s="0" t="s">
        <v>95</v>
      </c>
      <c r="B47" s="0" t="n">
        <v>-41149.48122</v>
      </c>
      <c r="C47" s="0" t="n">
        <v>-41153.8304</v>
      </c>
      <c r="D47" s="0" t="n">
        <v>0.00318496475933131</v>
      </c>
      <c r="E47" s="0" t="n">
        <v>0.0239509349901715</v>
      </c>
      <c r="F47" s="0" t="str">
        <f aca="false">IF(E47&lt;0.01,"YES","NO")</f>
        <v>NO</v>
      </c>
      <c r="G47" s="5" t="s">
        <v>96</v>
      </c>
    </row>
    <row r="48" customFormat="false" ht="13" hidden="false" customHeight="false" outlineLevel="0" collapsed="false">
      <c r="A48" s="0" t="s">
        <v>97</v>
      </c>
      <c r="B48" s="0" t="n">
        <v>-41079.75215</v>
      </c>
      <c r="C48" s="0" t="n">
        <v>-41153.8304</v>
      </c>
      <c r="D48" s="4" t="n">
        <v>4.38451006318331E-034</v>
      </c>
      <c r="E48" s="4" t="n">
        <v>4.43847326396096E-032</v>
      </c>
      <c r="F48" s="0" t="str">
        <f aca="false">IF(E48&lt;0.01,"YES","NO")</f>
        <v>YES</v>
      </c>
      <c r="G48" s="5" t="s">
        <v>98</v>
      </c>
    </row>
    <row r="49" customFormat="false" ht="13" hidden="false" customHeight="false" outlineLevel="0" collapsed="false">
      <c r="A49" s="0" t="s">
        <v>99</v>
      </c>
      <c r="B49" s="0" t="n">
        <v>-41151.4031</v>
      </c>
      <c r="C49" s="0" t="n">
        <v>-41153.8304</v>
      </c>
      <c r="D49" s="0" t="n">
        <v>0.0275725063454734</v>
      </c>
      <c r="E49" s="0" t="n">
        <v>0.106408851468161</v>
      </c>
      <c r="F49" s="0" t="str">
        <f aca="false">IF(E49&lt;0.01,"YES","NO")</f>
        <v>NO</v>
      </c>
      <c r="G49" s="5" t="s">
        <v>100</v>
      </c>
    </row>
    <row r="50" customFormat="false" ht="13" hidden="false" customHeight="false" outlineLevel="0" collapsed="false">
      <c r="A50" s="0" t="s">
        <v>101</v>
      </c>
      <c r="B50" s="0" t="n">
        <v>-41151.97589</v>
      </c>
      <c r="C50" s="0" t="n">
        <v>-41153.8304</v>
      </c>
      <c r="D50" s="0" t="n">
        <v>0.0541191574046085</v>
      </c>
      <c r="E50" s="0" t="n">
        <v>0.160046766616775</v>
      </c>
      <c r="F50" s="0" t="str">
        <f aca="false">IF(E50&lt;0.01,"YES","NO")</f>
        <v>NO</v>
      </c>
      <c r="G50" s="5" t="s">
        <v>102</v>
      </c>
    </row>
    <row r="51" customFormat="false" ht="13" hidden="false" customHeight="false" outlineLevel="0" collapsed="false">
      <c r="A51" s="0" t="s">
        <v>103</v>
      </c>
      <c r="B51" s="0" t="n">
        <v>-41151.9239</v>
      </c>
      <c r="C51" s="0" t="n">
        <v>-41153.8304</v>
      </c>
      <c r="D51" s="0" t="n">
        <v>0.0508562857952854</v>
      </c>
      <c r="E51" s="0" t="n">
        <v>0.153990874185673</v>
      </c>
      <c r="F51" s="0" t="str">
        <f aca="false">IF(E51&lt;0.01,"YES","NO")</f>
        <v>NO</v>
      </c>
      <c r="G51" s="5" t="s">
        <v>104</v>
      </c>
    </row>
    <row r="52" customFormat="false" ht="13" hidden="false" customHeight="false" outlineLevel="0" collapsed="false">
      <c r="A52" s="0" t="s">
        <v>105</v>
      </c>
      <c r="B52" s="0" t="n">
        <v>-41148.56157</v>
      </c>
      <c r="C52" s="0" t="n">
        <v>-41153.8304</v>
      </c>
      <c r="D52" s="0" t="n">
        <v>0.00116966416523567</v>
      </c>
      <c r="E52" s="0" t="n">
        <v>0.0119296042452827</v>
      </c>
      <c r="F52" s="0" t="str">
        <f aca="false">IF(E52&lt;0.01,"YES","NO")</f>
        <v>NO</v>
      </c>
      <c r="G52" s="5" t="s">
        <v>106</v>
      </c>
    </row>
    <row r="53" customFormat="false" ht="13" hidden="false" customHeight="false" outlineLevel="0" collapsed="false">
      <c r="A53" s="0" t="s">
        <v>107</v>
      </c>
      <c r="B53" s="0" t="n">
        <v>-41152.81348</v>
      </c>
      <c r="C53" s="0" t="n">
        <v>-41153.8304</v>
      </c>
      <c r="D53" s="0" t="n">
        <v>0.153831506327371</v>
      </c>
      <c r="E53" s="0" t="n">
        <v>0.300255589769595</v>
      </c>
      <c r="F53" s="0" t="str">
        <f aca="false">IF(E53&lt;0.01,"YES","NO")</f>
        <v>NO</v>
      </c>
      <c r="G53" s="5" t="s">
        <v>108</v>
      </c>
    </row>
    <row r="54" customFormat="false" ht="13" hidden="false" customHeight="false" outlineLevel="0" collapsed="false">
      <c r="A54" s="0" t="s">
        <v>109</v>
      </c>
      <c r="B54" s="0" t="n">
        <v>-41152.1054</v>
      </c>
      <c r="C54" s="0" t="n">
        <v>-41153.8304</v>
      </c>
      <c r="D54" s="0" t="n">
        <v>0.0632517697928287</v>
      </c>
      <c r="E54" s="0" t="n">
        <v>0.178763863681747</v>
      </c>
      <c r="F54" s="0" t="str">
        <f aca="false">IF(E54&lt;0.01,"YES","NO")</f>
        <v>NO</v>
      </c>
      <c r="G54" s="5" t="s">
        <v>110</v>
      </c>
    </row>
    <row r="55" customFormat="false" ht="13" hidden="false" customHeight="false" outlineLevel="0" collapsed="false">
      <c r="A55" s="0" t="s">
        <v>111</v>
      </c>
      <c r="B55" s="0" t="n">
        <v>-41146.35798</v>
      </c>
      <c r="C55" s="0" t="n">
        <v>-41153.8304</v>
      </c>
      <c r="D55" s="0" t="n">
        <v>0.000110700396271961</v>
      </c>
      <c r="E55" s="0" t="n">
        <v>0.00154980554780745</v>
      </c>
      <c r="F55" s="0" t="str">
        <f aca="false">IF(E55&lt;0.01,"YES","NO")</f>
        <v>YES</v>
      </c>
      <c r="G55" s="5" t="s">
        <v>112</v>
      </c>
    </row>
    <row r="56" customFormat="false" ht="13" hidden="false" customHeight="false" outlineLevel="0" collapsed="false">
      <c r="A56" s="0" t="s">
        <v>113</v>
      </c>
      <c r="B56" s="0" t="n">
        <v>-41151.22762</v>
      </c>
      <c r="C56" s="0" t="n">
        <v>-41153.8304</v>
      </c>
      <c r="D56" s="0" t="n">
        <v>0.0225147611401773</v>
      </c>
      <c r="E56" s="0" t="n">
        <v>0.0925140115564765</v>
      </c>
      <c r="F56" s="0" t="str">
        <f aca="false">IF(E56&lt;0.01,"YES","NO")</f>
        <v>NO</v>
      </c>
      <c r="G56" s="5" t="s">
        <v>114</v>
      </c>
    </row>
    <row r="57" customFormat="false" ht="13" hidden="false" customHeight="false" outlineLevel="0" collapsed="false">
      <c r="A57" s="0" t="s">
        <v>115</v>
      </c>
      <c r="B57" s="0" t="n">
        <v>-41147.94177</v>
      </c>
      <c r="C57" s="0" t="n">
        <v>-41153.8304</v>
      </c>
      <c r="D57" s="0" t="n">
        <v>0.000599586737867381</v>
      </c>
      <c r="E57" s="0" t="n">
        <v>0.00704514416994173</v>
      </c>
      <c r="F57" s="0" t="str">
        <f aca="false">IF(E57&lt;0.01,"YES","NO")</f>
        <v>YES</v>
      </c>
      <c r="G57" s="5" t="s">
        <v>116</v>
      </c>
    </row>
    <row r="58" customFormat="false" ht="13" hidden="false" customHeight="false" outlineLevel="0" collapsed="false">
      <c r="A58" s="0" t="s">
        <v>117</v>
      </c>
      <c r="B58" s="0" t="n">
        <v>-41144.19795</v>
      </c>
      <c r="C58" s="0" t="n">
        <v>-41153.8304</v>
      </c>
      <c r="D58" s="4" t="n">
        <v>1.13778930445964E-005</v>
      </c>
      <c r="E58" s="0" t="n">
        <v>0.000220195694804249</v>
      </c>
      <c r="F58" s="0" t="str">
        <f aca="false">IF(E58&lt;0.01,"YES","NO")</f>
        <v>YES</v>
      </c>
      <c r="G58" s="5" t="s">
        <v>118</v>
      </c>
    </row>
    <row r="59" customFormat="false" ht="13" hidden="false" customHeight="false" outlineLevel="0" collapsed="false">
      <c r="A59" s="0" t="s">
        <v>119</v>
      </c>
      <c r="B59" s="0" t="n">
        <v>-41148.64634</v>
      </c>
      <c r="C59" s="0" t="n">
        <v>-41153.8304</v>
      </c>
      <c r="D59" s="0" t="n">
        <v>0.00128210040306435</v>
      </c>
      <c r="E59" s="0" t="n">
        <v>0.012879726186509</v>
      </c>
      <c r="F59" s="0" t="str">
        <f aca="false">IF(E59&lt;0.01,"YES","NO")</f>
        <v>NO</v>
      </c>
      <c r="G59" s="5" t="s">
        <v>120</v>
      </c>
    </row>
    <row r="60" customFormat="false" ht="13" hidden="false" customHeight="false" outlineLevel="0" collapsed="false">
      <c r="A60" s="0" t="s">
        <v>121</v>
      </c>
      <c r="B60" s="0" t="n">
        <v>-41145.34151</v>
      </c>
      <c r="C60" s="0" t="n">
        <v>-41153.8304</v>
      </c>
      <c r="D60" s="4" t="n">
        <v>3.78198496795179E-005</v>
      </c>
      <c r="E60" s="0" t="n">
        <v>0.000630589329609351</v>
      </c>
      <c r="F60" s="0" t="str">
        <f aca="false">IF(E60&lt;0.01,"YES","NO")</f>
        <v>YES</v>
      </c>
      <c r="G60" s="5" t="s">
        <v>122</v>
      </c>
    </row>
    <row r="61" customFormat="false" ht="13" hidden="false" customHeight="false" outlineLevel="0" collapsed="false">
      <c r="A61" s="0" t="s">
        <v>123</v>
      </c>
      <c r="B61" s="0" t="n">
        <v>-41153.1019</v>
      </c>
      <c r="C61" s="0" t="n">
        <v>-41153.8304</v>
      </c>
      <c r="D61" s="0" t="n">
        <v>0.22740805593915</v>
      </c>
      <c r="E61" s="0" t="n">
        <v>0.373153368598406</v>
      </c>
      <c r="F61" s="0" t="str">
        <f aca="false">IF(E61&lt;0.01,"YES","NO")</f>
        <v>NO</v>
      </c>
      <c r="G61" s="5" t="s">
        <v>124</v>
      </c>
    </row>
    <row r="62" customFormat="false" ht="13" hidden="false" customHeight="false" outlineLevel="0" collapsed="false">
      <c r="A62" s="0" t="s">
        <v>125</v>
      </c>
      <c r="B62" s="0" t="n">
        <v>-41150.77529</v>
      </c>
      <c r="C62" s="0" t="n">
        <v>-41153.8304</v>
      </c>
      <c r="D62" s="0" t="n">
        <v>0.0134402398033943</v>
      </c>
      <c r="E62" s="0" t="n">
        <v>0.0680282906971804</v>
      </c>
      <c r="F62" s="0" t="str">
        <f aca="false">IF(E62&lt;0.01,"YES","NO")</f>
        <v>NO</v>
      </c>
      <c r="G62" s="5" t="s">
        <v>126</v>
      </c>
    </row>
    <row r="63" customFormat="false" ht="13" hidden="false" customHeight="false" outlineLevel="0" collapsed="false">
      <c r="A63" s="0" t="s">
        <v>127</v>
      </c>
      <c r="B63" s="0" t="n">
        <v>-41150.19838</v>
      </c>
      <c r="C63" s="0" t="n">
        <v>-41153.8304</v>
      </c>
      <c r="D63" s="0" t="n">
        <v>0.00703488619142778</v>
      </c>
      <c r="E63" s="0" t="n">
        <v>0.0436693878675423</v>
      </c>
      <c r="F63" s="0" t="str">
        <f aca="false">IF(E63&lt;0.01,"YES","NO")</f>
        <v>NO</v>
      </c>
      <c r="G63" s="5" t="s">
        <v>128</v>
      </c>
    </row>
    <row r="64" customFormat="false" ht="13" hidden="false" customHeight="false" outlineLevel="0" collapsed="false">
      <c r="A64" s="0" t="s">
        <v>129</v>
      </c>
      <c r="B64" s="0" t="n">
        <v>-41151.68496</v>
      </c>
      <c r="C64" s="0" t="n">
        <v>-41153.8304</v>
      </c>
      <c r="D64" s="0" t="n">
        <v>0.0383173281518303</v>
      </c>
      <c r="E64" s="0" t="n">
        <v>0.13304908666968</v>
      </c>
      <c r="F64" s="0" t="str">
        <f aca="false">IF(E64&lt;0.01,"YES","NO")</f>
        <v>NO</v>
      </c>
      <c r="G64" s="5" t="s">
        <v>130</v>
      </c>
    </row>
    <row r="65" customFormat="false" ht="13" hidden="false" customHeight="false" outlineLevel="0" collapsed="false">
      <c r="A65" s="0" t="s">
        <v>131</v>
      </c>
      <c r="B65" s="0" t="n">
        <v>-41153.78427</v>
      </c>
      <c r="C65" s="0" t="n">
        <v>-41153.8304</v>
      </c>
      <c r="D65" s="0" t="n">
        <v>0.761323457231094</v>
      </c>
      <c r="E65" s="0" t="n">
        <v>0.788278260988293</v>
      </c>
      <c r="F65" s="0" t="str">
        <f aca="false">IF(E65&lt;0.01,"YES","NO")</f>
        <v>NO</v>
      </c>
      <c r="G65" s="5" t="s">
        <v>132</v>
      </c>
    </row>
    <row r="66" customFormat="false" ht="13" hidden="false" customHeight="false" outlineLevel="0" collapsed="false">
      <c r="A66" s="0" t="s">
        <v>133</v>
      </c>
      <c r="B66" s="0" t="n">
        <v>-41152.38607</v>
      </c>
      <c r="C66" s="0" t="n">
        <v>-41153.8304</v>
      </c>
      <c r="D66" s="0" t="n">
        <v>0.0892050917585439</v>
      </c>
      <c r="E66" s="0" t="n">
        <v>0.219018471556425</v>
      </c>
      <c r="F66" s="0" t="str">
        <f aca="false">IF(E66&lt;0.01,"YES","NO")</f>
        <v>NO</v>
      </c>
      <c r="G66" s="5" t="s">
        <v>134</v>
      </c>
    </row>
    <row r="67" customFormat="false" ht="13" hidden="false" customHeight="false" outlineLevel="0" collapsed="false">
      <c r="A67" s="0" t="s">
        <v>135</v>
      </c>
      <c r="B67" s="0" t="n">
        <v>-41149.81876</v>
      </c>
      <c r="C67" s="0" t="n">
        <v>-41153.8304</v>
      </c>
      <c r="D67" s="0" t="n">
        <v>0.00461798607123425</v>
      </c>
      <c r="E67" s="0" t="n">
        <v>0.0314011006937063</v>
      </c>
      <c r="F67" s="0" t="str">
        <f aca="false">IF(E67&lt;0.01,"YES","NO")</f>
        <v>NO</v>
      </c>
      <c r="G67" s="5" t="s">
        <v>136</v>
      </c>
    </row>
    <row r="68" customFormat="false" ht="13" hidden="false" customHeight="false" outlineLevel="0" collapsed="false">
      <c r="A68" s="0" t="s">
        <v>137</v>
      </c>
      <c r="B68" s="0" t="n">
        <v>-41150.70459</v>
      </c>
      <c r="C68" s="0" t="n">
        <v>-41153.8304</v>
      </c>
      <c r="D68" s="0" t="n">
        <v>0.0124079776472774</v>
      </c>
      <c r="E68" s="0" t="n">
        <v>0.0643857951298123</v>
      </c>
      <c r="F68" s="0" t="str">
        <f aca="false">IF(E68&lt;0.01,"YES","NO")</f>
        <v>NO</v>
      </c>
      <c r="G68" s="5" t="s">
        <v>138</v>
      </c>
    </row>
    <row r="69" customFormat="false" ht="13" hidden="false" customHeight="false" outlineLevel="0" collapsed="false">
      <c r="A69" s="0" t="s">
        <v>139</v>
      </c>
      <c r="B69" s="0" t="n">
        <v>-41151.25402</v>
      </c>
      <c r="C69" s="0" t="n">
        <v>-41153.8304</v>
      </c>
      <c r="D69" s="0" t="n">
        <v>0.0232094541239309</v>
      </c>
      <c r="E69" s="0" t="n">
        <v>0.0941169199551698</v>
      </c>
      <c r="F69" s="0" t="str">
        <f aca="false">IF(E69&lt;0.01,"YES","NO")</f>
        <v>NO</v>
      </c>
      <c r="G69" s="5" t="s">
        <v>140</v>
      </c>
    </row>
    <row r="70" customFormat="false" ht="13" hidden="false" customHeight="false" outlineLevel="0" collapsed="false">
      <c r="A70" s="0" t="s">
        <v>141</v>
      </c>
      <c r="B70" s="0" t="n">
        <v>-41153.25649</v>
      </c>
      <c r="C70" s="0" t="n">
        <v>-41153.8304</v>
      </c>
      <c r="D70" s="0" t="n">
        <v>0.284005965323764</v>
      </c>
      <c r="E70" s="0" t="n">
        <v>0.413448419651188</v>
      </c>
      <c r="F70" s="0" t="str">
        <f aca="false">IF(E70&lt;0.01,"YES","NO")</f>
        <v>NO</v>
      </c>
      <c r="G70" s="5" t="s">
        <v>142</v>
      </c>
    </row>
    <row r="71" customFormat="false" ht="13" hidden="false" customHeight="false" outlineLevel="0" collapsed="false">
      <c r="A71" s="0" t="s">
        <v>143</v>
      </c>
      <c r="B71" s="0" t="n">
        <v>-41150.88901</v>
      </c>
      <c r="C71" s="0" t="n">
        <v>-41153.8304</v>
      </c>
      <c r="D71" s="0" t="n">
        <v>0.0152896622485464</v>
      </c>
      <c r="E71" s="0" t="n">
        <v>0.073704012890429</v>
      </c>
      <c r="F71" s="0" t="str">
        <f aca="false">IF(E71&lt;0.01,"YES","NO")</f>
        <v>NO</v>
      </c>
      <c r="G71" s="5" t="s">
        <v>144</v>
      </c>
    </row>
    <row r="72" customFormat="false" ht="13" hidden="false" customHeight="false" outlineLevel="0" collapsed="false">
      <c r="A72" s="0" t="s">
        <v>145</v>
      </c>
      <c r="B72" s="0" t="n">
        <v>-41146.90265</v>
      </c>
      <c r="C72" s="0" t="n">
        <v>-41153.8304</v>
      </c>
      <c r="D72" s="0" t="n">
        <v>0.000197418083594398</v>
      </c>
      <c r="E72" s="0" t="n">
        <v>0.00259802198010228</v>
      </c>
      <c r="F72" s="0" t="str">
        <f aca="false">IF(E72&lt;0.01,"YES","NO")</f>
        <v>YES</v>
      </c>
      <c r="G72" s="5" t="s">
        <v>146</v>
      </c>
    </row>
    <row r="73" customFormat="false" ht="13" hidden="false" customHeight="false" outlineLevel="0" collapsed="false">
      <c r="A73" s="0" t="s">
        <v>147</v>
      </c>
      <c r="B73" s="0" t="n">
        <v>-41152.27116</v>
      </c>
      <c r="C73" s="0" t="n">
        <v>-41153.8304</v>
      </c>
      <c r="D73" s="0" t="n">
        <v>0.0774089599563494</v>
      </c>
      <c r="E73" s="0" t="n">
        <v>0.200317622395458</v>
      </c>
      <c r="F73" s="0" t="str">
        <f aca="false">IF(E73&lt;0.01,"YES","NO")</f>
        <v>NO</v>
      </c>
      <c r="G73" s="5" t="s">
        <v>148</v>
      </c>
    </row>
    <row r="74" customFormat="false" ht="13" hidden="false" customHeight="false" outlineLevel="0" collapsed="false">
      <c r="A74" s="0" t="s">
        <v>149</v>
      </c>
      <c r="B74" s="0" t="n">
        <v>-41153.30085</v>
      </c>
      <c r="C74" s="0" t="n">
        <v>-41153.8304</v>
      </c>
      <c r="D74" s="0" t="n">
        <v>0.303420543843662</v>
      </c>
      <c r="E74" s="0" t="n">
        <v>0.429818552958299</v>
      </c>
      <c r="F74" s="0" t="str">
        <f aca="false">IF(E74&lt;0.01,"YES","NO")</f>
        <v>NO</v>
      </c>
      <c r="G74" s="5" t="s">
        <v>150</v>
      </c>
    </row>
    <row r="75" customFormat="false" ht="13" hidden="false" customHeight="false" outlineLevel="0" collapsed="false">
      <c r="A75" s="0" t="s">
        <v>151</v>
      </c>
      <c r="B75" s="0" t="n">
        <v>-41152.91028</v>
      </c>
      <c r="C75" s="0" t="n">
        <v>-41153.8304</v>
      </c>
      <c r="D75" s="0" t="n">
        <v>0.17492282038734</v>
      </c>
      <c r="E75" s="0" t="n">
        <v>0.319276604202135</v>
      </c>
      <c r="F75" s="0" t="str">
        <f aca="false">IF(E75&lt;0.01,"YES","NO")</f>
        <v>NO</v>
      </c>
      <c r="G75" s="5" t="s">
        <v>152</v>
      </c>
    </row>
    <row r="76" customFormat="false" ht="13" hidden="false" customHeight="false" outlineLevel="0" collapsed="false">
      <c r="A76" s="0" t="s">
        <v>153</v>
      </c>
      <c r="B76" s="0" t="n">
        <v>-41150.67214</v>
      </c>
      <c r="C76" s="0" t="n">
        <v>-41153.8304</v>
      </c>
      <c r="D76" s="0" t="n">
        <v>0.0119618158719102</v>
      </c>
      <c r="E76" s="0" t="n">
        <v>0.0627161342128839</v>
      </c>
      <c r="F76" s="0" t="str">
        <f aca="false">IF(E76&lt;0.01,"YES","NO")</f>
        <v>NO</v>
      </c>
      <c r="G76" s="5" t="s">
        <v>154</v>
      </c>
    </row>
    <row r="77" customFormat="false" ht="13" hidden="false" customHeight="false" outlineLevel="0" collapsed="false">
      <c r="A77" s="0" t="s">
        <v>155</v>
      </c>
      <c r="B77" s="0" t="n">
        <v>-41148.92105</v>
      </c>
      <c r="C77" s="0" t="n">
        <v>-41153.8304</v>
      </c>
      <c r="D77" s="0" t="n">
        <v>0.00172746400437414</v>
      </c>
      <c r="E77" s="0" t="n">
        <v>0.0164734973170751</v>
      </c>
      <c r="F77" s="0" t="str">
        <f aca="false">IF(E77&lt;0.01,"YES","NO")</f>
        <v>NO</v>
      </c>
      <c r="G77" s="5" t="s">
        <v>156</v>
      </c>
    </row>
    <row r="78" customFormat="false" ht="13" hidden="false" customHeight="false" outlineLevel="0" collapsed="false">
      <c r="A78" s="0" t="s">
        <v>157</v>
      </c>
      <c r="B78" s="0" t="n">
        <v>-41149.18066</v>
      </c>
      <c r="C78" s="0" t="n">
        <v>-41153.8304</v>
      </c>
      <c r="D78" s="0" t="n">
        <v>0.00229218910710503</v>
      </c>
      <c r="E78" s="0" t="n">
        <v>0.0190919042085457</v>
      </c>
      <c r="F78" s="0" t="str">
        <f aca="false">IF(E78&lt;0.01,"YES","NO")</f>
        <v>NO</v>
      </c>
      <c r="G78" s="5" t="s">
        <v>158</v>
      </c>
    </row>
    <row r="79" customFormat="false" ht="13" hidden="false" customHeight="false" outlineLevel="0" collapsed="false">
      <c r="A79" s="0" t="s">
        <v>159</v>
      </c>
      <c r="B79" s="0" t="n">
        <v>-41150.62242</v>
      </c>
      <c r="C79" s="0" t="n">
        <v>-41153.8304</v>
      </c>
      <c r="D79" s="0" t="n">
        <v>0.0113099168581689</v>
      </c>
      <c r="E79" s="0" t="n">
        <v>0.06075041055245</v>
      </c>
      <c r="F79" s="0" t="str">
        <f aca="false">IF(E79&lt;0.01,"YES","NO")</f>
        <v>NO</v>
      </c>
      <c r="G79" s="5" t="s">
        <v>160</v>
      </c>
    </row>
    <row r="80" customFormat="false" ht="13" hidden="false" customHeight="false" outlineLevel="0" collapsed="false">
      <c r="A80" s="0" t="s">
        <v>161</v>
      </c>
      <c r="B80" s="0" t="n">
        <v>-41151.99708</v>
      </c>
      <c r="C80" s="0" t="n">
        <v>-41153.8304</v>
      </c>
      <c r="D80" s="0" t="n">
        <v>0.0555119863582397</v>
      </c>
      <c r="E80" s="0" t="n">
        <v>0.16234172010543</v>
      </c>
      <c r="F80" s="0" t="str">
        <f aca="false">IF(E80&lt;0.01,"YES","NO")</f>
        <v>NO</v>
      </c>
      <c r="G80" s="5" t="s">
        <v>162</v>
      </c>
    </row>
    <row r="81" customFormat="false" ht="13" hidden="false" customHeight="false" outlineLevel="0" collapsed="false">
      <c r="A81" s="0" t="s">
        <v>163</v>
      </c>
      <c r="B81" s="0" t="n">
        <v>-41151.15755</v>
      </c>
      <c r="C81" s="0" t="n">
        <v>-41153.8304</v>
      </c>
      <c r="D81" s="0" t="n">
        <v>0.0207734410300856</v>
      </c>
      <c r="E81" s="0" t="n">
        <v>0.0882166374647354</v>
      </c>
      <c r="F81" s="0" t="str">
        <f aca="false">IF(E81&lt;0.01,"YES","NO")</f>
        <v>NO</v>
      </c>
      <c r="G81" s="5" t="s">
        <v>164</v>
      </c>
    </row>
    <row r="82" customFormat="false" ht="13" hidden="false" customHeight="false" outlineLevel="0" collapsed="false">
      <c r="A82" s="0" t="s">
        <v>165</v>
      </c>
      <c r="B82" s="0" t="n">
        <v>-41151.0404</v>
      </c>
      <c r="C82" s="0" t="n">
        <v>-41153.8304</v>
      </c>
      <c r="D82" s="0" t="n">
        <v>0.0181667226602634</v>
      </c>
      <c r="E82" s="0" t="n">
        <v>0.0812468593939697</v>
      </c>
      <c r="F82" s="0" t="str">
        <f aca="false">IF(E82&lt;0.01,"YES","NO")</f>
        <v>NO</v>
      </c>
      <c r="G82" s="5" t="s">
        <v>166</v>
      </c>
    </row>
    <row r="83" customFormat="false" ht="13" hidden="false" customHeight="false" outlineLevel="0" collapsed="false">
      <c r="A83" s="0" t="s">
        <v>167</v>
      </c>
      <c r="B83" s="0" t="n">
        <v>-41152.78318</v>
      </c>
      <c r="C83" s="0" t="n">
        <v>-41153.8304</v>
      </c>
      <c r="D83" s="0" t="n">
        <v>0.147835870876293</v>
      </c>
      <c r="E83" s="0" t="n">
        <v>0.295223074466163</v>
      </c>
      <c r="F83" s="0" t="str">
        <f aca="false">IF(E83&lt;0.01,"YES","NO")</f>
        <v>NO</v>
      </c>
      <c r="G83" s="5" t="s">
        <v>168</v>
      </c>
    </row>
    <row r="84" customFormat="false" ht="13" hidden="false" customHeight="false" outlineLevel="0" collapsed="false">
      <c r="A84" s="0" t="s">
        <v>169</v>
      </c>
      <c r="B84" s="0" t="n">
        <v>-41153.73253</v>
      </c>
      <c r="C84" s="0" t="n">
        <v>-41153.8304</v>
      </c>
      <c r="D84" s="0" t="n">
        <v>0.658181593940285</v>
      </c>
      <c r="E84" s="0" t="n">
        <v>0.70534770164936</v>
      </c>
      <c r="F84" s="0" t="str">
        <f aca="false">IF(E84&lt;0.01,"YES","NO")</f>
        <v>NO</v>
      </c>
      <c r="G84" s="5" t="s">
        <v>170</v>
      </c>
    </row>
    <row r="85" customFormat="false" ht="13" hidden="false" customHeight="false" outlineLevel="0" collapsed="false">
      <c r="A85" s="0" t="s">
        <v>171</v>
      </c>
      <c r="B85" s="0" t="n">
        <v>-41151.8168</v>
      </c>
      <c r="C85" s="0" t="n">
        <v>-41153.8304</v>
      </c>
      <c r="D85" s="0" t="n">
        <v>0.0447721901055715</v>
      </c>
      <c r="E85" s="0" t="n">
        <v>0.145123650687025</v>
      </c>
      <c r="F85" s="0" t="str">
        <f aca="false">IF(E85&lt;0.01,"YES","NO")</f>
        <v>NO</v>
      </c>
      <c r="G85" s="5" t="s">
        <v>172</v>
      </c>
    </row>
    <row r="86" customFormat="false" ht="13" hidden="false" customHeight="false" outlineLevel="0" collapsed="false">
      <c r="A86" s="0" t="s">
        <v>173</v>
      </c>
      <c r="B86" s="0" t="n">
        <v>-41150.88623</v>
      </c>
      <c r="C86" s="0" t="n">
        <v>-41153.8304</v>
      </c>
      <c r="D86" s="0" t="n">
        <v>0.0152414610268277</v>
      </c>
      <c r="E86" s="0" t="n">
        <v>0.073704012890429</v>
      </c>
      <c r="F86" s="0" t="str">
        <f aca="false">IF(E86&lt;0.01,"YES","NO")</f>
        <v>NO</v>
      </c>
      <c r="G86" s="5" t="s">
        <v>174</v>
      </c>
    </row>
    <row r="87" customFormat="false" ht="13" hidden="false" customHeight="false" outlineLevel="0" collapsed="false">
      <c r="A87" s="6" t="s">
        <v>175</v>
      </c>
      <c r="B87" s="3"/>
      <c r="C87" s="3"/>
      <c r="D87" s="3"/>
      <c r="E87" s="3"/>
      <c r="F87" s="3"/>
      <c r="G87" s="3"/>
    </row>
    <row r="88" customFormat="false" ht="13" hidden="false" customHeight="false" outlineLevel="0" collapsed="false">
      <c r="A88" s="0" t="s">
        <v>176</v>
      </c>
      <c r="B88" s="0" t="n">
        <v>-44279.02978</v>
      </c>
      <c r="C88" s="0" t="n">
        <v>-44280.93554</v>
      </c>
      <c r="D88" s="0" t="n">
        <v>0.0509012388075744</v>
      </c>
      <c r="E88" s="0" t="n">
        <v>0.153990874185673</v>
      </c>
      <c r="F88" s="0" t="str">
        <f aca="false">IF(E88&lt;0.01,"YES","NO")</f>
        <v>NO</v>
      </c>
      <c r="G88" s="5" t="s">
        <v>177</v>
      </c>
    </row>
    <row r="89" customFormat="false" ht="13" hidden="false" customHeight="false" outlineLevel="0" collapsed="false">
      <c r="A89" s="0" t="s">
        <v>178</v>
      </c>
      <c r="B89" s="0" t="n">
        <v>-44280.3544</v>
      </c>
      <c r="C89" s="0" t="n">
        <v>-44280.93554</v>
      </c>
      <c r="D89" s="0" t="n">
        <v>0.280993189921496</v>
      </c>
      <c r="E89" s="0" t="n">
        <v>0.410874486596321</v>
      </c>
      <c r="F89" s="0" t="str">
        <f aca="false">IF(E89&lt;0.01,"YES","NO")</f>
        <v>NO</v>
      </c>
      <c r="G89" s="5" t="s">
        <v>179</v>
      </c>
    </row>
    <row r="90" customFormat="false" ht="13" hidden="false" customHeight="false" outlineLevel="0" collapsed="false">
      <c r="A90" s="0" t="s">
        <v>180</v>
      </c>
      <c r="B90" s="0" t="n">
        <v>-44280.83297</v>
      </c>
      <c r="C90" s="0" t="n">
        <v>-44280.93554</v>
      </c>
      <c r="D90" s="0" t="n">
        <v>0.650603587455176</v>
      </c>
      <c r="E90" s="0" t="n">
        <v>0.699505164290042</v>
      </c>
      <c r="F90" s="0" t="str">
        <f aca="false">IF(E90&lt;0.01,"YES","NO")</f>
        <v>NO</v>
      </c>
      <c r="G90" s="5" t="s">
        <v>181</v>
      </c>
    </row>
    <row r="91" customFormat="false" ht="13" hidden="false" customHeight="false" outlineLevel="0" collapsed="false">
      <c r="A91" s="0" t="s">
        <v>182</v>
      </c>
      <c r="B91" s="0" t="n">
        <v>-44280.28396</v>
      </c>
      <c r="C91" s="0" t="n">
        <v>-44280.93554</v>
      </c>
      <c r="D91" s="0" t="n">
        <v>0.253636819050138</v>
      </c>
      <c r="E91" s="0" t="n">
        <v>0.392791016304531</v>
      </c>
      <c r="F91" s="0" t="str">
        <f aca="false">IF(E91&lt;0.01,"YES","NO")</f>
        <v>NO</v>
      </c>
      <c r="G91" s="5" t="s">
        <v>183</v>
      </c>
    </row>
    <row r="92" customFormat="false" ht="13" hidden="false" customHeight="false" outlineLevel="0" collapsed="false">
      <c r="A92" s="0" t="s">
        <v>184</v>
      </c>
      <c r="B92" s="0" t="n">
        <v>-44280.25386</v>
      </c>
      <c r="C92" s="0" t="n">
        <v>-44280.93554</v>
      </c>
      <c r="D92" s="0" t="n">
        <v>0.242956012051674</v>
      </c>
      <c r="E92" s="0" t="n">
        <v>0.384290999831734</v>
      </c>
      <c r="F92" s="0" t="str">
        <f aca="false">IF(E92&lt;0.01,"YES","NO")</f>
        <v>NO</v>
      </c>
      <c r="G92" s="5" t="s">
        <v>185</v>
      </c>
    </row>
    <row r="93" customFormat="false" ht="13" hidden="false" customHeight="false" outlineLevel="0" collapsed="false">
      <c r="A93" s="0" t="s">
        <v>186</v>
      </c>
      <c r="B93" s="0" t="n">
        <v>-44276.1509</v>
      </c>
      <c r="C93" s="0" t="n">
        <v>-44280.93554</v>
      </c>
      <c r="D93" s="0" t="n">
        <v>0.00197860366802678</v>
      </c>
      <c r="E93" s="0" t="n">
        <v>0.017834537172077</v>
      </c>
      <c r="F93" s="0" t="str">
        <f aca="false">IF(E93&lt;0.01,"YES","NO")</f>
        <v>NO</v>
      </c>
      <c r="G93" s="5" t="s">
        <v>187</v>
      </c>
    </row>
    <row r="94" customFormat="false" ht="13" hidden="false" customHeight="false" outlineLevel="0" collapsed="false">
      <c r="A94" s="0" t="s">
        <v>188</v>
      </c>
      <c r="B94" s="0" t="n">
        <v>-44279.7778</v>
      </c>
      <c r="C94" s="0" t="n">
        <v>-44280.93554</v>
      </c>
      <c r="D94" s="0" t="n">
        <v>0.128091754340647</v>
      </c>
      <c r="E94" s="0" t="n">
        <v>0.271447260406267</v>
      </c>
      <c r="F94" s="0" t="str">
        <f aca="false">IF(E94&lt;0.01,"YES","NO")</f>
        <v>NO</v>
      </c>
      <c r="G94" s="5" t="s">
        <v>189</v>
      </c>
    </row>
    <row r="95" customFormat="false" ht="13" hidden="false" customHeight="false" outlineLevel="0" collapsed="false">
      <c r="A95" s="0" t="s">
        <v>190</v>
      </c>
      <c r="B95" s="0" t="n">
        <v>-44280.23925</v>
      </c>
      <c r="C95" s="0" t="n">
        <v>-44280.93554</v>
      </c>
      <c r="D95" s="0" t="n">
        <v>0.237969882203629</v>
      </c>
      <c r="E95" s="0" t="n">
        <v>0.381923607401576</v>
      </c>
      <c r="F95" s="0" t="str">
        <f aca="false">IF(E95&lt;0.01,"YES","NO")</f>
        <v>NO</v>
      </c>
      <c r="G95" s="5" t="s">
        <v>191</v>
      </c>
    </row>
    <row r="96" customFormat="false" ht="13" hidden="false" customHeight="false" outlineLevel="0" collapsed="false">
      <c r="A96" s="0" t="s">
        <v>192</v>
      </c>
      <c r="B96" s="0" t="n">
        <v>-44276.06198</v>
      </c>
      <c r="C96" s="0" t="n">
        <v>-44280.93554</v>
      </c>
      <c r="D96" s="0" t="n">
        <v>0.00179603879019932</v>
      </c>
      <c r="E96" s="0" t="n">
        <v>0.0170042233662036</v>
      </c>
      <c r="F96" s="0" t="str">
        <f aca="false">IF(E96&lt;0.01,"YES","NO")</f>
        <v>NO</v>
      </c>
      <c r="G96" s="5" t="s">
        <v>193</v>
      </c>
    </row>
    <row r="97" customFormat="false" ht="13" hidden="false" customHeight="false" outlineLevel="0" collapsed="false">
      <c r="A97" s="0" t="s">
        <v>194</v>
      </c>
      <c r="B97" s="0" t="n">
        <v>-44279.61548</v>
      </c>
      <c r="C97" s="0" t="n">
        <v>-44280.93554</v>
      </c>
      <c r="D97" s="0" t="n">
        <v>0.104195673410022</v>
      </c>
      <c r="E97" s="0" t="n">
        <v>0.235603962555994</v>
      </c>
      <c r="F97" s="0" t="str">
        <f aca="false">IF(E97&lt;0.01,"YES","NO")</f>
        <v>NO</v>
      </c>
      <c r="G97" s="5" t="s">
        <v>195</v>
      </c>
    </row>
    <row r="98" customFormat="false" ht="13" hidden="false" customHeight="false" outlineLevel="0" collapsed="false">
      <c r="A98" s="0" t="s">
        <v>196</v>
      </c>
      <c r="B98" s="0" t="n">
        <v>-44219.63214</v>
      </c>
      <c r="C98" s="0" t="n">
        <v>-44280.93554</v>
      </c>
      <c r="D98" s="4" t="n">
        <v>1.70012849284017E-028</v>
      </c>
      <c r="E98" s="4" t="n">
        <v>1.49157939771845E-026</v>
      </c>
      <c r="F98" s="0" t="str">
        <f aca="false">IF(E98&lt;0.01,"YES","NO")</f>
        <v>YES</v>
      </c>
      <c r="G98" s="5" t="s">
        <v>197</v>
      </c>
    </row>
    <row r="99" customFormat="false" ht="13" hidden="false" customHeight="false" outlineLevel="0" collapsed="false">
      <c r="A99" s="0" t="s">
        <v>198</v>
      </c>
      <c r="B99" s="0" t="n">
        <v>-44279.77512</v>
      </c>
      <c r="C99" s="0" t="n">
        <v>-44280.93554</v>
      </c>
      <c r="D99" s="0" t="n">
        <v>0.127651076290639</v>
      </c>
      <c r="E99" s="0" t="n">
        <v>0.2709650318162</v>
      </c>
      <c r="F99" s="0" t="str">
        <f aca="false">IF(E99&lt;0.01,"YES","NO")</f>
        <v>NO</v>
      </c>
      <c r="G99" s="5" t="s">
        <v>199</v>
      </c>
    </row>
    <row r="100" customFormat="false" ht="13" hidden="false" customHeight="false" outlineLevel="0" collapsed="false">
      <c r="A100" s="0" t="s">
        <v>200</v>
      </c>
      <c r="B100" s="0" t="n">
        <v>-44277.59536</v>
      </c>
      <c r="C100" s="0" t="n">
        <v>-44280.93554</v>
      </c>
      <c r="D100" s="0" t="n">
        <v>0.00974809350172097</v>
      </c>
      <c r="E100" s="0" t="n">
        <v>0.0539895948999118</v>
      </c>
      <c r="F100" s="0" t="str">
        <f aca="false">IF(E100&lt;0.01,"YES","NO")</f>
        <v>NO</v>
      </c>
      <c r="G100" s="5" t="s">
        <v>201</v>
      </c>
    </row>
    <row r="101" customFormat="false" ht="13" hidden="false" customHeight="false" outlineLevel="0" collapsed="false">
      <c r="A101" s="0" t="s">
        <v>202</v>
      </c>
      <c r="B101" s="0" t="n">
        <v>-44280.89339</v>
      </c>
      <c r="C101" s="0" t="n">
        <v>-44280.93554</v>
      </c>
      <c r="D101" s="0" t="n">
        <v>0.771552604279124</v>
      </c>
      <c r="E101" s="0" t="n">
        <v>0.796988404420194</v>
      </c>
      <c r="F101" s="0" t="str">
        <f aca="false">IF(E101&lt;0.01,"YES","NO")</f>
        <v>NO</v>
      </c>
      <c r="G101" s="5" t="s">
        <v>203</v>
      </c>
    </row>
    <row r="102" customFormat="false" ht="13" hidden="false" customHeight="false" outlineLevel="0" collapsed="false">
      <c r="A102" s="0" t="s">
        <v>204</v>
      </c>
      <c r="B102" s="0" t="n">
        <v>-44277.97394</v>
      </c>
      <c r="C102" s="0" t="n">
        <v>-44280.93554</v>
      </c>
      <c r="D102" s="0" t="n">
        <v>0.0149427953231426</v>
      </c>
      <c r="E102" s="0" t="n">
        <v>0.0728744654998931</v>
      </c>
      <c r="F102" s="0" t="str">
        <f aca="false">IF(E102&lt;0.01,"YES","NO")</f>
        <v>NO</v>
      </c>
      <c r="G102" s="5" t="s">
        <v>205</v>
      </c>
    </row>
    <row r="103" customFormat="false" ht="13" hidden="false" customHeight="false" outlineLevel="0" collapsed="false">
      <c r="A103" s="0" t="s">
        <v>206</v>
      </c>
      <c r="B103" s="0" t="n">
        <v>-44279.72535</v>
      </c>
      <c r="C103" s="0" t="n">
        <v>-44280.93554</v>
      </c>
      <c r="D103" s="0" t="n">
        <v>0.119765874725624</v>
      </c>
      <c r="E103" s="0" t="n">
        <v>0.258804418947325</v>
      </c>
      <c r="F103" s="0" t="str">
        <f aca="false">IF(E103&lt;0.01,"YES","NO")</f>
        <v>NO</v>
      </c>
      <c r="G103" s="5" t="s">
        <v>207</v>
      </c>
    </row>
    <row r="104" customFormat="false" ht="13" hidden="false" customHeight="false" outlineLevel="0" collapsed="false">
      <c r="A104" s="0" t="s">
        <v>208</v>
      </c>
      <c r="B104" s="0" t="n">
        <v>-44280.78199</v>
      </c>
      <c r="C104" s="0" t="n">
        <v>-44280.93554</v>
      </c>
      <c r="D104" s="0" t="n">
        <v>0.579465217283435</v>
      </c>
      <c r="E104" s="0" t="n">
        <v>0.641967582255694</v>
      </c>
      <c r="F104" s="0" t="str">
        <f aca="false">IF(E104&lt;0.01,"YES","NO")</f>
        <v>NO</v>
      </c>
      <c r="G104" s="5" t="s">
        <v>209</v>
      </c>
    </row>
    <row r="105" customFormat="false" ht="13" hidden="false" customHeight="false" outlineLevel="0" collapsed="false">
      <c r="A105" s="0" t="s">
        <v>210</v>
      </c>
      <c r="B105" s="0" t="n">
        <v>-44280.75172</v>
      </c>
      <c r="C105" s="0" t="n">
        <v>-44280.93554</v>
      </c>
      <c r="D105" s="0" t="n">
        <v>0.544293488956428</v>
      </c>
      <c r="E105" s="0" t="n">
        <v>0.613262184474879</v>
      </c>
      <c r="F105" s="0" t="str">
        <f aca="false">IF(E105&lt;0.01,"YES","NO")</f>
        <v>NO</v>
      </c>
      <c r="G105" s="5" t="s">
        <v>211</v>
      </c>
    </row>
    <row r="106" customFormat="false" ht="13" hidden="false" customHeight="false" outlineLevel="0" collapsed="false">
      <c r="A106" s="0" t="s">
        <v>212</v>
      </c>
      <c r="B106" s="0" t="n">
        <v>-44275.44778</v>
      </c>
      <c r="C106" s="0" t="n">
        <v>-44280.93554</v>
      </c>
      <c r="D106" s="0" t="n">
        <v>0.000923233458226834</v>
      </c>
      <c r="E106" s="0" t="n">
        <v>0.00987784740671962</v>
      </c>
      <c r="F106" s="0" t="str">
        <f aca="false">IF(E106&lt;0.01,"YES","NO")</f>
        <v>YES</v>
      </c>
      <c r="G106" s="5" t="s">
        <v>213</v>
      </c>
    </row>
    <row r="107" customFormat="false" ht="13" hidden="false" customHeight="false" outlineLevel="0" collapsed="false">
      <c r="A107" s="0" t="s">
        <v>214</v>
      </c>
      <c r="B107" s="0" t="n">
        <v>-44274.9943</v>
      </c>
      <c r="C107" s="0" t="n">
        <v>-44280.93554</v>
      </c>
      <c r="D107" s="0" t="n">
        <v>0.000566644403507906</v>
      </c>
      <c r="E107" s="0" t="n">
        <v>0.00671805436951715</v>
      </c>
      <c r="F107" s="0" t="str">
        <f aca="false">IF(E107&lt;0.01,"YES","NO")</f>
        <v>YES</v>
      </c>
      <c r="G107" s="5" t="s">
        <v>215</v>
      </c>
    </row>
    <row r="108" customFormat="false" ht="13" hidden="false" customHeight="false" outlineLevel="0" collapsed="false">
      <c r="A108" s="0" t="s">
        <v>216</v>
      </c>
      <c r="B108" s="0" t="n">
        <v>-44280.05318</v>
      </c>
      <c r="C108" s="0" t="n">
        <v>-44280.93554</v>
      </c>
      <c r="D108" s="0" t="n">
        <v>0.184036872780517</v>
      </c>
      <c r="E108" s="0" t="n">
        <v>0.327287195377244</v>
      </c>
      <c r="F108" s="0" t="str">
        <f aca="false">IF(E108&lt;0.01,"YES","NO")</f>
        <v>NO</v>
      </c>
      <c r="G108" s="5" t="s">
        <v>217</v>
      </c>
    </row>
    <row r="109" customFormat="false" ht="13" hidden="false" customHeight="false" outlineLevel="0" collapsed="false">
      <c r="A109" s="0" t="s">
        <v>218</v>
      </c>
      <c r="B109" s="0" t="n">
        <v>-44280.38549</v>
      </c>
      <c r="C109" s="0" t="n">
        <v>-44280.93554</v>
      </c>
      <c r="D109" s="0" t="n">
        <v>0.294244159535961</v>
      </c>
      <c r="E109" s="0" t="n">
        <v>0.420440080292426</v>
      </c>
      <c r="F109" s="0" t="str">
        <f aca="false">IF(E109&lt;0.01,"YES","NO")</f>
        <v>NO</v>
      </c>
      <c r="G109" s="5" t="s">
        <v>219</v>
      </c>
    </row>
    <row r="110" customFormat="false" ht="13" hidden="false" customHeight="false" outlineLevel="0" collapsed="false">
      <c r="A110" s="0" t="s">
        <v>220</v>
      </c>
      <c r="B110" s="0" t="n">
        <v>-44280.48838</v>
      </c>
      <c r="C110" s="0" t="n">
        <v>-44280.93554</v>
      </c>
      <c r="D110" s="0" t="n">
        <v>0.344309307623163</v>
      </c>
      <c r="E110" s="0" t="n">
        <v>0.461886899930766</v>
      </c>
      <c r="F110" s="0" t="str">
        <f aca="false">IF(E110&lt;0.01,"YES","NO")</f>
        <v>NO</v>
      </c>
      <c r="G110" s="5" t="s">
        <v>221</v>
      </c>
    </row>
    <row r="111" customFormat="false" ht="13" hidden="false" customHeight="false" outlineLevel="0" collapsed="false">
      <c r="A111" s="0" t="s">
        <v>222</v>
      </c>
      <c r="B111" s="0" t="n">
        <v>-44279.70081</v>
      </c>
      <c r="C111" s="0" t="n">
        <v>-44280.93554</v>
      </c>
      <c r="D111" s="0" t="n">
        <v>0.116077798046038</v>
      </c>
      <c r="E111" s="0" t="n">
        <v>0.252314027283705</v>
      </c>
      <c r="F111" s="0" t="str">
        <f aca="false">IF(E111&lt;0.01,"YES","NO")</f>
        <v>NO</v>
      </c>
      <c r="G111" s="5" t="s">
        <v>223</v>
      </c>
    </row>
    <row r="112" customFormat="false" ht="13" hidden="false" customHeight="false" outlineLevel="0" collapsed="false">
      <c r="A112" s="0" t="s">
        <v>224</v>
      </c>
      <c r="B112" s="0" t="n">
        <v>-44279.81176</v>
      </c>
      <c r="C112" s="0" t="n">
        <v>-44280.93554</v>
      </c>
      <c r="D112" s="0" t="n">
        <v>0.133825270257024</v>
      </c>
      <c r="E112" s="0" t="n">
        <v>0.280778062370698</v>
      </c>
      <c r="F112" s="0" t="str">
        <f aca="false">IF(E112&lt;0.01,"YES","NO")</f>
        <v>NO</v>
      </c>
      <c r="G112" s="5" t="s">
        <v>225</v>
      </c>
    </row>
    <row r="113" customFormat="false" ht="13" hidden="false" customHeight="false" outlineLevel="0" collapsed="false">
      <c r="A113" s="0" t="s">
        <v>226</v>
      </c>
      <c r="B113" s="0" t="n">
        <v>-44280.84636</v>
      </c>
      <c r="C113" s="0" t="n">
        <v>-44280.93554</v>
      </c>
      <c r="D113" s="0" t="n">
        <v>0.672786435216454</v>
      </c>
      <c r="E113" s="0" t="n">
        <v>0.714598021585838</v>
      </c>
      <c r="F113" s="0" t="str">
        <f aca="false">IF(E113&lt;0.01,"YES","NO")</f>
        <v>NO</v>
      </c>
      <c r="G113" s="5" t="s">
        <v>227</v>
      </c>
    </row>
    <row r="114" customFormat="false" ht="13" hidden="false" customHeight="false" outlineLevel="0" collapsed="false">
      <c r="A114" s="0" t="s">
        <v>228</v>
      </c>
      <c r="B114" s="0" t="n">
        <v>-44276.65355</v>
      </c>
      <c r="C114" s="0" t="n">
        <v>-44280.93554</v>
      </c>
      <c r="D114" s="0" t="n">
        <v>0.00342879020320513</v>
      </c>
      <c r="E114" s="0" t="n">
        <v>0.025068266152322</v>
      </c>
      <c r="F114" s="0" t="str">
        <f aca="false">IF(E114&lt;0.01,"YES","NO")</f>
        <v>NO</v>
      </c>
      <c r="G114" s="5" t="s">
        <v>229</v>
      </c>
    </row>
    <row r="115" customFormat="false" ht="13" hidden="false" customHeight="false" outlineLevel="0" collapsed="false">
      <c r="A115" s="0" t="s">
        <v>230</v>
      </c>
      <c r="B115" s="0" t="n">
        <v>-44280.00359</v>
      </c>
      <c r="C115" s="0" t="n">
        <v>-44280.93554</v>
      </c>
      <c r="D115" s="0" t="n">
        <v>0.172175358358415</v>
      </c>
      <c r="E115" s="0" t="n">
        <v>0.316162903199566</v>
      </c>
      <c r="F115" s="0" t="str">
        <f aca="false">IF(E115&lt;0.01,"YES","NO")</f>
        <v>NO</v>
      </c>
      <c r="G115" s="5" t="s">
        <v>231</v>
      </c>
    </row>
    <row r="116" customFormat="false" ht="13" hidden="false" customHeight="false" outlineLevel="0" collapsed="false">
      <c r="A116" s="0" t="s">
        <v>232</v>
      </c>
      <c r="B116" s="0" t="n">
        <v>-44280.0681</v>
      </c>
      <c r="C116" s="0" t="n">
        <v>-44280.93554</v>
      </c>
      <c r="D116" s="0" t="n">
        <v>0.187788874386311</v>
      </c>
      <c r="E116" s="0" t="n">
        <v>0.329946807332957</v>
      </c>
      <c r="F116" s="0" t="str">
        <f aca="false">IF(E116&lt;0.01,"YES","NO")</f>
        <v>NO</v>
      </c>
      <c r="G116" s="5" t="s">
        <v>233</v>
      </c>
    </row>
    <row r="117" customFormat="false" ht="13" hidden="false" customHeight="false" outlineLevel="0" collapsed="false">
      <c r="A117" s="0" t="s">
        <v>234</v>
      </c>
      <c r="B117" s="0" t="n">
        <v>-44280.15592</v>
      </c>
      <c r="C117" s="0" t="n">
        <v>-44280.93554</v>
      </c>
      <c r="D117" s="0" t="n">
        <v>0.211776533576928</v>
      </c>
      <c r="E117" s="0" t="n">
        <v>0.35730502331697</v>
      </c>
      <c r="F117" s="0" t="str">
        <f aca="false">IF(E117&lt;0.01,"YES","NO")</f>
        <v>NO</v>
      </c>
      <c r="G117" s="5" t="s">
        <v>235</v>
      </c>
    </row>
    <row r="118" customFormat="false" ht="13" hidden="false" customHeight="false" outlineLevel="0" collapsed="false">
      <c r="A118" s="0" t="s">
        <v>236</v>
      </c>
      <c r="B118" s="0" t="n">
        <v>-44279.82795</v>
      </c>
      <c r="C118" s="0" t="n">
        <v>-44280.93554</v>
      </c>
      <c r="D118" s="0" t="n">
        <v>0.136659122019708</v>
      </c>
      <c r="E118" s="0" t="n">
        <v>0.282772648707447</v>
      </c>
      <c r="F118" s="0" t="str">
        <f aca="false">IF(E118&lt;0.01,"YES","NO")</f>
        <v>NO</v>
      </c>
      <c r="G118" s="5" t="s">
        <v>237</v>
      </c>
    </row>
    <row r="119" customFormat="false" ht="13" hidden="false" customHeight="false" outlineLevel="0" collapsed="false">
      <c r="A119" s="0" t="s">
        <v>238</v>
      </c>
      <c r="B119" s="0" t="n">
        <v>-44279.18341</v>
      </c>
      <c r="C119" s="0" t="n">
        <v>-44280.93554</v>
      </c>
      <c r="D119" s="0" t="n">
        <v>0.0612111857312028</v>
      </c>
      <c r="E119" s="0" t="n">
        <v>0.17521276328796</v>
      </c>
      <c r="F119" s="0" t="str">
        <f aca="false">IF(E119&lt;0.01,"YES","NO")</f>
        <v>NO</v>
      </c>
      <c r="G119" s="5" t="s">
        <v>239</v>
      </c>
    </row>
    <row r="120" customFormat="false" ht="13" hidden="false" customHeight="false" outlineLevel="0" collapsed="false">
      <c r="A120" s="0" t="s">
        <v>240</v>
      </c>
      <c r="B120" s="0" t="n">
        <v>-44278.04369</v>
      </c>
      <c r="C120" s="0" t="n">
        <v>-44280.93554</v>
      </c>
      <c r="D120" s="0" t="n">
        <v>0.0161754562212464</v>
      </c>
      <c r="E120" s="0" t="n">
        <v>0.076571584126476</v>
      </c>
      <c r="F120" s="0" t="str">
        <f aca="false">IF(E120&lt;0.01,"YES","NO")</f>
        <v>NO</v>
      </c>
      <c r="G120" s="5" t="s">
        <v>241</v>
      </c>
    </row>
    <row r="121" customFormat="false" ht="13" hidden="false" customHeight="false" outlineLevel="0" collapsed="false">
      <c r="A121" s="0" t="s">
        <v>242</v>
      </c>
      <c r="B121" s="0" t="n">
        <v>-44280.76711</v>
      </c>
      <c r="C121" s="0" t="n">
        <v>-44280.93554</v>
      </c>
      <c r="D121" s="0" t="n">
        <v>0.561647321316119</v>
      </c>
      <c r="E121" s="0" t="n">
        <v>0.629044999874053</v>
      </c>
      <c r="F121" s="0" t="str">
        <f aca="false">IF(E121&lt;0.01,"YES","NO")</f>
        <v>NO</v>
      </c>
      <c r="G121" s="5" t="s">
        <v>243</v>
      </c>
    </row>
    <row r="122" customFormat="false" ht="13" hidden="false" customHeight="false" outlineLevel="0" collapsed="false">
      <c r="A122" s="0" t="s">
        <v>244</v>
      </c>
      <c r="B122" s="0" t="n">
        <v>-44253.50986</v>
      </c>
      <c r="C122" s="0" t="n">
        <v>-44280.93554</v>
      </c>
      <c r="D122" s="4" t="n">
        <v>1.29998776562313E-013</v>
      </c>
      <c r="E122" s="4" t="n">
        <v>5.70261299853348E-012</v>
      </c>
      <c r="F122" s="0" t="str">
        <f aca="false">IF(E122&lt;0.01,"YES","NO")</f>
        <v>YES</v>
      </c>
      <c r="G122" s="5" t="s">
        <v>245</v>
      </c>
    </row>
    <row r="123" customFormat="false" ht="13" hidden="false" customHeight="false" outlineLevel="0" collapsed="false">
      <c r="A123" s="0" t="s">
        <v>246</v>
      </c>
      <c r="B123" s="0" t="n">
        <v>-44280.34626</v>
      </c>
      <c r="C123" s="0" t="n">
        <v>-44280.93554</v>
      </c>
      <c r="D123" s="0" t="n">
        <v>0.27764934599148</v>
      </c>
      <c r="E123" s="0" t="n">
        <v>0.408709775531082</v>
      </c>
      <c r="F123" s="0" t="str">
        <f aca="false">IF(E123&lt;0.01,"YES","NO")</f>
        <v>NO</v>
      </c>
      <c r="G123" s="5" t="s">
        <v>247</v>
      </c>
    </row>
    <row r="124" customFormat="false" ht="13" hidden="false" customHeight="false" outlineLevel="0" collapsed="false">
      <c r="A124" s="0" t="s">
        <v>248</v>
      </c>
      <c r="B124" s="0" t="n">
        <v>-44275.07112</v>
      </c>
      <c r="C124" s="0" t="n">
        <v>-44280.93554</v>
      </c>
      <c r="D124" s="0" t="n">
        <v>0.000615389384187789</v>
      </c>
      <c r="E124" s="0" t="n">
        <v>0.00710396868062395</v>
      </c>
      <c r="F124" s="0" t="str">
        <f aca="false">IF(E124&lt;0.01,"YES","NO")</f>
        <v>YES</v>
      </c>
      <c r="G124" s="5" t="s">
        <v>249</v>
      </c>
    </row>
    <row r="125" customFormat="false" ht="13" hidden="false" customHeight="false" outlineLevel="0" collapsed="false">
      <c r="A125" s="0" t="s">
        <v>250</v>
      </c>
      <c r="B125" s="0" t="n">
        <v>-44279.93137</v>
      </c>
      <c r="C125" s="0" t="n">
        <v>-44280.93554</v>
      </c>
      <c r="D125" s="0" t="n">
        <v>0.156436407885993</v>
      </c>
      <c r="E125" s="0" t="n">
        <v>0.30044014897579</v>
      </c>
      <c r="F125" s="0" t="str">
        <f aca="false">IF(E125&lt;0.01,"YES","NO")</f>
        <v>NO</v>
      </c>
      <c r="G125" s="5" t="s">
        <v>251</v>
      </c>
    </row>
    <row r="126" customFormat="false" ht="13" hidden="false" customHeight="false" outlineLevel="0" collapsed="false">
      <c r="A126" s="0" t="s">
        <v>252</v>
      </c>
      <c r="B126" s="0" t="n">
        <v>-44278.49759</v>
      </c>
      <c r="C126" s="0" t="n">
        <v>-44280.93554</v>
      </c>
      <c r="D126" s="0" t="n">
        <v>0.0272342354516199</v>
      </c>
      <c r="E126" s="0" t="n">
        <v>0.105723462697144</v>
      </c>
      <c r="F126" s="0" t="str">
        <f aca="false">IF(E126&lt;0.01,"YES","NO")</f>
        <v>NO</v>
      </c>
      <c r="G126" s="5" t="s">
        <v>253</v>
      </c>
    </row>
    <row r="127" customFormat="false" ht="13" hidden="false" customHeight="false" outlineLevel="0" collapsed="false">
      <c r="A127" s="0" t="s">
        <v>254</v>
      </c>
      <c r="B127" s="0" t="n">
        <v>-44273.33987</v>
      </c>
      <c r="C127" s="0" t="n">
        <v>-44280.93554</v>
      </c>
      <c r="D127" s="4" t="n">
        <v>9.71479194393502E-005</v>
      </c>
      <c r="E127" s="0" t="n">
        <v>0.00142051846646872</v>
      </c>
      <c r="F127" s="0" t="str">
        <f aca="false">IF(E127&lt;0.01,"YES","NO")</f>
        <v>YES</v>
      </c>
      <c r="G127" s="5" t="s">
        <v>255</v>
      </c>
    </row>
    <row r="128" customFormat="false" ht="13" hidden="false" customHeight="false" outlineLevel="0" collapsed="false">
      <c r="A128" s="0" t="s">
        <v>256</v>
      </c>
      <c r="B128" s="0" t="n">
        <v>-44228.50537</v>
      </c>
      <c r="C128" s="0" t="n">
        <v>-44280.93554</v>
      </c>
      <c r="D128" s="4" t="n">
        <v>1.3105501846463E-024</v>
      </c>
      <c r="E128" s="4" t="n">
        <v>9.0772844368133E-023</v>
      </c>
      <c r="F128" s="0" t="str">
        <f aca="false">IF(E128&lt;0.01,"YES","NO")</f>
        <v>YES</v>
      </c>
      <c r="G128" s="5" t="s">
        <v>257</v>
      </c>
    </row>
    <row r="129" customFormat="false" ht="13" hidden="false" customHeight="false" outlineLevel="0" collapsed="false">
      <c r="A129" s="0" t="s">
        <v>258</v>
      </c>
      <c r="B129" s="0" t="n">
        <v>-44273.87975</v>
      </c>
      <c r="C129" s="0" t="n">
        <v>-44280.93554</v>
      </c>
      <c r="D129" s="0" t="n">
        <v>0.000172279915403679</v>
      </c>
      <c r="E129" s="0" t="n">
        <v>0.00233732338836332</v>
      </c>
      <c r="F129" s="0" t="str">
        <f aca="false">IF(E129&lt;0.01,"YES","NO")</f>
        <v>YES</v>
      </c>
      <c r="G129" s="5" t="s">
        <v>259</v>
      </c>
    </row>
    <row r="130" customFormat="false" ht="13" hidden="false" customHeight="false" outlineLevel="0" collapsed="false">
      <c r="A130" s="0" t="s">
        <v>260</v>
      </c>
      <c r="B130" s="0" t="n">
        <v>-44277.58166</v>
      </c>
      <c r="C130" s="0" t="n">
        <v>-44280.93554</v>
      </c>
      <c r="D130" s="0" t="n">
        <v>0.00959942334238521</v>
      </c>
      <c r="E130" s="0" t="n">
        <v>0.0535289877905887</v>
      </c>
      <c r="F130" s="0" t="str">
        <f aca="false">IF(E130&lt;0.01,"YES","NO")</f>
        <v>NO</v>
      </c>
      <c r="G130" s="5" t="s">
        <v>261</v>
      </c>
    </row>
    <row r="131" customFormat="false" ht="13" hidden="false" customHeight="false" outlineLevel="0" collapsed="false">
      <c r="A131" s="0" t="s">
        <v>262</v>
      </c>
      <c r="B131" s="0" t="n">
        <v>-44280.25623</v>
      </c>
      <c r="C131" s="0" t="n">
        <v>-44280.93554</v>
      </c>
      <c r="D131" s="0" t="n">
        <v>0.243776790856314</v>
      </c>
      <c r="E131" s="0" t="n">
        <v>0.385126358663756</v>
      </c>
      <c r="F131" s="0" t="str">
        <f aca="false">IF(E131&lt;0.01,"YES","NO")</f>
        <v>NO</v>
      </c>
      <c r="G131" s="5" t="s">
        <v>263</v>
      </c>
    </row>
    <row r="132" customFormat="false" ht="13" hidden="false" customHeight="false" outlineLevel="0" collapsed="false">
      <c r="A132" s="0" t="s">
        <v>264</v>
      </c>
      <c r="B132" s="0" t="n">
        <v>-44278.26485</v>
      </c>
      <c r="C132" s="0" t="n">
        <v>-44280.93554</v>
      </c>
      <c r="D132" s="0" t="n">
        <v>0.0208249810327333</v>
      </c>
      <c r="E132" s="0" t="n">
        <v>0.0882166374647354</v>
      </c>
      <c r="F132" s="0" t="str">
        <f aca="false">IF(E132&lt;0.01,"YES","NO")</f>
        <v>NO</v>
      </c>
      <c r="G132" s="5" t="s">
        <v>265</v>
      </c>
    </row>
    <row r="133" customFormat="false" ht="13" hidden="false" customHeight="false" outlineLevel="0" collapsed="false">
      <c r="A133" s="0" t="s">
        <v>266</v>
      </c>
      <c r="B133" s="0" t="n">
        <v>-44280.58921</v>
      </c>
      <c r="C133" s="0" t="n">
        <v>-44280.93554</v>
      </c>
      <c r="D133" s="0" t="n">
        <v>0.405261087131745</v>
      </c>
      <c r="E133" s="0" t="n">
        <v>0.511068650225034</v>
      </c>
      <c r="F133" s="0" t="str">
        <f aca="false">IF(E133&lt;0.01,"YES","NO")</f>
        <v>NO</v>
      </c>
      <c r="G133" s="5" t="s">
        <v>267</v>
      </c>
    </row>
    <row r="134" customFormat="false" ht="13" hidden="false" customHeight="false" outlineLevel="0" collapsed="false">
      <c r="A134" s="0" t="s">
        <v>268</v>
      </c>
      <c r="B134" s="0" t="n">
        <v>-44276.27867</v>
      </c>
      <c r="C134" s="0" t="n">
        <v>-44280.93554</v>
      </c>
      <c r="D134" s="0" t="n">
        <v>0.00227441735285431</v>
      </c>
      <c r="E134" s="0" t="n">
        <v>0.0190645429067278</v>
      </c>
      <c r="F134" s="0" t="str">
        <f aca="false">IF(E134&lt;0.01,"YES","NO")</f>
        <v>NO</v>
      </c>
      <c r="G134" s="5" t="s">
        <v>269</v>
      </c>
    </row>
    <row r="135" customFormat="false" ht="13" hidden="false" customHeight="false" outlineLevel="0" collapsed="false">
      <c r="A135" s="0" t="s">
        <v>270</v>
      </c>
      <c r="B135" s="0" t="n">
        <v>-44279.82127</v>
      </c>
      <c r="C135" s="0" t="n">
        <v>-44280.93554</v>
      </c>
      <c r="D135" s="0" t="n">
        <v>0.135481815809569</v>
      </c>
      <c r="E135" s="0" t="n">
        <v>0.280778062370698</v>
      </c>
      <c r="F135" s="0" t="str">
        <f aca="false">IF(E135&lt;0.01,"YES","NO")</f>
        <v>NO</v>
      </c>
      <c r="G135" s="5" t="s">
        <v>271</v>
      </c>
    </row>
    <row r="136" customFormat="false" ht="13" hidden="false" customHeight="false" outlineLevel="0" collapsed="false">
      <c r="A136" s="0" t="s">
        <v>272</v>
      </c>
      <c r="B136" s="0" t="n">
        <v>-44279.30485</v>
      </c>
      <c r="C136" s="0" t="n">
        <v>-44280.93554</v>
      </c>
      <c r="D136" s="0" t="n">
        <v>0.0709294112427088</v>
      </c>
      <c r="E136" s="0" t="n">
        <v>0.189721758527245</v>
      </c>
      <c r="F136" s="0" t="str">
        <f aca="false">IF(E136&lt;0.01,"YES","NO")</f>
        <v>NO</v>
      </c>
      <c r="G136" s="5" t="s">
        <v>273</v>
      </c>
    </row>
    <row r="137" customFormat="false" ht="13" hidden="false" customHeight="false" outlineLevel="0" collapsed="false">
      <c r="A137" s="0" t="s">
        <v>274</v>
      </c>
      <c r="B137" s="0" t="n">
        <v>-44279.32533</v>
      </c>
      <c r="C137" s="0" t="n">
        <v>-44280.93554</v>
      </c>
      <c r="D137" s="0" t="n">
        <v>0.0727249680371332</v>
      </c>
      <c r="E137" s="0" t="n">
        <v>0.19412993496322</v>
      </c>
      <c r="F137" s="0" t="str">
        <f aca="false">IF(E137&lt;0.01,"YES","NO")</f>
        <v>NO</v>
      </c>
      <c r="G137" s="5" t="s">
        <v>275</v>
      </c>
    </row>
    <row r="138" customFormat="false" ht="13" hidden="false" customHeight="false" outlineLevel="0" collapsed="false">
      <c r="A138" s="6" t="s">
        <v>276</v>
      </c>
      <c r="B138" s="3"/>
      <c r="C138" s="3"/>
      <c r="D138" s="3"/>
      <c r="E138" s="3"/>
      <c r="F138" s="3"/>
      <c r="G138" s="3"/>
    </row>
    <row r="139" customFormat="false" ht="13" hidden="false" customHeight="false" outlineLevel="0" collapsed="false">
      <c r="A139" s="0" t="s">
        <v>277</v>
      </c>
      <c r="B139" s="0" t="n">
        <v>-50293.0124</v>
      </c>
      <c r="C139" s="0" t="n">
        <v>-50294.49168</v>
      </c>
      <c r="D139" s="0" t="n">
        <v>0.0854239874324839</v>
      </c>
      <c r="E139" s="0" t="n">
        <v>0.21253662518809</v>
      </c>
      <c r="F139" s="0" t="str">
        <f aca="false">IF(E139&lt;0.01,"YES","NO")</f>
        <v>NO</v>
      </c>
      <c r="G139" s="5" t="s">
        <v>278</v>
      </c>
    </row>
    <row r="140" customFormat="false" ht="13" hidden="false" customHeight="false" outlineLevel="0" collapsed="false">
      <c r="A140" s="0" t="s">
        <v>279</v>
      </c>
      <c r="B140" s="0" t="n">
        <v>-50293.94815</v>
      </c>
      <c r="C140" s="0" t="n">
        <v>-50294.49168</v>
      </c>
      <c r="D140" s="0" t="n">
        <v>0.297123537014767</v>
      </c>
      <c r="E140" s="0" t="n">
        <v>0.422718459147495</v>
      </c>
      <c r="F140" s="0" t="str">
        <f aca="false">IF(E140&lt;0.01,"YES","NO")</f>
        <v>NO</v>
      </c>
      <c r="G140" s="5" t="s">
        <v>280</v>
      </c>
    </row>
    <row r="141" customFormat="false" ht="13" hidden="false" customHeight="false" outlineLevel="0" collapsed="false">
      <c r="A141" s="0" t="s">
        <v>281</v>
      </c>
      <c r="B141" s="0" t="n">
        <v>-50293.78837</v>
      </c>
      <c r="C141" s="0" t="n">
        <v>-50294.49168</v>
      </c>
      <c r="D141" s="0" t="n">
        <v>0.235618303817139</v>
      </c>
      <c r="E141" s="0" t="n">
        <v>0.381595748802269</v>
      </c>
      <c r="F141" s="0" t="str">
        <f aca="false">IF(E141&lt;0.01,"YES","NO")</f>
        <v>NO</v>
      </c>
      <c r="G141" s="5" t="s">
        <v>282</v>
      </c>
    </row>
    <row r="142" customFormat="false" ht="13" hidden="false" customHeight="false" outlineLevel="0" collapsed="false">
      <c r="A142" s="0" t="s">
        <v>283</v>
      </c>
      <c r="B142" s="0" t="n">
        <v>-50288.61248</v>
      </c>
      <c r="C142" s="0" t="n">
        <v>-50294.49168</v>
      </c>
      <c r="D142" s="0" t="n">
        <v>0.000605692693756718</v>
      </c>
      <c r="E142" s="0" t="n">
        <v>0.0070539078317154</v>
      </c>
      <c r="F142" s="0" t="str">
        <f aca="false">IF(E142&lt;0.01,"YES","NO")</f>
        <v>YES</v>
      </c>
      <c r="G142" s="5" t="s">
        <v>284</v>
      </c>
    </row>
    <row r="143" customFormat="false" ht="13" hidden="false" customHeight="false" outlineLevel="0" collapsed="false">
      <c r="A143" s="0" t="s">
        <v>285</v>
      </c>
      <c r="B143" s="0" t="n">
        <v>-50293.27423</v>
      </c>
      <c r="C143" s="0" t="n">
        <v>-50294.49168</v>
      </c>
      <c r="D143" s="0" t="n">
        <v>0.118661461911995</v>
      </c>
      <c r="E143" s="0" t="n">
        <v>0.256839611638464</v>
      </c>
      <c r="F143" s="0" t="str">
        <f aca="false">IF(E143&lt;0.01,"YES","NO")</f>
        <v>NO</v>
      </c>
      <c r="G143" s="5" t="s">
        <v>286</v>
      </c>
    </row>
    <row r="144" customFormat="false" ht="13" hidden="false" customHeight="false" outlineLevel="0" collapsed="false">
      <c r="A144" s="0" t="s">
        <v>287</v>
      </c>
      <c r="B144" s="0" t="n">
        <v>-50293.15122</v>
      </c>
      <c r="C144" s="0" t="n">
        <v>-50294.49168</v>
      </c>
      <c r="D144" s="0" t="n">
        <v>0.101557041738678</v>
      </c>
      <c r="E144" s="0" t="n">
        <v>0.234272568526307</v>
      </c>
      <c r="F144" s="0" t="str">
        <f aca="false">IF(E144&lt;0.01,"YES","NO")</f>
        <v>NO</v>
      </c>
      <c r="G144" s="5" t="s">
        <v>288</v>
      </c>
    </row>
    <row r="145" customFormat="false" ht="13" hidden="false" customHeight="false" outlineLevel="0" collapsed="false">
      <c r="A145" s="0" t="s">
        <v>289</v>
      </c>
      <c r="B145" s="0" t="n">
        <v>-50286.79217</v>
      </c>
      <c r="C145" s="0" t="n">
        <v>-50294.49168</v>
      </c>
      <c r="D145" s="4" t="n">
        <v>8.70334193464699E-005</v>
      </c>
      <c r="E145" s="0" t="n">
        <v>0.00128692112202196</v>
      </c>
      <c r="F145" s="0" t="str">
        <f aca="false">IF(E145&lt;0.01,"YES","NO")</f>
        <v>YES</v>
      </c>
      <c r="G145" s="5" t="s">
        <v>290</v>
      </c>
    </row>
    <row r="146" customFormat="false" ht="13" hidden="false" customHeight="false" outlineLevel="0" collapsed="false">
      <c r="A146" s="0" t="s">
        <v>291</v>
      </c>
      <c r="B146" s="0" t="n">
        <v>-50292.64358</v>
      </c>
      <c r="C146" s="0" t="n">
        <v>-50294.49168</v>
      </c>
      <c r="D146" s="0" t="n">
        <v>0.0545365395511722</v>
      </c>
      <c r="E146" s="0" t="n">
        <v>0.160201084931568</v>
      </c>
      <c r="F146" s="0" t="str">
        <f aca="false">IF(E146&lt;0.01,"YES","NO")</f>
        <v>NO</v>
      </c>
      <c r="G146" s="5" t="s">
        <v>292</v>
      </c>
    </row>
    <row r="147" customFormat="false" ht="13" hidden="false" customHeight="false" outlineLevel="0" collapsed="false">
      <c r="A147" s="0" t="s">
        <v>293</v>
      </c>
      <c r="B147" s="0" t="n">
        <v>-50294.01617</v>
      </c>
      <c r="C147" s="0" t="n">
        <v>-50294.49168</v>
      </c>
      <c r="D147" s="0" t="n">
        <v>0.329459800937467</v>
      </c>
      <c r="E147" s="0" t="n">
        <v>0.451164514082941</v>
      </c>
      <c r="F147" s="0" t="str">
        <f aca="false">IF(E147&lt;0.01,"YES","NO")</f>
        <v>NO</v>
      </c>
      <c r="G147" s="5" t="s">
        <v>294</v>
      </c>
    </row>
    <row r="148" customFormat="false" ht="13" hidden="false" customHeight="false" outlineLevel="0" collapsed="false">
      <c r="A148" s="0" t="s">
        <v>295</v>
      </c>
      <c r="B148" s="0" t="n">
        <v>-50293.04892</v>
      </c>
      <c r="C148" s="0" t="n">
        <v>-50294.49168</v>
      </c>
      <c r="D148" s="0" t="n">
        <v>0.0893791465633079</v>
      </c>
      <c r="E148" s="0" t="n">
        <v>0.219037163644903</v>
      </c>
      <c r="F148" s="0" t="str">
        <f aca="false">IF(E148&lt;0.01,"YES","NO")</f>
        <v>NO</v>
      </c>
      <c r="G148" s="5" t="s">
        <v>296</v>
      </c>
    </row>
    <row r="149" customFormat="false" ht="13" hidden="false" customHeight="false" outlineLevel="0" collapsed="false">
      <c r="A149" s="0" t="s">
        <v>297</v>
      </c>
      <c r="B149" s="0" t="n">
        <v>-50294.44076</v>
      </c>
      <c r="C149" s="0" t="n">
        <v>-50294.49168</v>
      </c>
      <c r="D149" s="0" t="n">
        <v>0.749632636359887</v>
      </c>
      <c r="E149" s="0" t="n">
        <v>0.77862395378817</v>
      </c>
      <c r="F149" s="0" t="str">
        <f aca="false">IF(E149&lt;0.01,"YES","NO")</f>
        <v>NO</v>
      </c>
      <c r="G149" s="5" t="s">
        <v>298</v>
      </c>
    </row>
    <row r="150" customFormat="false" ht="13" hidden="false" customHeight="false" outlineLevel="0" collapsed="false">
      <c r="A150" s="0" t="s">
        <v>299</v>
      </c>
      <c r="B150" s="0" t="n">
        <v>-50292.41981</v>
      </c>
      <c r="C150" s="0" t="n">
        <v>-50294.49168</v>
      </c>
      <c r="D150" s="0" t="n">
        <v>0.0417887447311442</v>
      </c>
      <c r="E150" s="0" t="n">
        <v>0.139225286243508</v>
      </c>
      <c r="F150" s="0" t="str">
        <f aca="false">IF(E150&lt;0.01,"YES","NO")</f>
        <v>NO</v>
      </c>
      <c r="G150" s="5" t="s">
        <v>300</v>
      </c>
    </row>
    <row r="151" customFormat="false" ht="13" hidden="false" customHeight="false" outlineLevel="0" collapsed="false">
      <c r="A151" s="0" t="s">
        <v>301</v>
      </c>
      <c r="B151" s="0" t="n">
        <v>-50293.25769</v>
      </c>
      <c r="C151" s="0" t="n">
        <v>-50294.49168</v>
      </c>
      <c r="D151" s="0" t="n">
        <v>0.116187158460429</v>
      </c>
      <c r="E151" s="0" t="n">
        <v>0.252314027283705</v>
      </c>
      <c r="F151" s="0" t="str">
        <f aca="false">IF(E151&lt;0.01,"YES","NO")</f>
        <v>NO</v>
      </c>
      <c r="G151" s="5" t="s">
        <v>302</v>
      </c>
    </row>
    <row r="152" customFormat="false" ht="13" hidden="false" customHeight="false" outlineLevel="0" collapsed="false">
      <c r="A152" s="0" t="s">
        <v>303</v>
      </c>
      <c r="B152" s="0" t="n">
        <v>-50291.00009</v>
      </c>
      <c r="C152" s="0" t="n">
        <v>-50294.49168</v>
      </c>
      <c r="D152" s="0" t="n">
        <v>0.00822792809698226</v>
      </c>
      <c r="E152" s="0" t="n">
        <v>0.0479112981222507</v>
      </c>
      <c r="F152" s="0" t="str">
        <f aca="false">IF(E152&lt;0.01,"YES","NO")</f>
        <v>NO</v>
      </c>
      <c r="G152" s="5" t="s">
        <v>304</v>
      </c>
    </row>
    <row r="153" customFormat="false" ht="13" hidden="false" customHeight="false" outlineLevel="0" collapsed="false">
      <c r="A153" s="0" t="s">
        <v>305</v>
      </c>
      <c r="B153" s="0" t="n">
        <v>-50294.28922</v>
      </c>
      <c r="C153" s="0" t="n">
        <v>-50294.49168</v>
      </c>
      <c r="D153" s="0" t="n">
        <v>0.524559240032965</v>
      </c>
      <c r="E153" s="0" t="n">
        <v>0.597357744813084</v>
      </c>
      <c r="F153" s="0" t="str">
        <f aca="false">IF(E153&lt;0.01,"YES","NO")</f>
        <v>NO</v>
      </c>
      <c r="G153" s="5" t="s">
        <v>306</v>
      </c>
    </row>
    <row r="154" customFormat="false" ht="13" hidden="false" customHeight="false" outlineLevel="0" collapsed="false">
      <c r="A154" s="0" t="s">
        <v>307</v>
      </c>
      <c r="B154" s="0" t="n">
        <v>-50292.60276</v>
      </c>
      <c r="C154" s="0" t="n">
        <v>-50294.49168</v>
      </c>
      <c r="D154" s="0" t="n">
        <v>0.0519356642236416</v>
      </c>
      <c r="E154" s="0" t="n">
        <v>0.156133704195211</v>
      </c>
      <c r="F154" s="0" t="str">
        <f aca="false">IF(E154&lt;0.01,"YES","NO")</f>
        <v>NO</v>
      </c>
      <c r="G154" s="5" t="s">
        <v>308</v>
      </c>
    </row>
    <row r="155" customFormat="false" ht="13" hidden="false" customHeight="false" outlineLevel="0" collapsed="false">
      <c r="A155" s="0" t="s">
        <v>309</v>
      </c>
      <c r="B155" s="0" t="n">
        <v>-50292.93456</v>
      </c>
      <c r="C155" s="0" t="n">
        <v>-50294.49168</v>
      </c>
      <c r="D155" s="0" t="n">
        <v>0.0776106773255885</v>
      </c>
      <c r="E155" s="0" t="n">
        <v>0.200317622395458</v>
      </c>
      <c r="F155" s="0" t="str">
        <f aca="false">IF(E155&lt;0.01,"YES","NO")</f>
        <v>NO</v>
      </c>
      <c r="G155" s="5" t="s">
        <v>310</v>
      </c>
    </row>
    <row r="156" customFormat="false" ht="13" hidden="false" customHeight="false" outlineLevel="0" collapsed="false">
      <c r="A156" s="0" t="s">
        <v>311</v>
      </c>
      <c r="B156" s="0" t="n">
        <v>-50293.74271</v>
      </c>
      <c r="C156" s="0" t="n">
        <v>-50294.49168</v>
      </c>
      <c r="D156" s="0" t="n">
        <v>0.220988598811621</v>
      </c>
      <c r="E156" s="0" t="n">
        <v>0.366735177851315</v>
      </c>
      <c r="F156" s="0" t="str">
        <f aca="false">IF(E156&lt;0.01,"YES","NO")</f>
        <v>NO</v>
      </c>
      <c r="G156" s="5" t="s">
        <v>312</v>
      </c>
    </row>
    <row r="157" customFormat="false" ht="13" hidden="false" customHeight="false" outlineLevel="0" collapsed="false">
      <c r="A157" s="0" t="s">
        <v>313</v>
      </c>
      <c r="B157" s="0" t="n">
        <v>-50293.63186</v>
      </c>
      <c r="C157" s="0" t="n">
        <v>-50294.49168</v>
      </c>
      <c r="D157" s="0" t="n">
        <v>0.189739391457531</v>
      </c>
      <c r="E157" s="0" t="n">
        <v>0.332043935050679</v>
      </c>
      <c r="F157" s="0" t="str">
        <f aca="false">IF(E157&lt;0.01,"YES","NO")</f>
        <v>NO</v>
      </c>
      <c r="G157" s="5" t="s">
        <v>314</v>
      </c>
    </row>
    <row r="158" customFormat="false" ht="13" hidden="false" customHeight="false" outlineLevel="0" collapsed="false">
      <c r="A158" s="0" t="s">
        <v>315</v>
      </c>
      <c r="B158" s="0" t="n">
        <v>-50293.53796</v>
      </c>
      <c r="C158" s="0" t="n">
        <v>-50294.49168</v>
      </c>
      <c r="D158" s="0" t="n">
        <v>0.167247905077581</v>
      </c>
      <c r="E158" s="0" t="n">
        <v>0.310692786529044</v>
      </c>
      <c r="F158" s="0" t="str">
        <f aca="false">IF(E158&lt;0.01,"YES","NO")</f>
        <v>NO</v>
      </c>
      <c r="G158" s="5" t="s">
        <v>316</v>
      </c>
    </row>
    <row r="159" customFormat="false" ht="13" hidden="false" customHeight="false" outlineLevel="0" collapsed="false">
      <c r="A159" s="0" t="s">
        <v>317</v>
      </c>
      <c r="B159" s="0" t="n">
        <v>-50241.81999</v>
      </c>
      <c r="C159" s="0" t="n">
        <v>-50294.49168</v>
      </c>
      <c r="D159" s="4" t="n">
        <v>1.02702970514255E-024</v>
      </c>
      <c r="E159" s="4" t="n">
        <v>7.50872828870885E-023</v>
      </c>
      <c r="F159" s="0" t="str">
        <f aca="false">IF(E159&lt;0.01,"YES","NO")</f>
        <v>YES</v>
      </c>
      <c r="G159" s="5" t="s">
        <v>318</v>
      </c>
    </row>
    <row r="160" customFormat="false" ht="13" hidden="false" customHeight="false" outlineLevel="0" collapsed="false">
      <c r="A160" s="0" t="s">
        <v>319</v>
      </c>
      <c r="B160" s="0" t="n">
        <v>-50293.16532</v>
      </c>
      <c r="C160" s="0" t="n">
        <v>-50294.49168</v>
      </c>
      <c r="D160" s="0" t="n">
        <v>0.103372881537253</v>
      </c>
      <c r="E160" s="0" t="n">
        <v>0.234954597759974</v>
      </c>
      <c r="F160" s="0" t="str">
        <f aca="false">IF(E160&lt;0.01,"YES","NO")</f>
        <v>NO</v>
      </c>
      <c r="G160" s="5" t="s">
        <v>320</v>
      </c>
    </row>
    <row r="161" customFormat="false" ht="13" hidden="false" customHeight="false" outlineLevel="0" collapsed="false">
      <c r="A161" s="0" t="s">
        <v>321</v>
      </c>
      <c r="B161" s="0" t="n">
        <v>-50289.98265</v>
      </c>
      <c r="C161" s="0" t="n">
        <v>-50294.49168</v>
      </c>
      <c r="D161" s="0" t="n">
        <v>0.00267324972372895</v>
      </c>
      <c r="E161" s="0" t="n">
        <v>0.0215828014504742</v>
      </c>
      <c r="F161" s="0" t="str">
        <f aca="false">IF(E161&lt;0.01,"YES","NO")</f>
        <v>NO</v>
      </c>
      <c r="G161" s="5" t="s">
        <v>322</v>
      </c>
    </row>
    <row r="162" customFormat="false" ht="13" hidden="false" customHeight="false" outlineLevel="0" collapsed="false">
      <c r="A162" s="0" t="s">
        <v>323</v>
      </c>
      <c r="B162" s="0" t="n">
        <v>-50293.99657</v>
      </c>
      <c r="C162" s="0" t="n">
        <v>-50294.49168</v>
      </c>
      <c r="D162" s="0" t="n">
        <v>0.319688610519212</v>
      </c>
      <c r="E162" s="0" t="n">
        <v>0.44425576709956</v>
      </c>
      <c r="F162" s="0" t="str">
        <f aca="false">IF(E162&lt;0.01,"YES","NO")</f>
        <v>NO</v>
      </c>
      <c r="G162" s="5" t="s">
        <v>324</v>
      </c>
    </row>
    <row r="163" customFormat="false" ht="13" hidden="false" customHeight="false" outlineLevel="0" collapsed="false">
      <c r="A163" s="0" t="s">
        <v>325</v>
      </c>
      <c r="B163" s="0" t="n">
        <v>-50294.32568</v>
      </c>
      <c r="C163" s="0" t="n">
        <v>-50294.49168</v>
      </c>
      <c r="D163" s="0" t="n">
        <v>0.564483782083759</v>
      </c>
      <c r="E163" s="0" t="n">
        <v>0.630611763346543</v>
      </c>
      <c r="F163" s="0" t="str">
        <f aca="false">IF(E163&lt;0.01,"YES","NO")</f>
        <v>NO</v>
      </c>
      <c r="G163" s="5" t="s">
        <v>326</v>
      </c>
    </row>
    <row r="164" customFormat="false" ht="13" hidden="false" customHeight="false" outlineLevel="0" collapsed="false">
      <c r="A164" s="0" t="s">
        <v>327</v>
      </c>
      <c r="B164" s="0" t="n">
        <v>-50292.17864</v>
      </c>
      <c r="C164" s="0" t="n">
        <v>-50294.49168</v>
      </c>
      <c r="D164" s="0" t="n">
        <v>0.0314894310001777</v>
      </c>
      <c r="E164" s="0" t="n">
        <v>0.115754444682217</v>
      </c>
      <c r="F164" s="0" t="str">
        <f aca="false">IF(E164&lt;0.01,"YES","NO")</f>
        <v>NO</v>
      </c>
      <c r="G164" s="5" t="s">
        <v>328</v>
      </c>
    </row>
    <row r="165" customFormat="false" ht="13" hidden="false" customHeight="false" outlineLevel="0" collapsed="false">
      <c r="A165" s="0" t="s">
        <v>329</v>
      </c>
      <c r="B165" s="0" t="n">
        <v>-50292.3312</v>
      </c>
      <c r="C165" s="0" t="n">
        <v>-50294.49168</v>
      </c>
      <c r="D165" s="0" t="n">
        <v>0.0376456782921936</v>
      </c>
      <c r="E165" s="0" t="n">
        <v>0.131410378335615</v>
      </c>
      <c r="F165" s="0" t="str">
        <f aca="false">IF(E165&lt;0.01,"YES","NO")</f>
        <v>NO</v>
      </c>
      <c r="G165" s="5" t="s">
        <v>330</v>
      </c>
    </row>
    <row r="166" customFormat="false" ht="13" hidden="false" customHeight="false" outlineLevel="0" collapsed="false">
      <c r="A166" s="0" t="s">
        <v>331</v>
      </c>
      <c r="B166" s="0" t="n">
        <v>-50292.96468</v>
      </c>
      <c r="C166" s="0" t="n">
        <v>-50294.49168</v>
      </c>
      <c r="D166" s="0" t="n">
        <v>0.0805385587663013</v>
      </c>
      <c r="E166" s="0" t="n">
        <v>0.206605737497958</v>
      </c>
      <c r="F166" s="0" t="str">
        <f aca="false">IF(E166&lt;0.01,"YES","NO")</f>
        <v>NO</v>
      </c>
      <c r="G166" s="5" t="s">
        <v>332</v>
      </c>
    </row>
    <row r="167" customFormat="false" ht="13" hidden="false" customHeight="false" outlineLevel="0" collapsed="false">
      <c r="A167" s="0" t="s">
        <v>333</v>
      </c>
      <c r="B167" s="0" t="n">
        <v>-50294.45038</v>
      </c>
      <c r="C167" s="0" t="n">
        <v>-50294.49168</v>
      </c>
      <c r="D167" s="0" t="n">
        <v>0.773804409596523</v>
      </c>
      <c r="E167" s="0" t="n">
        <v>0.798061601119925</v>
      </c>
      <c r="F167" s="0" t="str">
        <f aca="false">IF(E167&lt;0.01,"YES","NO")</f>
        <v>NO</v>
      </c>
      <c r="G167" s="5" t="s">
        <v>334</v>
      </c>
    </row>
    <row r="168" customFormat="false" ht="13" hidden="false" customHeight="false" outlineLevel="0" collapsed="false">
      <c r="A168" s="0" t="s">
        <v>335</v>
      </c>
      <c r="B168" s="0" t="n">
        <v>-50292.79975</v>
      </c>
      <c r="C168" s="0" t="n">
        <v>-50294.49168</v>
      </c>
      <c r="D168" s="0" t="n">
        <v>0.0658376937620224</v>
      </c>
      <c r="E168" s="0" t="n">
        <v>0.182405063138571</v>
      </c>
      <c r="F168" s="0" t="str">
        <f aca="false">IF(E168&lt;0.01,"YES","NO")</f>
        <v>NO</v>
      </c>
      <c r="G168" s="5" t="s">
        <v>336</v>
      </c>
    </row>
    <row r="169" customFormat="false" ht="13" hidden="false" customHeight="false" outlineLevel="0" collapsed="false">
      <c r="A169" s="0" t="s">
        <v>337</v>
      </c>
      <c r="B169" s="0" t="n">
        <v>-50293.55412</v>
      </c>
      <c r="C169" s="0" t="n">
        <v>-50294.49168</v>
      </c>
      <c r="D169" s="0" t="n">
        <v>0.170889829721301</v>
      </c>
      <c r="E169" s="0" t="n">
        <v>0.314973411643182</v>
      </c>
      <c r="F169" s="0" t="str">
        <f aca="false">IF(E169&lt;0.01,"YES","NO")</f>
        <v>NO</v>
      </c>
      <c r="G169" s="5" t="s">
        <v>338</v>
      </c>
    </row>
    <row r="170" customFormat="false" ht="13" hidden="false" customHeight="false" outlineLevel="0" collapsed="false">
      <c r="A170" s="0" t="s">
        <v>339</v>
      </c>
      <c r="B170" s="0" t="n">
        <v>-50293.06134</v>
      </c>
      <c r="C170" s="0" t="n">
        <v>-50294.49168</v>
      </c>
      <c r="D170" s="0" t="n">
        <v>0.0907691193487008</v>
      </c>
      <c r="E170" s="0" t="n">
        <v>0.220391441075443</v>
      </c>
      <c r="F170" s="0" t="str">
        <f aca="false">IF(E170&lt;0.01,"YES","NO")</f>
        <v>NO</v>
      </c>
      <c r="G170" s="5" t="s">
        <v>340</v>
      </c>
    </row>
    <row r="171" customFormat="false" ht="13" hidden="false" customHeight="false" outlineLevel="0" collapsed="false">
      <c r="A171" s="0" t="s">
        <v>341</v>
      </c>
      <c r="B171" s="0" t="n">
        <v>-50288.73546</v>
      </c>
      <c r="C171" s="0" t="n">
        <v>-50294.49168</v>
      </c>
      <c r="D171" s="0" t="n">
        <v>0.000691319729495057</v>
      </c>
      <c r="E171" s="0" t="n">
        <v>0.00764518289088651</v>
      </c>
      <c r="F171" s="0" t="str">
        <f aca="false">IF(E171&lt;0.01,"YES","NO")</f>
        <v>YES</v>
      </c>
      <c r="G171" s="5" t="s">
        <v>342</v>
      </c>
    </row>
    <row r="172" customFormat="false" ht="13" hidden="false" customHeight="false" outlineLevel="0" collapsed="false">
      <c r="A172" s="0" t="s">
        <v>343</v>
      </c>
      <c r="B172" s="0" t="n">
        <v>-50294.13638</v>
      </c>
      <c r="C172" s="0" t="n">
        <v>-50294.49168</v>
      </c>
      <c r="D172" s="0" t="n">
        <v>0.399244698382963</v>
      </c>
      <c r="E172" s="0" t="n">
        <v>0.507638669634763</v>
      </c>
      <c r="F172" s="0" t="str">
        <f aca="false">IF(E172&lt;0.01,"YES","NO")</f>
        <v>NO</v>
      </c>
      <c r="G172" s="5" t="s">
        <v>344</v>
      </c>
    </row>
    <row r="173" customFormat="false" ht="13" hidden="false" customHeight="false" outlineLevel="0" collapsed="false">
      <c r="A173" s="0" t="s">
        <v>345</v>
      </c>
      <c r="B173" s="0" t="n">
        <v>-50294.12021</v>
      </c>
      <c r="C173" s="0" t="n">
        <v>-50294.49168</v>
      </c>
      <c r="D173" s="0" t="n">
        <v>0.388720715891165</v>
      </c>
      <c r="E173" s="0" t="n">
        <v>0.497359954036021</v>
      </c>
      <c r="F173" s="0" t="str">
        <f aca="false">IF(E173&lt;0.01,"YES","NO")</f>
        <v>NO</v>
      </c>
      <c r="G173" s="5" t="s">
        <v>346</v>
      </c>
    </row>
    <row r="174" customFormat="false" ht="13" hidden="false" customHeight="false" outlineLevel="0" collapsed="false">
      <c r="A174" s="0" t="s">
        <v>347</v>
      </c>
      <c r="B174" s="0" t="n">
        <v>-50294.21721</v>
      </c>
      <c r="C174" s="0" t="n">
        <v>-50294.49168</v>
      </c>
      <c r="D174" s="0" t="n">
        <v>0.45875113326765</v>
      </c>
      <c r="E174" s="0" t="n">
        <v>0.547340427361947</v>
      </c>
      <c r="F174" s="0" t="str">
        <f aca="false">IF(E174&lt;0.01,"YES","NO")</f>
        <v>NO</v>
      </c>
      <c r="G174" s="5" t="s">
        <v>348</v>
      </c>
    </row>
    <row r="175" customFormat="false" ht="13" hidden="false" customHeight="false" outlineLevel="0" collapsed="false">
      <c r="A175" s="0" t="s">
        <v>349</v>
      </c>
      <c r="B175" s="0" t="n">
        <v>-50291.91656</v>
      </c>
      <c r="C175" s="0" t="n">
        <v>-50294.49168</v>
      </c>
      <c r="D175" s="0" t="n">
        <v>0.0232431603232752</v>
      </c>
      <c r="E175" s="0" t="n">
        <v>0.0941169199551698</v>
      </c>
      <c r="F175" s="0" t="str">
        <f aca="false">IF(E175&lt;0.01,"YES","NO")</f>
        <v>NO</v>
      </c>
      <c r="G175" s="5" t="s">
        <v>350</v>
      </c>
    </row>
    <row r="176" customFormat="false" ht="13" hidden="false" customHeight="false" outlineLevel="0" collapsed="false">
      <c r="A176" s="0" t="s">
        <v>351</v>
      </c>
      <c r="B176" s="0" t="n">
        <v>-50292.80806</v>
      </c>
      <c r="C176" s="0" t="n">
        <v>-50294.49168</v>
      </c>
      <c r="D176" s="0" t="n">
        <v>0.0665050838660032</v>
      </c>
      <c r="E176" s="0" t="n">
        <v>0.183097678593431</v>
      </c>
      <c r="F176" s="0" t="str">
        <f aca="false">IF(E176&lt;0.01,"YES","NO")</f>
        <v>NO</v>
      </c>
      <c r="G176" s="5" t="s">
        <v>352</v>
      </c>
    </row>
    <row r="177" customFormat="false" ht="13" hidden="false" customHeight="false" outlineLevel="0" collapsed="false">
      <c r="A177" s="0" t="s">
        <v>353</v>
      </c>
      <c r="B177" s="0" t="n">
        <v>-50294.45564</v>
      </c>
      <c r="C177" s="0" t="n">
        <v>-50294.49168</v>
      </c>
      <c r="D177" s="0" t="n">
        <v>0.788332032547018</v>
      </c>
      <c r="E177" s="0" t="n">
        <v>0.806697363537418</v>
      </c>
      <c r="F177" s="0" t="str">
        <f aca="false">IF(E177&lt;0.01,"YES","NO")</f>
        <v>NO</v>
      </c>
      <c r="G177" s="5" t="s">
        <v>354</v>
      </c>
    </row>
    <row r="178" customFormat="false" ht="13" hidden="false" customHeight="false" outlineLevel="0" collapsed="false">
      <c r="A178" s="0" t="s">
        <v>355</v>
      </c>
      <c r="B178" s="0" t="n">
        <v>-50291.21808</v>
      </c>
      <c r="C178" s="0" t="n">
        <v>-50294.49168</v>
      </c>
      <c r="D178" s="0" t="n">
        <v>0.0105049348864903</v>
      </c>
      <c r="E178" s="0" t="n">
        <v>0.0573630469320385</v>
      </c>
      <c r="F178" s="0" t="str">
        <f aca="false">IF(E178&lt;0.01,"YES","NO")</f>
        <v>NO</v>
      </c>
      <c r="G178" s="5" t="s">
        <v>356</v>
      </c>
    </row>
    <row r="179" customFormat="false" ht="13" hidden="false" customHeight="false" outlineLevel="0" collapsed="false">
      <c r="A179" s="0" t="s">
        <v>357</v>
      </c>
      <c r="B179" s="0" t="n">
        <v>-50292.00186</v>
      </c>
      <c r="C179" s="0" t="n">
        <v>-50294.49168</v>
      </c>
      <c r="D179" s="0" t="n">
        <v>0.0256473196113976</v>
      </c>
      <c r="E179" s="0" t="n">
        <v>0.101053510804189</v>
      </c>
      <c r="F179" s="0" t="str">
        <f aca="false">IF(E179&lt;0.01,"YES","NO")</f>
        <v>NO</v>
      </c>
      <c r="G179" s="5" t="s">
        <v>358</v>
      </c>
    </row>
    <row r="180" customFormat="false" ht="13" hidden="false" customHeight="false" outlineLevel="0" collapsed="false">
      <c r="A180" s="0" t="s">
        <v>359</v>
      </c>
      <c r="B180" s="0" t="n">
        <v>-50252.83047</v>
      </c>
      <c r="C180" s="0" t="n">
        <v>-50294.49168</v>
      </c>
      <c r="D180" s="4" t="n">
        <v>6.97045519650077E-020</v>
      </c>
      <c r="E180" s="4" t="n">
        <v>4.16959956299773E-018</v>
      </c>
      <c r="F180" s="0" t="str">
        <f aca="false">IF(E180&lt;0.01,"YES","NO")</f>
        <v>YES</v>
      </c>
      <c r="G180" s="5" t="s">
        <v>360</v>
      </c>
    </row>
    <row r="181" customFormat="false" ht="13" hidden="false" customHeight="false" outlineLevel="0" collapsed="false">
      <c r="A181" s="0" t="s">
        <v>361</v>
      </c>
      <c r="B181" s="0" t="n">
        <v>-50292.99131</v>
      </c>
      <c r="C181" s="0" t="n">
        <v>-50294.49168</v>
      </c>
      <c r="D181" s="0" t="n">
        <v>0.0832264948946526</v>
      </c>
      <c r="E181" s="0" t="n">
        <v>0.209781118962974</v>
      </c>
      <c r="F181" s="0" t="str">
        <f aca="false">IF(E181&lt;0.01,"YES","NO")</f>
        <v>NO</v>
      </c>
      <c r="G181" s="5" t="s">
        <v>362</v>
      </c>
    </row>
    <row r="182" customFormat="false" ht="13" hidden="false" customHeight="false" outlineLevel="0" collapsed="false">
      <c r="A182" s="0" t="s">
        <v>363</v>
      </c>
      <c r="B182" s="0" t="n">
        <v>-50294.06883</v>
      </c>
      <c r="C182" s="0" t="n">
        <v>-50294.49168</v>
      </c>
      <c r="D182" s="0" t="n">
        <v>0.357771639947653</v>
      </c>
      <c r="E182" s="0" t="n">
        <v>0.475571745708746</v>
      </c>
      <c r="F182" s="0" t="str">
        <f aca="false">IF(E182&lt;0.01,"YES","NO")</f>
        <v>NO</v>
      </c>
      <c r="G182" s="5" t="s">
        <v>364</v>
      </c>
    </row>
    <row r="183" customFormat="false" ht="13" hidden="false" customHeight="false" outlineLevel="0" collapsed="false">
      <c r="A183" s="0" t="s">
        <v>365</v>
      </c>
      <c r="B183" s="0" t="n">
        <v>-50293.69715</v>
      </c>
      <c r="C183" s="0" t="n">
        <v>-50294.49168</v>
      </c>
      <c r="D183" s="0" t="n">
        <v>0.207460485008635</v>
      </c>
      <c r="E183" s="0" t="n">
        <v>0.352281288092082</v>
      </c>
      <c r="F183" s="0" t="str">
        <f aca="false">IF(E183&lt;0.01,"YES","NO")</f>
        <v>NO</v>
      </c>
      <c r="G183" s="5" t="s">
        <v>366</v>
      </c>
    </row>
    <row r="184" customFormat="false" ht="13" hidden="false" customHeight="false" outlineLevel="0" collapsed="false">
      <c r="A184" s="0" t="s">
        <v>367</v>
      </c>
      <c r="B184" s="0" t="n">
        <v>-50294.06528</v>
      </c>
      <c r="C184" s="0" t="n">
        <v>-50294.49168</v>
      </c>
      <c r="D184" s="0" t="n">
        <v>0.355761436306206</v>
      </c>
      <c r="E184" s="0" t="n">
        <v>0.474348581741607</v>
      </c>
      <c r="F184" s="0" t="str">
        <f aca="false">IF(E184&lt;0.01,"YES","NO")</f>
        <v>NO</v>
      </c>
      <c r="G184" s="5" t="s">
        <v>368</v>
      </c>
    </row>
    <row r="185" customFormat="false" ht="13" hidden="false" customHeight="false" outlineLevel="0" collapsed="false">
      <c r="A185" s="0" t="s">
        <v>369</v>
      </c>
      <c r="B185" s="0" t="n">
        <v>-50292.48157</v>
      </c>
      <c r="C185" s="0" t="n">
        <v>-50294.49168</v>
      </c>
      <c r="D185" s="0" t="n">
        <v>0.0449578486744871</v>
      </c>
      <c r="E185" s="0" t="n">
        <v>0.145252056793095</v>
      </c>
      <c r="F185" s="0" t="str">
        <f aca="false">IF(E185&lt;0.01,"YES","NO")</f>
        <v>NO</v>
      </c>
      <c r="G185" s="5" t="s">
        <v>370</v>
      </c>
    </row>
    <row r="186" customFormat="false" ht="13" hidden="false" customHeight="false" outlineLevel="0" collapsed="false">
      <c r="A186" s="0" t="s">
        <v>371</v>
      </c>
      <c r="B186" s="0" t="n">
        <v>-50291.69717</v>
      </c>
      <c r="C186" s="0" t="n">
        <v>-50294.49168</v>
      </c>
      <c r="D186" s="0" t="n">
        <v>0.0180734050381986</v>
      </c>
      <c r="E186" s="0" t="n">
        <v>0.0812468593939697</v>
      </c>
      <c r="F186" s="0" t="str">
        <f aca="false">IF(E186&lt;0.01,"YES","NO")</f>
        <v>NO</v>
      </c>
      <c r="G186" s="5" t="s">
        <v>372</v>
      </c>
    </row>
    <row r="187" customFormat="false" ht="13" hidden="false" customHeight="false" outlineLevel="0" collapsed="false">
      <c r="A187" s="6" t="s">
        <v>373</v>
      </c>
      <c r="B187" s="3"/>
      <c r="C187" s="3"/>
      <c r="D187" s="3"/>
      <c r="E187" s="3"/>
      <c r="F187" s="3"/>
      <c r="G187" s="8"/>
    </row>
    <row r="188" customFormat="false" ht="13" hidden="false" customHeight="false" outlineLevel="0" collapsed="false">
      <c r="A188" s="0" t="s">
        <v>374</v>
      </c>
      <c r="B188" s="0" t="n">
        <v>-3994.960561</v>
      </c>
      <c r="C188" s="0" t="n">
        <v>-3995.032113</v>
      </c>
      <c r="D188" s="0" t="n">
        <v>0.70521450972054</v>
      </c>
      <c r="E188" s="0" t="n">
        <v>0.741263813731814</v>
      </c>
      <c r="F188" s="0" t="str">
        <f aca="false">IF(E188&lt;0.01,"YES","NO")</f>
        <v>NO</v>
      </c>
      <c r="G188" s="5" t="s">
        <v>375</v>
      </c>
    </row>
    <row r="189" customFormat="false" ht="13" hidden="false" customHeight="false" outlineLevel="0" collapsed="false">
      <c r="A189" s="0" t="s">
        <v>376</v>
      </c>
      <c r="B189" s="0" t="n">
        <v>-3994.377447</v>
      </c>
      <c r="C189" s="0" t="n">
        <v>-3995.032113</v>
      </c>
      <c r="D189" s="0" t="n">
        <v>0.252515636006415</v>
      </c>
      <c r="E189" s="0" t="n">
        <v>0.391875680406182</v>
      </c>
      <c r="F189" s="0" t="str">
        <f aca="false">IF(E189&lt;0.01,"YES","NO")</f>
        <v>NO</v>
      </c>
      <c r="G189" s="5" t="s">
        <v>377</v>
      </c>
    </row>
    <row r="190" customFormat="false" ht="13" hidden="false" customHeight="false" outlineLevel="0" collapsed="false">
      <c r="A190" s="0" t="s">
        <v>378</v>
      </c>
      <c r="B190" s="0" t="n">
        <v>-3994.259525</v>
      </c>
      <c r="C190" s="0" t="n">
        <v>-3995.032113</v>
      </c>
      <c r="D190" s="0" t="n">
        <v>0.213849009253769</v>
      </c>
      <c r="E190" s="0" t="n">
        <v>0.35850356201014</v>
      </c>
      <c r="F190" s="0" t="str">
        <f aca="false">IF(E190&lt;0.01,"YES","NO")</f>
        <v>NO</v>
      </c>
      <c r="G190" s="5" t="s">
        <v>379</v>
      </c>
    </row>
    <row r="191" customFormat="false" ht="13" hidden="false" customHeight="false" outlineLevel="0" collapsed="false">
      <c r="A191" s="0" t="s">
        <v>380</v>
      </c>
      <c r="B191" s="0" t="n">
        <v>-3978.861772</v>
      </c>
      <c r="C191" s="0" t="n">
        <v>-3995.032113</v>
      </c>
      <c r="D191" s="4" t="n">
        <v>1.29376117041679E-008</v>
      </c>
      <c r="E191" s="4" t="n">
        <v>3.78353266726331E-007</v>
      </c>
      <c r="F191" s="0" t="str">
        <f aca="false">IF(E191&lt;0.01,"YES","NO")</f>
        <v>YES</v>
      </c>
      <c r="G191" s="5" t="s">
        <v>381</v>
      </c>
    </row>
    <row r="192" customFormat="false" ht="13" hidden="false" customHeight="false" outlineLevel="0" collapsed="false">
      <c r="A192" s="0" t="s">
        <v>382</v>
      </c>
      <c r="B192" s="0" t="n">
        <v>-3994.691292</v>
      </c>
      <c r="C192" s="0" t="n">
        <v>-3995.032113</v>
      </c>
      <c r="D192" s="0" t="n">
        <v>0.409021880182467</v>
      </c>
      <c r="E192" s="0" t="n">
        <v>0.51365446570537</v>
      </c>
      <c r="F192" s="0" t="str">
        <f aca="false">IF(E192&lt;0.01,"YES","NO")</f>
        <v>NO</v>
      </c>
      <c r="G192" s="5" t="s">
        <v>383</v>
      </c>
    </row>
    <row r="193" customFormat="false" ht="13" hidden="false" customHeight="false" outlineLevel="0" collapsed="false">
      <c r="A193" s="0" t="s">
        <v>384</v>
      </c>
      <c r="B193" s="0" t="n">
        <v>-3994.445457</v>
      </c>
      <c r="C193" s="0" t="n">
        <v>-3995.032113</v>
      </c>
      <c r="D193" s="0" t="n">
        <v>0.278721757332249</v>
      </c>
      <c r="E193" s="0" t="n">
        <v>0.409528882338379</v>
      </c>
      <c r="F193" s="0" t="str">
        <f aca="false">IF(E193&lt;0.01,"YES","NO")</f>
        <v>NO</v>
      </c>
      <c r="G193" s="5" t="s">
        <v>385</v>
      </c>
    </row>
    <row r="194" customFormat="false" ht="13" hidden="false" customHeight="false" outlineLevel="0" collapsed="false">
      <c r="A194" s="0" t="s">
        <v>386</v>
      </c>
      <c r="B194" s="0" t="n">
        <v>-3994.894214</v>
      </c>
      <c r="C194" s="0" t="n">
        <v>-3995.032113</v>
      </c>
      <c r="D194" s="0" t="n">
        <v>0.599468676895233</v>
      </c>
      <c r="E194" s="0" t="n">
        <v>0.659386976238482</v>
      </c>
      <c r="F194" s="0" t="str">
        <f aca="false">IF(E194&lt;0.01,"YES","NO")</f>
        <v>NO</v>
      </c>
      <c r="G194" s="5" t="s">
        <v>387</v>
      </c>
    </row>
    <row r="195" customFormat="false" ht="13" hidden="false" customHeight="false" outlineLevel="0" collapsed="false">
      <c r="A195" s="0" t="s">
        <v>388</v>
      </c>
      <c r="B195" s="0" t="n">
        <v>-3968.63523</v>
      </c>
      <c r="C195" s="0" t="n">
        <v>-3995.032113</v>
      </c>
      <c r="D195" s="4" t="n">
        <v>3.70475276367281E-013</v>
      </c>
      <c r="E195" s="4" t="n">
        <v>1.52357957406044E-011</v>
      </c>
      <c r="F195" s="0" t="str">
        <f aca="false">IF(E195&lt;0.01,"YES","NO")</f>
        <v>YES</v>
      </c>
      <c r="G195" s="5" t="s">
        <v>389</v>
      </c>
    </row>
    <row r="196" customFormat="false" ht="13" hidden="false" customHeight="false" outlineLevel="0" collapsed="false">
      <c r="A196" s="0" t="s">
        <v>390</v>
      </c>
      <c r="B196" s="0" t="n">
        <v>-3994.149028</v>
      </c>
      <c r="C196" s="0" t="n">
        <v>-3995.032113</v>
      </c>
      <c r="D196" s="0" t="n">
        <v>0.183856782824001</v>
      </c>
      <c r="E196" s="0" t="n">
        <v>0.327287195377244</v>
      </c>
      <c r="F196" s="0" t="str">
        <f aca="false">IF(E196&lt;0.01,"YES","NO")</f>
        <v>NO</v>
      </c>
      <c r="G196" s="5" t="s">
        <v>391</v>
      </c>
    </row>
    <row r="197" customFormat="false" ht="13" hidden="false" customHeight="false" outlineLevel="0" collapsed="false">
      <c r="A197" s="0" t="s">
        <v>392</v>
      </c>
      <c r="B197" s="0" t="n">
        <v>-3994.701272</v>
      </c>
      <c r="C197" s="0" t="n">
        <v>-3995.032113</v>
      </c>
      <c r="D197" s="0" t="n">
        <v>0.415966761354277</v>
      </c>
      <c r="E197" s="0" t="n">
        <v>0.51803534857549</v>
      </c>
      <c r="F197" s="0" t="str">
        <f aca="false">IF(E197&lt;0.01,"YES","NO")</f>
        <v>NO</v>
      </c>
      <c r="G197" s="5" t="s">
        <v>393</v>
      </c>
    </row>
    <row r="198" customFormat="false" ht="13" hidden="false" customHeight="false" outlineLevel="0" collapsed="false">
      <c r="A198" s="0" t="s">
        <v>394</v>
      </c>
      <c r="B198" s="0" t="n">
        <v>-3994.333213</v>
      </c>
      <c r="C198" s="0" t="n">
        <v>-3995.032113</v>
      </c>
      <c r="D198" s="0" t="n">
        <v>0.237092269861245</v>
      </c>
      <c r="E198" s="0" t="n">
        <v>0.381901379605139</v>
      </c>
      <c r="F198" s="0" t="str">
        <f aca="false">IF(E198&lt;0.01,"YES","NO")</f>
        <v>NO</v>
      </c>
      <c r="G198" s="5" t="s">
        <v>395</v>
      </c>
    </row>
    <row r="199" customFormat="false" ht="13" hidden="false" customHeight="false" outlineLevel="0" collapsed="false">
      <c r="A199" s="0" t="s">
        <v>396</v>
      </c>
      <c r="B199" s="0" t="n">
        <v>-3994.052263</v>
      </c>
      <c r="C199" s="0" t="n">
        <v>-3995.032113</v>
      </c>
      <c r="D199" s="0" t="n">
        <v>0.161545406558821</v>
      </c>
      <c r="E199" s="0" t="n">
        <v>0.305012561020672</v>
      </c>
      <c r="F199" s="0" t="str">
        <f aca="false">IF(E199&lt;0.01,"YES","NO")</f>
        <v>NO</v>
      </c>
      <c r="G199" s="5" t="s">
        <v>397</v>
      </c>
    </row>
    <row r="200" customFormat="false" ht="13" hidden="false" customHeight="false" outlineLevel="0" collapsed="false">
      <c r="A200" s="0" t="s">
        <v>398</v>
      </c>
      <c r="B200" s="0" t="n">
        <v>-3994.95297</v>
      </c>
      <c r="C200" s="0" t="n">
        <v>-3995.032113</v>
      </c>
      <c r="D200" s="0" t="n">
        <v>0.690739482113135</v>
      </c>
      <c r="E200" s="0" t="n">
        <v>0.729545070995895</v>
      </c>
      <c r="F200" s="0" t="str">
        <f aca="false">IF(E200&lt;0.01,"YES","NO")</f>
        <v>NO</v>
      </c>
      <c r="G200" s="5" t="s">
        <v>399</v>
      </c>
    </row>
    <row r="201" customFormat="false" ht="13" hidden="false" customHeight="false" outlineLevel="0" collapsed="false">
      <c r="A201" s="0" t="s">
        <v>400</v>
      </c>
      <c r="B201" s="0" t="n">
        <v>-3994.430429</v>
      </c>
      <c r="C201" s="0" t="n">
        <v>-3995.032113</v>
      </c>
      <c r="D201" s="0" t="n">
        <v>0.272649561280954</v>
      </c>
      <c r="E201" s="0" t="n">
        <v>0.405890070866217</v>
      </c>
      <c r="F201" s="0" t="str">
        <f aca="false">IF(E201&lt;0.01,"YES","NO")</f>
        <v>NO</v>
      </c>
      <c r="G201" s="5" t="s">
        <v>401</v>
      </c>
    </row>
    <row r="202" customFormat="false" ht="13" hidden="false" customHeight="false" outlineLevel="0" collapsed="false">
      <c r="A202" s="0" t="s">
        <v>402</v>
      </c>
      <c r="B202" s="0" t="n">
        <v>-3994.235688</v>
      </c>
      <c r="C202" s="0" t="n">
        <v>-3995.032113</v>
      </c>
      <c r="D202" s="0" t="n">
        <v>0.206919420480216</v>
      </c>
      <c r="E202" s="0" t="n">
        <v>0.352271613650666</v>
      </c>
      <c r="F202" s="0" t="str">
        <f aca="false">IF(E202&lt;0.01,"YES","NO")</f>
        <v>NO</v>
      </c>
      <c r="G202" s="5" t="s">
        <v>403</v>
      </c>
    </row>
    <row r="203" customFormat="false" ht="13" hidden="false" customHeight="false" outlineLevel="0" collapsed="false">
      <c r="A203" s="0" t="s">
        <v>404</v>
      </c>
      <c r="B203" s="0" t="n">
        <v>-3994.43336</v>
      </c>
      <c r="C203" s="0" t="n">
        <v>-3995.032113</v>
      </c>
      <c r="D203" s="0" t="n">
        <v>0.273820718902749</v>
      </c>
      <c r="E203" s="0" t="n">
        <v>0.406713392862322</v>
      </c>
      <c r="F203" s="0" t="str">
        <f aca="false">IF(E203&lt;0.01,"YES","NO")</f>
        <v>NO</v>
      </c>
      <c r="G203" s="5" t="s">
        <v>405</v>
      </c>
    </row>
    <row r="204" customFormat="false" ht="13" hidden="false" customHeight="false" outlineLevel="0" collapsed="false">
      <c r="A204" s="0" t="s">
        <v>406</v>
      </c>
      <c r="B204" s="0" t="n">
        <v>-3993.126217</v>
      </c>
      <c r="C204" s="0" t="n">
        <v>-3995.032113</v>
      </c>
      <c r="D204" s="0" t="n">
        <v>0.0508929740230918</v>
      </c>
      <c r="E204" s="0" t="n">
        <v>0.153990874185673</v>
      </c>
      <c r="F204" s="0" t="str">
        <f aca="false">IF(E204&lt;0.01,"YES","NO")</f>
        <v>NO</v>
      </c>
      <c r="G204" s="5" t="s">
        <v>407</v>
      </c>
    </row>
    <row r="205" customFormat="false" ht="13" hidden="false" customHeight="false" outlineLevel="0" collapsed="false">
      <c r="A205" s="0" t="s">
        <v>408</v>
      </c>
      <c r="B205" s="0" t="n">
        <v>-3993.052866</v>
      </c>
      <c r="C205" s="0" t="n">
        <v>-3995.032113</v>
      </c>
      <c r="D205" s="0" t="n">
        <v>0.0466354084737857</v>
      </c>
      <c r="E205" s="0" t="n">
        <v>0.148012500553084</v>
      </c>
      <c r="F205" s="0" t="str">
        <f aca="false">IF(E205&lt;0.01,"YES","NO")</f>
        <v>NO</v>
      </c>
      <c r="G205" s="5" t="s">
        <v>409</v>
      </c>
    </row>
    <row r="206" customFormat="false" ht="13" hidden="false" customHeight="false" outlineLevel="0" collapsed="false">
      <c r="A206" s="0" t="s">
        <v>410</v>
      </c>
      <c r="B206" s="0" t="n">
        <v>-3993.124209</v>
      </c>
      <c r="C206" s="0" t="n">
        <v>-3995.032113</v>
      </c>
      <c r="D206" s="0" t="n">
        <v>0.0507711118856046</v>
      </c>
      <c r="E206" s="0" t="n">
        <v>0.153990874185673</v>
      </c>
      <c r="F206" s="0" t="str">
        <f aca="false">IF(E206&lt;0.01,"YES","NO")</f>
        <v>NO</v>
      </c>
      <c r="G206" s="5" t="s">
        <v>411</v>
      </c>
    </row>
    <row r="207" customFormat="false" ht="13" hidden="false" customHeight="false" outlineLevel="0" collapsed="false">
      <c r="A207" s="0" t="s">
        <v>412</v>
      </c>
      <c r="B207" s="0" t="n">
        <v>-3984.361699</v>
      </c>
      <c r="C207" s="0" t="n">
        <v>-3995.032113</v>
      </c>
      <c r="D207" s="4" t="n">
        <v>3.84455706112818E-006</v>
      </c>
      <c r="E207" s="4" t="n">
        <v>8.03085252768997E-005</v>
      </c>
      <c r="F207" s="0" t="str">
        <f aca="false">IF(E207&lt;0.01,"YES","NO")</f>
        <v>YES</v>
      </c>
      <c r="G207" s="5" t="s">
        <v>413</v>
      </c>
    </row>
    <row r="208" customFormat="false" ht="13" hidden="false" customHeight="false" outlineLevel="0" collapsed="false">
      <c r="A208" s="0" t="s">
        <v>414</v>
      </c>
      <c r="B208" s="0" t="n">
        <v>-3994.472752</v>
      </c>
      <c r="C208" s="0" t="n">
        <v>-3995.032113</v>
      </c>
      <c r="D208" s="0" t="n">
        <v>0.290193806883504</v>
      </c>
      <c r="E208" s="0" t="n">
        <v>0.416915993295515</v>
      </c>
      <c r="F208" s="0" t="str">
        <f aca="false">IF(E208&lt;0.01,"YES","NO")</f>
        <v>NO</v>
      </c>
      <c r="G208" s="5" t="s">
        <v>415</v>
      </c>
    </row>
    <row r="209" customFormat="false" ht="13" hidden="false" customHeight="false" outlineLevel="0" collapsed="false">
      <c r="A209" s="0" t="s">
        <v>416</v>
      </c>
      <c r="B209" s="0" t="n">
        <v>-3992.243399</v>
      </c>
      <c r="C209" s="0" t="n">
        <v>-3995.032113</v>
      </c>
      <c r="D209" s="0" t="n">
        <v>0.0181934226855094</v>
      </c>
      <c r="E209" s="0" t="n">
        <v>0.0812468593939697</v>
      </c>
      <c r="F209" s="0" t="str">
        <f aca="false">IF(E209&lt;0.01,"YES","NO")</f>
        <v>NO</v>
      </c>
      <c r="G209" s="5" t="s">
        <v>417</v>
      </c>
    </row>
    <row r="210" customFormat="false" ht="13" hidden="false" customHeight="false" outlineLevel="0" collapsed="false">
      <c r="A210" s="0" t="s">
        <v>418</v>
      </c>
      <c r="B210" s="0" t="n">
        <v>-3994.886465</v>
      </c>
      <c r="C210" s="0" t="n">
        <v>-3995.032113</v>
      </c>
      <c r="D210" s="0" t="n">
        <v>0.589391217573957</v>
      </c>
      <c r="E210" s="0" t="n">
        <v>0.650158291975966</v>
      </c>
      <c r="F210" s="0" t="str">
        <f aca="false">IF(E210&lt;0.01,"YES","NO")</f>
        <v>NO</v>
      </c>
      <c r="G210" s="5" t="s">
        <v>419</v>
      </c>
    </row>
    <row r="211" customFormat="false" ht="13" hidden="false" customHeight="false" outlineLevel="0" collapsed="false">
      <c r="A211" s="0" t="s">
        <v>420</v>
      </c>
      <c r="B211" s="0" t="n">
        <v>-3994.330046</v>
      </c>
      <c r="C211" s="0" t="n">
        <v>-3995.032113</v>
      </c>
      <c r="D211" s="0" t="n">
        <v>0.236032628818425</v>
      </c>
      <c r="E211" s="0" t="n">
        <v>0.381595748802269</v>
      </c>
      <c r="F211" s="0" t="str">
        <f aca="false">IF(E211&lt;0.01,"YES","NO")</f>
        <v>NO</v>
      </c>
      <c r="G211" s="5" t="s">
        <v>421</v>
      </c>
    </row>
    <row r="212" customFormat="false" ht="13" hidden="false" customHeight="false" outlineLevel="0" collapsed="false">
      <c r="A212" s="0" t="s">
        <v>422</v>
      </c>
      <c r="B212" s="0" t="n">
        <v>-3993.641069</v>
      </c>
      <c r="C212" s="0" t="n">
        <v>-3995.032113</v>
      </c>
      <c r="D212" s="0" t="n">
        <v>0.0953238199914348</v>
      </c>
      <c r="E212" s="0" t="n">
        <v>0.225654684964302</v>
      </c>
      <c r="F212" s="0" t="str">
        <f aca="false">IF(E212&lt;0.01,"YES","NO")</f>
        <v>NO</v>
      </c>
      <c r="G212" s="5" t="s">
        <v>423</v>
      </c>
    </row>
    <row r="213" customFormat="false" ht="13" hidden="false" customHeight="false" outlineLevel="0" collapsed="false">
      <c r="A213" s="0" t="s">
        <v>424</v>
      </c>
      <c r="B213" s="0" t="n">
        <v>-3994.875961</v>
      </c>
      <c r="C213" s="0" t="n">
        <v>-3995.032113</v>
      </c>
      <c r="D213" s="0" t="n">
        <v>0.576269788370647</v>
      </c>
      <c r="E213" s="0" t="n">
        <v>0.640516082344401</v>
      </c>
      <c r="F213" s="0" t="str">
        <f aca="false">IF(E213&lt;0.01,"YES","NO")</f>
        <v>NO</v>
      </c>
      <c r="G213" s="5" t="s">
        <v>425</v>
      </c>
    </row>
    <row r="214" customFormat="false" ht="13" hidden="false" customHeight="false" outlineLevel="0" collapsed="false">
      <c r="A214" s="0" t="s">
        <v>426</v>
      </c>
      <c r="B214" s="0" t="n">
        <v>-3994.617993</v>
      </c>
      <c r="C214" s="0" t="n">
        <v>-3995.032113</v>
      </c>
      <c r="D214" s="0" t="n">
        <v>0.362781945526486</v>
      </c>
      <c r="E214" s="0" t="n">
        <v>0.47933839388841</v>
      </c>
      <c r="F214" s="0" t="str">
        <f aca="false">IF(E214&lt;0.01,"YES","NO")</f>
        <v>NO</v>
      </c>
      <c r="G214" s="5" t="s">
        <v>427</v>
      </c>
    </row>
    <row r="215" customFormat="false" ht="13" hidden="false" customHeight="false" outlineLevel="0" collapsed="false">
      <c r="A215" s="0" t="s">
        <v>428</v>
      </c>
      <c r="B215" s="0" t="n">
        <v>-3994.533167</v>
      </c>
      <c r="C215" s="0" t="n">
        <v>-3995.032113</v>
      </c>
      <c r="D215" s="0" t="n">
        <v>0.317821120335769</v>
      </c>
      <c r="E215" s="0" t="n">
        <v>0.442127478183797</v>
      </c>
      <c r="F215" s="0" t="str">
        <f aca="false">IF(E215&lt;0.01,"YES","NO")</f>
        <v>NO</v>
      </c>
      <c r="G215" s="5" t="s">
        <v>429</v>
      </c>
    </row>
    <row r="216" customFormat="false" ht="13" hidden="false" customHeight="false" outlineLevel="0" collapsed="false">
      <c r="A216" s="0" t="s">
        <v>430</v>
      </c>
      <c r="B216" s="0" t="n">
        <v>-3994.617993</v>
      </c>
      <c r="C216" s="0" t="n">
        <v>-3995.032113</v>
      </c>
      <c r="D216" s="0" t="n">
        <v>0.362781945526486</v>
      </c>
      <c r="E216" s="0" t="n">
        <v>0.47933839388841</v>
      </c>
      <c r="F216" s="0" t="str">
        <f aca="false">IF(E216&lt;0.01,"YES","NO")</f>
        <v>NO</v>
      </c>
      <c r="G216" s="5" t="s">
        <v>431</v>
      </c>
    </row>
    <row r="217" customFormat="false" ht="13" hidden="false" customHeight="false" outlineLevel="0" collapsed="false">
      <c r="A217" s="0" t="s">
        <v>432</v>
      </c>
      <c r="B217" s="0" t="n">
        <v>-3993.831407</v>
      </c>
      <c r="C217" s="0" t="n">
        <v>-3995.032113</v>
      </c>
      <c r="D217" s="0" t="n">
        <v>0.121225787039851</v>
      </c>
      <c r="E217" s="0" t="n">
        <v>0.261101695162756</v>
      </c>
      <c r="F217" s="0" t="str">
        <f aca="false">IF(E217&lt;0.01,"YES","NO")</f>
        <v>NO</v>
      </c>
      <c r="G217" s="5" t="s">
        <v>433</v>
      </c>
    </row>
    <row r="218" customFormat="false" ht="13" hidden="false" customHeight="false" outlineLevel="0" collapsed="false">
      <c r="A218" s="0" t="s">
        <v>434</v>
      </c>
      <c r="B218" s="0" t="n">
        <v>-3993.253426</v>
      </c>
      <c r="C218" s="0" t="n">
        <v>-3995.032113</v>
      </c>
      <c r="D218" s="0" t="n">
        <v>0.0592814521104868</v>
      </c>
      <c r="E218" s="0" t="n">
        <v>0.171084190739914</v>
      </c>
      <c r="F218" s="0" t="str">
        <f aca="false">IF(E218&lt;0.01,"YES","NO")</f>
        <v>NO</v>
      </c>
      <c r="G218" s="5" t="s">
        <v>435</v>
      </c>
    </row>
    <row r="219" customFormat="false" ht="13" hidden="false" customHeight="false" outlineLevel="0" collapsed="false">
      <c r="A219" s="0" t="s">
        <v>436</v>
      </c>
      <c r="B219" s="0" t="n">
        <v>-3995.004646</v>
      </c>
      <c r="C219" s="0" t="n">
        <v>-3995.032113</v>
      </c>
      <c r="D219" s="0" t="n">
        <v>0.814689958120657</v>
      </c>
      <c r="E219" s="0" t="n">
        <v>0.827958373054227</v>
      </c>
      <c r="F219" s="0" t="str">
        <f aca="false">IF(E219&lt;0.01,"YES","NO")</f>
        <v>NO</v>
      </c>
      <c r="G219" s="5" t="s">
        <v>437</v>
      </c>
    </row>
    <row r="220" customFormat="false" ht="13" hidden="false" customHeight="false" outlineLevel="0" collapsed="false">
      <c r="A220" s="0" t="s">
        <v>438</v>
      </c>
      <c r="B220" s="0" t="n">
        <v>-3994.75406</v>
      </c>
      <c r="C220" s="0" t="n">
        <v>-3995.032113</v>
      </c>
      <c r="D220" s="0" t="n">
        <v>0.455833463061483</v>
      </c>
      <c r="E220" s="0" t="n">
        <v>0.546640000740619</v>
      </c>
      <c r="F220" s="0" t="str">
        <f aca="false">IF(E220&lt;0.01,"YES","NO")</f>
        <v>NO</v>
      </c>
      <c r="G220" s="5" t="s">
        <v>439</v>
      </c>
    </row>
    <row r="221" customFormat="false" ht="13" hidden="false" customHeight="false" outlineLevel="0" collapsed="false">
      <c r="A221" s="0" t="s">
        <v>440</v>
      </c>
      <c r="B221" s="0" t="n">
        <v>-3994.474088</v>
      </c>
      <c r="C221" s="0" t="n">
        <v>-3995.032113</v>
      </c>
      <c r="D221" s="0" t="n">
        <v>0.29077058368916</v>
      </c>
      <c r="E221" s="0" t="n">
        <v>0.417128997090195</v>
      </c>
      <c r="F221" s="0" t="str">
        <f aca="false">IF(E221&lt;0.01,"YES","NO")</f>
        <v>NO</v>
      </c>
      <c r="G221" s="5" t="s">
        <v>441</v>
      </c>
    </row>
    <row r="222" customFormat="false" ht="13" hidden="false" customHeight="false" outlineLevel="0" collapsed="false">
      <c r="A222" s="0" t="s">
        <v>442</v>
      </c>
      <c r="B222" s="0" t="n">
        <v>-3994.85707</v>
      </c>
      <c r="C222" s="0" t="n">
        <v>-3995.032113</v>
      </c>
      <c r="D222" s="0" t="n">
        <v>0.554064451596069</v>
      </c>
      <c r="E222" s="0" t="n">
        <v>0.621610245780415</v>
      </c>
      <c r="F222" s="0" t="str">
        <f aca="false">IF(E222&lt;0.01,"YES","NO")</f>
        <v>NO</v>
      </c>
      <c r="G222" s="5" t="s">
        <v>443</v>
      </c>
    </row>
    <row r="223" customFormat="false" ht="13" hidden="false" customHeight="false" outlineLevel="0" collapsed="false">
      <c r="A223" s="6" t="s">
        <v>444</v>
      </c>
      <c r="B223" s="3"/>
      <c r="C223" s="3"/>
      <c r="D223" s="3"/>
      <c r="E223" s="3"/>
      <c r="F223" s="3"/>
      <c r="G223" s="3"/>
    </row>
    <row r="224" customFormat="false" ht="13" hidden="false" customHeight="false" outlineLevel="0" collapsed="false">
      <c r="A224" s="0" t="s">
        <v>445</v>
      </c>
      <c r="B224" s="0" t="n">
        <v>-29708.53169</v>
      </c>
      <c r="C224" s="0" t="n">
        <v>-29708.56658</v>
      </c>
      <c r="D224" s="0" t="n">
        <v>0.791657369347095</v>
      </c>
      <c r="E224" s="0" t="n">
        <v>0.80761325431068</v>
      </c>
      <c r="F224" s="0" t="str">
        <f aca="false">IF(E224&lt;0.01,"YES","NO")</f>
        <v>NO</v>
      </c>
      <c r="G224" s="5" t="s">
        <v>446</v>
      </c>
    </row>
    <row r="225" customFormat="false" ht="13" hidden="false" customHeight="false" outlineLevel="0" collapsed="false">
      <c r="A225" s="0" t="s">
        <v>447</v>
      </c>
      <c r="B225" s="0" t="n">
        <v>-29706.60714</v>
      </c>
      <c r="C225" s="0" t="n">
        <v>-29708.56658</v>
      </c>
      <c r="D225" s="0" t="n">
        <v>0.0477466797531249</v>
      </c>
      <c r="E225" s="0" t="n">
        <v>0.148693562529523</v>
      </c>
      <c r="F225" s="0" t="str">
        <f aca="false">IF(E225&lt;0.01,"YES","NO")</f>
        <v>NO</v>
      </c>
      <c r="G225" s="5" t="s">
        <v>448</v>
      </c>
    </row>
    <row r="226" customFormat="false" ht="13" hidden="false" customHeight="false" outlineLevel="0" collapsed="false">
      <c r="A226" s="0" t="s">
        <v>449</v>
      </c>
      <c r="B226" s="0" t="n">
        <v>-29706.46877</v>
      </c>
      <c r="C226" s="0" t="n">
        <v>-29708.56658</v>
      </c>
      <c r="D226" s="0" t="n">
        <v>0.0405285307894651</v>
      </c>
      <c r="E226" s="0" t="n">
        <v>0.136711790703879</v>
      </c>
      <c r="F226" s="0" t="str">
        <f aca="false">IF(E226&lt;0.01,"YES","NO")</f>
        <v>NO</v>
      </c>
      <c r="G226" s="5" t="s">
        <v>450</v>
      </c>
    </row>
    <row r="227" customFormat="false" ht="13" hidden="false" customHeight="false" outlineLevel="0" collapsed="false">
      <c r="A227" s="0" t="s">
        <v>451</v>
      </c>
      <c r="B227" s="0" t="n">
        <v>-29706.3114</v>
      </c>
      <c r="C227" s="0" t="n">
        <v>-29708.56658</v>
      </c>
      <c r="D227" s="0" t="n">
        <v>0.0336901491549891</v>
      </c>
      <c r="E227" s="0" t="n">
        <v>0.121802846944961</v>
      </c>
      <c r="F227" s="0" t="str">
        <f aca="false">IF(E227&lt;0.01,"YES","NO")</f>
        <v>NO</v>
      </c>
      <c r="G227" s="5" t="s">
        <v>452</v>
      </c>
    </row>
    <row r="228" customFormat="false" ht="13" hidden="false" customHeight="false" outlineLevel="0" collapsed="false">
      <c r="A228" s="0" t="s">
        <v>453</v>
      </c>
      <c r="B228" s="0" t="n">
        <v>-29706.8435</v>
      </c>
      <c r="C228" s="0" t="n">
        <v>-29708.56658</v>
      </c>
      <c r="D228" s="0" t="n">
        <v>0.0633989033337454</v>
      </c>
      <c r="E228" s="0" t="n">
        <v>0.178763863681747</v>
      </c>
      <c r="F228" s="0" t="str">
        <f aca="false">IF(E228&lt;0.01,"YES","NO")</f>
        <v>NO</v>
      </c>
      <c r="G228" s="5" t="s">
        <v>454</v>
      </c>
    </row>
    <row r="229" customFormat="false" ht="13" hidden="false" customHeight="false" outlineLevel="0" collapsed="false">
      <c r="A229" s="0" t="s">
        <v>455</v>
      </c>
      <c r="B229" s="0" t="n">
        <v>-29707.85118</v>
      </c>
      <c r="C229" s="0" t="n">
        <v>-29708.56658</v>
      </c>
      <c r="D229" s="0" t="n">
        <v>0.231633922440767</v>
      </c>
      <c r="E229" s="0" t="n">
        <v>0.377265150906002</v>
      </c>
      <c r="F229" s="0" t="str">
        <f aca="false">IF(E229&lt;0.01,"YES","NO")</f>
        <v>NO</v>
      </c>
      <c r="G229" s="5" t="s">
        <v>456</v>
      </c>
    </row>
    <row r="230" customFormat="false" ht="13" hidden="false" customHeight="false" outlineLevel="0" collapsed="false">
      <c r="A230" s="0" t="s">
        <v>457</v>
      </c>
      <c r="B230" s="0" t="n">
        <v>-29707.95391</v>
      </c>
      <c r="C230" s="0" t="n">
        <v>-29708.56658</v>
      </c>
      <c r="D230" s="0" t="n">
        <v>0.268315214992986</v>
      </c>
      <c r="E230" s="0" t="n">
        <v>0.402465522775209</v>
      </c>
      <c r="F230" s="0" t="str">
        <f aca="false">IF(E230&lt;0.01,"YES","NO")</f>
        <v>NO</v>
      </c>
      <c r="G230" s="5" t="s">
        <v>458</v>
      </c>
    </row>
    <row r="231" customFormat="false" ht="13" hidden="false" customHeight="false" outlineLevel="0" collapsed="false">
      <c r="A231" s="0" t="s">
        <v>459</v>
      </c>
      <c r="B231" s="0" t="n">
        <v>-29707.62477</v>
      </c>
      <c r="C231" s="0" t="n">
        <v>-29708.56658</v>
      </c>
      <c r="D231" s="0" t="n">
        <v>0.169923280915055</v>
      </c>
      <c r="E231" s="0" t="n">
        <v>0.313631188897914</v>
      </c>
      <c r="F231" s="0" t="str">
        <f aca="false">IF(E231&lt;0.01,"YES","NO")</f>
        <v>NO</v>
      </c>
      <c r="G231" s="5" t="s">
        <v>460</v>
      </c>
    </row>
    <row r="232" customFormat="false" ht="13" hidden="false" customHeight="false" outlineLevel="0" collapsed="false">
      <c r="A232" s="0" t="s">
        <v>461</v>
      </c>
      <c r="B232" s="0" t="n">
        <v>-29708.42916</v>
      </c>
      <c r="C232" s="0" t="n">
        <v>-29708.56658</v>
      </c>
      <c r="D232" s="0" t="n">
        <v>0.600103383359738</v>
      </c>
      <c r="E232" s="0" t="n">
        <v>0.659386976238482</v>
      </c>
      <c r="F232" s="0" t="str">
        <f aca="false">IF(E232&lt;0.01,"YES","NO")</f>
        <v>NO</v>
      </c>
      <c r="G232" s="5" t="s">
        <v>462</v>
      </c>
    </row>
    <row r="233" customFormat="false" ht="13" hidden="false" customHeight="false" outlineLevel="0" collapsed="false">
      <c r="A233" s="0" t="s">
        <v>463</v>
      </c>
      <c r="B233" s="0" t="n">
        <v>-29707.30929</v>
      </c>
      <c r="C233" s="0" t="n">
        <v>-29708.56658</v>
      </c>
      <c r="D233" s="0" t="n">
        <v>0.112797682230367</v>
      </c>
      <c r="E233" s="0" t="n">
        <v>0.248268146839285</v>
      </c>
      <c r="F233" s="0" t="str">
        <f aca="false">IF(E233&lt;0.01,"YES","NO")</f>
        <v>NO</v>
      </c>
      <c r="G233" s="5" t="s">
        <v>464</v>
      </c>
    </row>
    <row r="234" customFormat="false" ht="13" hidden="false" customHeight="false" outlineLevel="0" collapsed="false">
      <c r="A234" s="0" t="s">
        <v>465</v>
      </c>
      <c r="B234" s="0" t="n">
        <v>-29708.56566</v>
      </c>
      <c r="C234" s="0" t="n">
        <v>-29708.56658</v>
      </c>
      <c r="D234" s="0" t="n">
        <v>0.965785058219044</v>
      </c>
      <c r="E234" s="0" t="n">
        <v>0.970208501233788</v>
      </c>
      <c r="F234" s="0" t="str">
        <f aca="false">IF(E234&lt;0.01,"YES","NO")</f>
        <v>NO</v>
      </c>
      <c r="G234" s="5" t="s">
        <v>466</v>
      </c>
    </row>
    <row r="235" customFormat="false" ht="13" hidden="false" customHeight="false" outlineLevel="0" collapsed="false">
      <c r="A235" s="0" t="s">
        <v>467</v>
      </c>
      <c r="B235" s="0" t="n">
        <v>-29708.51678</v>
      </c>
      <c r="C235" s="0" t="n">
        <v>-29708.56658</v>
      </c>
      <c r="D235" s="0" t="n">
        <v>0.752310178679247</v>
      </c>
      <c r="E235" s="0" t="n">
        <v>0.780788797430512</v>
      </c>
      <c r="F235" s="0" t="str">
        <f aca="false">IF(E235&lt;0.01,"YES","NO")</f>
        <v>NO</v>
      </c>
      <c r="G235" s="5" t="s">
        <v>468</v>
      </c>
    </row>
    <row r="236" customFormat="false" ht="13" hidden="false" customHeight="false" outlineLevel="0" collapsed="false">
      <c r="A236" s="0" t="s">
        <v>469</v>
      </c>
      <c r="B236" s="0" t="n">
        <v>-29702.84119</v>
      </c>
      <c r="C236" s="0" t="n">
        <v>-29708.56658</v>
      </c>
      <c r="D236" s="0" t="n">
        <v>0.000714639960302257</v>
      </c>
      <c r="E236" s="0" t="n">
        <v>0.00777244783270885</v>
      </c>
      <c r="F236" s="0" t="str">
        <f aca="false">IF(E236&lt;0.01,"YES","NO")</f>
        <v>YES</v>
      </c>
      <c r="G236" s="5" t="s">
        <v>470</v>
      </c>
    </row>
    <row r="237" customFormat="false" ht="13" hidden="false" customHeight="false" outlineLevel="0" collapsed="false">
      <c r="A237" s="0" t="s">
        <v>471</v>
      </c>
      <c r="B237" s="0" t="n">
        <v>-29692.558</v>
      </c>
      <c r="C237" s="0" t="n">
        <v>-29708.56658</v>
      </c>
      <c r="D237" s="4" t="n">
        <v>1.52816700638534E-008</v>
      </c>
      <c r="E237" s="4" t="n">
        <v>4.3168322120784E-007</v>
      </c>
      <c r="F237" s="0" t="str">
        <f aca="false">IF(E237&lt;0.01,"YES","NO")</f>
        <v>YES</v>
      </c>
      <c r="G237" s="5" t="s">
        <v>472</v>
      </c>
    </row>
    <row r="238" customFormat="false" ht="13" hidden="false" customHeight="false" outlineLevel="0" collapsed="false">
      <c r="A238" s="0" t="s">
        <v>473</v>
      </c>
      <c r="B238" s="0" t="n">
        <v>-29708.22051</v>
      </c>
      <c r="C238" s="0" t="n">
        <v>-29708.56658</v>
      </c>
      <c r="D238" s="0" t="n">
        <v>0.405437439844176</v>
      </c>
      <c r="E238" s="0" t="n">
        <v>0.511068650225034</v>
      </c>
      <c r="F238" s="0" t="str">
        <f aca="false">IF(E238&lt;0.01,"YES","NO")</f>
        <v>NO</v>
      </c>
      <c r="G238" s="5" t="s">
        <v>474</v>
      </c>
    </row>
    <row r="239" customFormat="false" ht="13" hidden="false" customHeight="false" outlineLevel="0" collapsed="false">
      <c r="A239" s="0" t="s">
        <v>475</v>
      </c>
      <c r="B239" s="0" t="n">
        <v>-29699.86879</v>
      </c>
      <c r="C239" s="0" t="n">
        <v>-29708.56658</v>
      </c>
      <c r="D239" s="4" t="n">
        <v>3.03530997386686E-005</v>
      </c>
      <c r="E239" s="0" t="n">
        <v>0.000532595723414505</v>
      </c>
      <c r="F239" s="0" t="str">
        <f aca="false">IF(E239&lt;0.01,"YES","NO")</f>
        <v>YES</v>
      </c>
      <c r="G239" s="5" t="s">
        <v>476</v>
      </c>
    </row>
    <row r="240" customFormat="false" ht="13" hidden="false" customHeight="false" outlineLevel="0" collapsed="false">
      <c r="A240" s="0" t="s">
        <v>477</v>
      </c>
      <c r="B240" s="0" t="n">
        <v>-29704.82793</v>
      </c>
      <c r="C240" s="0" t="n">
        <v>-29708.56658</v>
      </c>
      <c r="D240" s="0" t="n">
        <v>0.00624816971974518</v>
      </c>
      <c r="E240" s="0" t="n">
        <v>0.0397226635322931</v>
      </c>
      <c r="F240" s="0" t="str">
        <f aca="false">IF(E240&lt;0.01,"YES","NO")</f>
        <v>NO</v>
      </c>
      <c r="G240" s="5" t="s">
        <v>478</v>
      </c>
    </row>
    <row r="241" customFormat="false" ht="13" hidden="false" customHeight="false" outlineLevel="0" collapsed="false">
      <c r="A241" s="6" t="s">
        <v>479</v>
      </c>
      <c r="B241" s="3"/>
      <c r="C241" s="3"/>
      <c r="D241" s="3"/>
      <c r="E241" s="3"/>
      <c r="F241" s="3"/>
      <c r="G241" s="3"/>
    </row>
    <row r="242" customFormat="false" ht="13" hidden="false" customHeight="false" outlineLevel="0" collapsed="false">
      <c r="A242" s="0" t="s">
        <v>480</v>
      </c>
      <c r="B242" s="0" t="n">
        <v>-18008.04027</v>
      </c>
      <c r="C242" s="0" t="n">
        <v>-18008.55412</v>
      </c>
      <c r="D242" s="0" t="n">
        <v>0.310699484341445</v>
      </c>
      <c r="E242" s="0" t="n">
        <v>0.435906739225312</v>
      </c>
      <c r="F242" s="0" t="str">
        <f aca="false">IF(E242&lt;0.01,"YES","NO")</f>
        <v>NO</v>
      </c>
      <c r="G242" s="5" t="s">
        <v>481</v>
      </c>
    </row>
    <row r="243" customFormat="false" ht="13" hidden="false" customHeight="false" outlineLevel="0" collapsed="false">
      <c r="A243" s="0" t="s">
        <v>482</v>
      </c>
      <c r="B243" s="0" t="n">
        <v>-18007.7087</v>
      </c>
      <c r="C243" s="0" t="n">
        <v>-18008.55412</v>
      </c>
      <c r="D243" s="0" t="n">
        <v>0.193490275698256</v>
      </c>
      <c r="E243" s="0" t="n">
        <v>0.33726252028994</v>
      </c>
      <c r="F243" s="0" t="str">
        <f aca="false">IF(E243&lt;0.01,"YES","NO")</f>
        <v>NO</v>
      </c>
      <c r="G243" s="5" t="s">
        <v>483</v>
      </c>
    </row>
    <row r="244" customFormat="false" ht="13" hidden="false" customHeight="false" outlineLevel="0" collapsed="false">
      <c r="A244" s="0" t="s">
        <v>484</v>
      </c>
      <c r="B244" s="0" t="n">
        <v>-17989.55094</v>
      </c>
      <c r="C244" s="0" t="n">
        <v>-18008.55412</v>
      </c>
      <c r="D244" s="4" t="n">
        <v>7.05143957906144E-010</v>
      </c>
      <c r="E244" s="4" t="n">
        <v>2.26334011854753E-008</v>
      </c>
      <c r="F244" s="0" t="str">
        <f aca="false">IF(E244&lt;0.01,"YES","NO")</f>
        <v>YES</v>
      </c>
      <c r="G244" s="5" t="s">
        <v>485</v>
      </c>
    </row>
    <row r="245" customFormat="false" ht="13" hidden="false" customHeight="false" outlineLevel="0" collapsed="false">
      <c r="A245" s="0" t="s">
        <v>486</v>
      </c>
      <c r="B245" s="0" t="n">
        <v>-18007.71129</v>
      </c>
      <c r="C245" s="0" t="n">
        <v>-18008.55412</v>
      </c>
      <c r="D245" s="0" t="n">
        <v>0.194174066114827</v>
      </c>
      <c r="E245" s="0" t="n">
        <v>0.337560199480994</v>
      </c>
      <c r="F245" s="0" t="str">
        <f aca="false">IF(E245&lt;0.01,"YES","NO")</f>
        <v>NO</v>
      </c>
      <c r="G245" s="5" t="s">
        <v>487</v>
      </c>
    </row>
    <row r="246" customFormat="false" ht="13" hidden="false" customHeight="false" outlineLevel="0" collapsed="false">
      <c r="A246" s="0" t="s">
        <v>488</v>
      </c>
      <c r="B246" s="0" t="n">
        <v>-18008.12649</v>
      </c>
      <c r="C246" s="0" t="n">
        <v>-18008.55412</v>
      </c>
      <c r="D246" s="0" t="n">
        <v>0.3550685554578</v>
      </c>
      <c r="E246" s="0" t="n">
        <v>0.473904887406151</v>
      </c>
      <c r="F246" s="0" t="str">
        <f aca="false">IF(E246&lt;0.01,"YES","NO")</f>
        <v>NO</v>
      </c>
      <c r="G246" s="5" t="s">
        <v>489</v>
      </c>
    </row>
    <row r="247" customFormat="false" ht="13" hidden="false" customHeight="false" outlineLevel="0" collapsed="false">
      <c r="A247" s="0" t="s">
        <v>490</v>
      </c>
      <c r="B247" s="0" t="n">
        <v>-18007.50409</v>
      </c>
      <c r="C247" s="0" t="n">
        <v>-18008.55412</v>
      </c>
      <c r="D247" s="0" t="n">
        <v>0.14729335855561</v>
      </c>
      <c r="E247" s="0" t="n">
        <v>0.295223074466163</v>
      </c>
      <c r="F247" s="0" t="str">
        <f aca="false">IF(E247&lt;0.01,"YES","NO")</f>
        <v>NO</v>
      </c>
      <c r="G247" s="5" t="s">
        <v>491</v>
      </c>
    </row>
    <row r="248" customFormat="false" ht="13" hidden="false" customHeight="false" outlineLevel="0" collapsed="false">
      <c r="A248" s="0" t="s">
        <v>492</v>
      </c>
      <c r="B248" s="0" t="n">
        <v>-18007.92247</v>
      </c>
      <c r="C248" s="0" t="n">
        <v>-18008.55412</v>
      </c>
      <c r="D248" s="0" t="n">
        <v>0.261027368731324</v>
      </c>
      <c r="E248" s="0" t="n">
        <v>0.399519228835091</v>
      </c>
      <c r="F248" s="0" t="str">
        <f aca="false">IF(E248&lt;0.01,"YES","NO")</f>
        <v>NO</v>
      </c>
      <c r="G248" s="5" t="s">
        <v>493</v>
      </c>
    </row>
    <row r="249" customFormat="false" ht="13" hidden="false" customHeight="false" outlineLevel="0" collapsed="false">
      <c r="A249" s="0" t="s">
        <v>494</v>
      </c>
      <c r="B249" s="0" t="n">
        <v>-18007.51364</v>
      </c>
      <c r="C249" s="0" t="n">
        <v>-18008.55412</v>
      </c>
      <c r="D249" s="0" t="n">
        <v>0.149146349052471</v>
      </c>
      <c r="E249" s="0" t="n">
        <v>0.296043130245931</v>
      </c>
      <c r="F249" s="0" t="str">
        <f aca="false">IF(E249&lt;0.01,"YES","NO")</f>
        <v>NO</v>
      </c>
      <c r="G249" s="5" t="s">
        <v>495</v>
      </c>
    </row>
    <row r="250" customFormat="false" ht="13" hidden="false" customHeight="false" outlineLevel="0" collapsed="false">
      <c r="A250" s="0" t="s">
        <v>496</v>
      </c>
      <c r="B250" s="0" t="n">
        <v>-18005.96272</v>
      </c>
      <c r="C250" s="0" t="n">
        <v>-18008.55412</v>
      </c>
      <c r="D250" s="0" t="n">
        <v>0.0228115348844718</v>
      </c>
      <c r="E250" s="0" t="n">
        <v>0.0932297512669718</v>
      </c>
      <c r="F250" s="0" t="str">
        <f aca="false">IF(E250&lt;0.01,"YES","NO")</f>
        <v>NO</v>
      </c>
      <c r="G250" s="5" t="s">
        <v>497</v>
      </c>
    </row>
    <row r="251" customFormat="false" ht="13" hidden="false" customHeight="false" outlineLevel="0" collapsed="false">
      <c r="A251" s="0" t="s">
        <v>498</v>
      </c>
      <c r="B251" s="0" t="n">
        <v>-18005.55769</v>
      </c>
      <c r="C251" s="0" t="n">
        <v>-18008.55412</v>
      </c>
      <c r="D251" s="0" t="n">
        <v>0.0143638952647255</v>
      </c>
      <c r="E251" s="0" t="n">
        <v>0.0710634818360104</v>
      </c>
      <c r="F251" s="0" t="str">
        <f aca="false">IF(E251&lt;0.01,"YES","NO")</f>
        <v>NO</v>
      </c>
      <c r="G251" s="5" t="s">
        <v>499</v>
      </c>
    </row>
    <row r="252" customFormat="false" ht="13" hidden="false" customHeight="false" outlineLevel="0" collapsed="false">
      <c r="A252" s="0" t="s">
        <v>500</v>
      </c>
      <c r="B252" s="0" t="n">
        <v>-18008.55407</v>
      </c>
      <c r="C252" s="0" t="n">
        <v>-18008.55412</v>
      </c>
      <c r="D252" s="0" t="n">
        <v>0.992021287181259</v>
      </c>
      <c r="E252" s="0" t="n">
        <v>0.994287900937195</v>
      </c>
      <c r="F252" s="0" t="str">
        <f aca="false">IF(E252&lt;0.01,"YES","NO")</f>
        <v>NO</v>
      </c>
      <c r="G252" s="5" t="s">
        <v>501</v>
      </c>
    </row>
    <row r="253" customFormat="false" ht="13" hidden="false" customHeight="false" outlineLevel="0" collapsed="false">
      <c r="A253" s="0" t="s">
        <v>502</v>
      </c>
      <c r="B253" s="0" t="n">
        <v>-17954.09009</v>
      </c>
      <c r="C253" s="0" t="n">
        <v>-18008.55412</v>
      </c>
      <c r="D253" s="4" t="n">
        <v>1.68284111201149E-025</v>
      </c>
      <c r="E253" s="4" t="n">
        <v>1.30271700200419E-023</v>
      </c>
      <c r="F253" s="0" t="str">
        <f aca="false">IF(E253&lt;0.01,"YES","NO")</f>
        <v>YES</v>
      </c>
      <c r="G253" s="5" t="s">
        <v>503</v>
      </c>
    </row>
    <row r="254" customFormat="false" ht="13" hidden="false" customHeight="false" outlineLevel="0" collapsed="false">
      <c r="A254" s="0" t="s">
        <v>504</v>
      </c>
      <c r="B254" s="0" t="n">
        <v>-18006.99562</v>
      </c>
      <c r="C254" s="0" t="n">
        <v>-18008.55412</v>
      </c>
      <c r="D254" s="0" t="n">
        <v>0.0774793065731962</v>
      </c>
      <c r="E254" s="0" t="n">
        <v>0.200317622395458</v>
      </c>
      <c r="F254" s="0" t="str">
        <f aca="false">IF(E254&lt;0.01,"YES","NO")</f>
        <v>NO</v>
      </c>
      <c r="G254" s="5" t="s">
        <v>505</v>
      </c>
    </row>
    <row r="255" customFormat="false" ht="13" hidden="false" customHeight="false" outlineLevel="0" collapsed="false">
      <c r="A255" s="0" t="s">
        <v>506</v>
      </c>
      <c r="B255" s="0" t="n">
        <v>-17887.15832</v>
      </c>
      <c r="C255" s="0" t="n">
        <v>-18008.55412</v>
      </c>
      <c r="D255" s="4" t="n">
        <v>9.68336868539439E-055</v>
      </c>
      <c r="E255" s="4" t="n">
        <v>2.5486626379958E-052</v>
      </c>
      <c r="F255" s="0" t="str">
        <f aca="false">IF(E255&lt;0.01,"YES","NO")</f>
        <v>YES</v>
      </c>
      <c r="G255" s="5" t="s">
        <v>507</v>
      </c>
    </row>
    <row r="256" customFormat="false" ht="13" hidden="false" customHeight="false" outlineLevel="0" collapsed="false">
      <c r="A256" s="0" t="s">
        <v>508</v>
      </c>
      <c r="B256" s="0" t="n">
        <v>-18006.00526</v>
      </c>
      <c r="C256" s="0" t="n">
        <v>-18008.55412</v>
      </c>
      <c r="D256" s="0" t="n">
        <v>0.0239573140806881</v>
      </c>
      <c r="E256" s="0" t="n">
        <v>0.0961214186895901</v>
      </c>
      <c r="F256" s="0" t="str">
        <f aca="false">IF(E256&lt;0.01,"YES","NO")</f>
        <v>NO</v>
      </c>
      <c r="G256" s="5" t="s">
        <v>509</v>
      </c>
    </row>
    <row r="257" customFormat="false" ht="13" hidden="false" customHeight="false" outlineLevel="0" collapsed="false">
      <c r="A257" s="0" t="s">
        <v>510</v>
      </c>
      <c r="B257" s="0" t="n">
        <v>-18008.45841</v>
      </c>
      <c r="C257" s="0" t="n">
        <v>-18008.55412</v>
      </c>
      <c r="D257" s="0" t="n">
        <v>0.66173738245037</v>
      </c>
      <c r="E257" s="0" t="n">
        <v>0.7078555669987</v>
      </c>
      <c r="F257" s="0" t="str">
        <f aca="false">IF(E257&lt;0.01,"YES","NO")</f>
        <v>NO</v>
      </c>
      <c r="G257" s="5" t="s">
        <v>511</v>
      </c>
    </row>
    <row r="258" customFormat="false" ht="13" hidden="false" customHeight="false" outlineLevel="0" collapsed="false">
      <c r="A258" s="0" t="s">
        <v>512</v>
      </c>
      <c r="B258" s="0" t="n">
        <v>-18005.38609</v>
      </c>
      <c r="C258" s="0" t="n">
        <v>-18008.55412</v>
      </c>
      <c r="D258" s="0" t="n">
        <v>0.0118307390022619</v>
      </c>
      <c r="E258" s="0" t="n">
        <v>0.0622770101079064</v>
      </c>
      <c r="F258" s="0" t="str">
        <f aca="false">IF(E258&lt;0.01,"YES","NO")</f>
        <v>NO</v>
      </c>
      <c r="G258" s="5" t="s">
        <v>513</v>
      </c>
    </row>
    <row r="259" customFormat="false" ht="13" hidden="false" customHeight="false" outlineLevel="0" collapsed="false">
      <c r="A259" s="0" t="s">
        <v>514</v>
      </c>
      <c r="B259" s="0" t="n">
        <v>-18002.5328</v>
      </c>
      <c r="C259" s="0" t="n">
        <v>-18008.55412</v>
      </c>
      <c r="D259" s="0" t="n">
        <v>0.000519972766692463</v>
      </c>
      <c r="E259" s="0" t="n">
        <v>0.00622156608735398</v>
      </c>
      <c r="F259" s="0" t="str">
        <f aca="false">IF(E259&lt;0.01,"YES","NO")</f>
        <v>YES</v>
      </c>
      <c r="G259" s="5" t="s">
        <v>515</v>
      </c>
    </row>
    <row r="260" customFormat="false" ht="13" hidden="false" customHeight="false" outlineLevel="0" collapsed="false">
      <c r="A260" s="0" t="s">
        <v>516</v>
      </c>
      <c r="B260" s="0" t="n">
        <v>-18007.87911</v>
      </c>
      <c r="C260" s="0" t="n">
        <v>-18008.55412</v>
      </c>
      <c r="D260" s="0" t="n">
        <v>0.245274620411057</v>
      </c>
      <c r="E260" s="0" t="n">
        <v>0.385640860765772</v>
      </c>
      <c r="F260" s="0" t="str">
        <f aca="false">IF(E260&lt;0.01,"YES","NO")</f>
        <v>NO</v>
      </c>
      <c r="G260" s="5" t="s">
        <v>517</v>
      </c>
    </row>
    <row r="261" customFormat="false" ht="13" hidden="false" customHeight="false" outlineLevel="0" collapsed="false">
      <c r="A261" s="0" t="s">
        <v>518</v>
      </c>
      <c r="B261" s="0" t="n">
        <v>-18008.01054</v>
      </c>
      <c r="C261" s="0" t="n">
        <v>-18008.55412</v>
      </c>
      <c r="D261" s="0" t="n">
        <v>0.297101318737986</v>
      </c>
      <c r="E261" s="0" t="n">
        <v>0.422718459147495</v>
      </c>
      <c r="F261" s="0" t="str">
        <f aca="false">IF(E261&lt;0.01,"YES","NO")</f>
        <v>NO</v>
      </c>
      <c r="G261" s="5" t="s">
        <v>519</v>
      </c>
    </row>
    <row r="262" customFormat="false" ht="13" hidden="false" customHeight="false" outlineLevel="0" collapsed="false">
      <c r="A262" s="0" t="s">
        <v>520</v>
      </c>
      <c r="B262" s="0" t="n">
        <v>-18003.29221</v>
      </c>
      <c r="C262" s="0" t="n">
        <v>-18008.55412</v>
      </c>
      <c r="D262" s="0" t="n">
        <v>0.00117845634641851</v>
      </c>
      <c r="E262" s="0" t="n">
        <v>0.0119296042452827</v>
      </c>
      <c r="F262" s="0" t="str">
        <f aca="false">IF(E262&lt;0.01,"YES","NO")</f>
        <v>NO</v>
      </c>
      <c r="G262" s="5" t="s">
        <v>521</v>
      </c>
    </row>
    <row r="263" customFormat="false" ht="13" hidden="false" customHeight="false" outlineLevel="0" collapsed="false">
      <c r="A263" s="0" t="s">
        <v>522</v>
      </c>
      <c r="B263" s="0" t="n">
        <v>-18006.88917</v>
      </c>
      <c r="C263" s="0" t="n">
        <v>-18008.55412</v>
      </c>
      <c r="D263" s="0" t="n">
        <v>0.0680310107133141</v>
      </c>
      <c r="E263" s="0" t="n">
        <v>0.186518354372336</v>
      </c>
      <c r="F263" s="0" t="str">
        <f aca="false">IF(E263&lt;0.01,"YES","NO")</f>
        <v>NO</v>
      </c>
      <c r="G263" s="5" t="s">
        <v>523</v>
      </c>
    </row>
    <row r="264" customFormat="false" ht="13" hidden="false" customHeight="false" outlineLevel="0" collapsed="false">
      <c r="A264" s="0" t="s">
        <v>524</v>
      </c>
      <c r="B264" s="0" t="n">
        <v>-18004.42741</v>
      </c>
      <c r="C264" s="0" t="n">
        <v>-18008.55412</v>
      </c>
      <c r="D264" s="0" t="n">
        <v>0.00406752951154924</v>
      </c>
      <c r="E264" s="0" t="n">
        <v>0.0287788647161226</v>
      </c>
      <c r="F264" s="0" t="str">
        <f aca="false">IF(E264&lt;0.01,"YES","NO")</f>
        <v>NO</v>
      </c>
      <c r="G264" s="5" t="s">
        <v>525</v>
      </c>
    </row>
    <row r="265" customFormat="false" ht="13" hidden="false" customHeight="false" outlineLevel="0" collapsed="false">
      <c r="A265" s="0" t="s">
        <v>526</v>
      </c>
      <c r="B265" s="0" t="n">
        <v>-18008.22688</v>
      </c>
      <c r="C265" s="0" t="n">
        <v>-18008.55412</v>
      </c>
      <c r="D265" s="0" t="n">
        <v>0.418515501774181</v>
      </c>
      <c r="E265" s="0" t="n">
        <v>0.519590943712097</v>
      </c>
      <c r="F265" s="0" t="str">
        <f aca="false">IF(E265&lt;0.01,"YES","NO")</f>
        <v>NO</v>
      </c>
      <c r="G265" s="5" t="s">
        <v>527</v>
      </c>
    </row>
    <row r="266" customFormat="false" ht="13" hidden="false" customHeight="false" outlineLevel="0" collapsed="false">
      <c r="A266" s="0" t="s">
        <v>528</v>
      </c>
      <c r="B266" s="0" t="n">
        <v>-18000.20646</v>
      </c>
      <c r="C266" s="0" t="n">
        <v>-18008.55412</v>
      </c>
      <c r="D266" s="4" t="n">
        <v>4.3889136251169E-005</v>
      </c>
      <c r="E266" s="0" t="n">
        <v>0.000704367113494371</v>
      </c>
      <c r="F266" s="0" t="str">
        <f aca="false">IF(E266&lt;0.01,"YES","NO")</f>
        <v>YES</v>
      </c>
      <c r="G266" s="5" t="s">
        <v>529</v>
      </c>
    </row>
    <row r="267" customFormat="false" ht="13" hidden="false" customHeight="false" outlineLevel="0" collapsed="false">
      <c r="A267" s="0" t="s">
        <v>530</v>
      </c>
      <c r="B267" s="0" t="n">
        <v>-18005.92356</v>
      </c>
      <c r="C267" s="0" t="n">
        <v>-18008.55412</v>
      </c>
      <c r="D267" s="0" t="n">
        <v>0.0218069810906716</v>
      </c>
      <c r="E267" s="0" t="n">
        <v>0.0906965348789941</v>
      </c>
      <c r="F267" s="0" t="str">
        <f aca="false">IF(E267&lt;0.01,"YES","NO")</f>
        <v>NO</v>
      </c>
      <c r="G267" s="5" t="s">
        <v>531</v>
      </c>
    </row>
    <row r="268" customFormat="false" ht="13" hidden="false" customHeight="false" outlineLevel="0" collapsed="false">
      <c r="A268" s="0" t="s">
        <v>532</v>
      </c>
      <c r="B268" s="0" t="n">
        <v>-18007.85386</v>
      </c>
      <c r="C268" s="0" t="n">
        <v>-18008.55412</v>
      </c>
      <c r="D268" s="0" t="n">
        <v>0.236636525106716</v>
      </c>
      <c r="E268" s="0" t="n">
        <v>0.38163439588289</v>
      </c>
      <c r="F268" s="0" t="str">
        <f aca="false">IF(E268&lt;0.01,"YES","NO")</f>
        <v>NO</v>
      </c>
      <c r="G268" s="5" t="s">
        <v>533</v>
      </c>
    </row>
    <row r="269" customFormat="false" ht="13" hidden="false" customHeight="false" outlineLevel="0" collapsed="false">
      <c r="A269" s="6" t="s">
        <v>534</v>
      </c>
      <c r="B269" s="3"/>
      <c r="C269" s="3"/>
      <c r="D269" s="3"/>
      <c r="E269" s="3"/>
      <c r="F269" s="3"/>
      <c r="G269" s="3"/>
    </row>
    <row r="270" customFormat="false" ht="13" hidden="false" customHeight="false" outlineLevel="0" collapsed="false">
      <c r="A270" s="0" t="s">
        <v>535</v>
      </c>
      <c r="B270" s="0" t="n">
        <v>-13822.01556</v>
      </c>
      <c r="C270" s="0" t="n">
        <v>-13823.29742</v>
      </c>
      <c r="D270" s="0" t="n">
        <v>0.109341025651237</v>
      </c>
      <c r="E270" s="0" t="n">
        <v>0.244306332221239</v>
      </c>
      <c r="F270" s="0" t="str">
        <f aca="false">IF(E270&lt;0.01,"YES","NO")</f>
        <v>NO</v>
      </c>
      <c r="G270" s="5" t="s">
        <v>536</v>
      </c>
    </row>
    <row r="271" customFormat="false" ht="13" hidden="false" customHeight="false" outlineLevel="0" collapsed="false">
      <c r="A271" s="0" t="s">
        <v>537</v>
      </c>
      <c r="B271" s="0" t="n">
        <v>-13819.25547</v>
      </c>
      <c r="C271" s="0" t="n">
        <v>-13823.29742</v>
      </c>
      <c r="D271" s="0" t="n">
        <v>0.00446602305220664</v>
      </c>
      <c r="E271" s="0" t="n">
        <v>0.0309330859826523</v>
      </c>
      <c r="F271" s="0" t="str">
        <f aca="false">IF(E271&lt;0.01,"YES","NO")</f>
        <v>NO</v>
      </c>
      <c r="G271" s="5" t="s">
        <v>538</v>
      </c>
    </row>
    <row r="272" customFormat="false" ht="13" hidden="false" customHeight="false" outlineLevel="0" collapsed="false">
      <c r="A272" s="0" t="s">
        <v>539</v>
      </c>
      <c r="B272" s="0" t="n">
        <v>-13821.6007</v>
      </c>
      <c r="C272" s="0" t="n">
        <v>-13823.29742</v>
      </c>
      <c r="D272" s="0" t="n">
        <v>0.0654562530994089</v>
      </c>
      <c r="E272" s="0" t="n">
        <v>0.181945010848278</v>
      </c>
      <c r="F272" s="0" t="str">
        <f aca="false">IF(E272&lt;0.01,"YES","NO")</f>
        <v>NO</v>
      </c>
      <c r="G272" s="5" t="s">
        <v>540</v>
      </c>
    </row>
    <row r="273" customFormat="false" ht="13" hidden="false" customHeight="false" outlineLevel="0" collapsed="false">
      <c r="A273" s="0" t="s">
        <v>541</v>
      </c>
      <c r="B273" s="0" t="n">
        <v>-13822.03262</v>
      </c>
      <c r="C273" s="0" t="n">
        <v>-13823.29742</v>
      </c>
      <c r="D273" s="0" t="n">
        <v>0.111728535936321</v>
      </c>
      <c r="E273" s="0" t="n">
        <v>0.247598549205235</v>
      </c>
      <c r="F273" s="0" t="str">
        <f aca="false">IF(E273&lt;0.01,"YES","NO")</f>
        <v>NO</v>
      </c>
      <c r="G273" s="5" t="s">
        <v>542</v>
      </c>
    </row>
    <row r="274" customFormat="false" ht="13" hidden="false" customHeight="false" outlineLevel="0" collapsed="false">
      <c r="A274" s="0" t="s">
        <v>543</v>
      </c>
      <c r="B274" s="0" t="n">
        <v>-13790.69687</v>
      </c>
      <c r="C274" s="0" t="n">
        <v>-13823.29742</v>
      </c>
      <c r="D274" s="4" t="n">
        <v>6.76317643926915E-016</v>
      </c>
      <c r="E274" s="4" t="n">
        <v>3.42320776695316E-014</v>
      </c>
      <c r="F274" s="0" t="str">
        <f aca="false">IF(E274&lt;0.01,"YES","NO")</f>
        <v>YES</v>
      </c>
      <c r="G274" s="5" t="s">
        <v>544</v>
      </c>
    </row>
    <row r="275" customFormat="false" ht="13" hidden="false" customHeight="false" outlineLevel="0" collapsed="false">
      <c r="A275" s="0" t="s">
        <v>545</v>
      </c>
      <c r="B275" s="0" t="n">
        <v>-13822.04025</v>
      </c>
      <c r="C275" s="0" t="n">
        <v>-13823.29742</v>
      </c>
      <c r="D275" s="0" t="n">
        <v>0.112814856998398</v>
      </c>
      <c r="E275" s="0" t="n">
        <v>0.248268146839285</v>
      </c>
      <c r="F275" s="0" t="str">
        <f aca="false">IF(E275&lt;0.01,"YES","NO")</f>
        <v>NO</v>
      </c>
      <c r="G275" s="5" t="s">
        <v>546</v>
      </c>
    </row>
    <row r="276" customFormat="false" ht="13" hidden="false" customHeight="false" outlineLevel="0" collapsed="false">
      <c r="A276" s="0" t="s">
        <v>547</v>
      </c>
      <c r="B276" s="0" t="n">
        <v>-13822.67521</v>
      </c>
      <c r="C276" s="0" t="n">
        <v>-13823.29742</v>
      </c>
      <c r="D276" s="0" t="n">
        <v>0.264620909316285</v>
      </c>
      <c r="E276" s="0" t="n">
        <v>0.401199443156948</v>
      </c>
      <c r="F276" s="0" t="str">
        <f aca="false">IF(E276&lt;0.01,"YES","NO")</f>
        <v>NO</v>
      </c>
      <c r="G276" s="5" t="s">
        <v>548</v>
      </c>
    </row>
    <row r="277" customFormat="false" ht="13" hidden="false" customHeight="false" outlineLevel="0" collapsed="false">
      <c r="A277" s="0" t="s">
        <v>549</v>
      </c>
      <c r="B277" s="0" t="n">
        <v>-13822.67238</v>
      </c>
      <c r="C277" s="0" t="n">
        <v>-13823.29742</v>
      </c>
      <c r="D277" s="0" t="n">
        <v>0.263537198267541</v>
      </c>
      <c r="E277" s="0" t="n">
        <v>0.400551078077778</v>
      </c>
      <c r="F277" s="0" t="str">
        <f aca="false">IF(E277&lt;0.01,"YES","NO")</f>
        <v>NO</v>
      </c>
      <c r="G277" s="5" t="s">
        <v>550</v>
      </c>
    </row>
    <row r="278" customFormat="false" ht="13" hidden="false" customHeight="false" outlineLevel="0" collapsed="false">
      <c r="A278" s="0" t="s">
        <v>551</v>
      </c>
      <c r="B278" s="0" t="n">
        <v>-13821.57104</v>
      </c>
      <c r="C278" s="0" t="n">
        <v>-13823.29742</v>
      </c>
      <c r="D278" s="0" t="n">
        <v>0.0631462424074384</v>
      </c>
      <c r="E278" s="0" t="n">
        <v>0.178763863681747</v>
      </c>
      <c r="F278" s="0" t="str">
        <f aca="false">IF(E278&lt;0.01,"YES","NO")</f>
        <v>NO</v>
      </c>
      <c r="G278" s="5" t="s">
        <v>552</v>
      </c>
    </row>
    <row r="279" customFormat="false" ht="13" hidden="false" customHeight="false" outlineLevel="0" collapsed="false">
      <c r="A279" s="0" t="s">
        <v>553</v>
      </c>
      <c r="B279" s="0" t="n">
        <v>-13822.924</v>
      </c>
      <c r="C279" s="0" t="n">
        <v>-13823.29742</v>
      </c>
      <c r="D279" s="0" t="n">
        <v>0.387478553378488</v>
      </c>
      <c r="E279" s="0" t="n">
        <v>0.497359954036021</v>
      </c>
      <c r="F279" s="0" t="str">
        <f aca="false">IF(E279&lt;0.01,"YES","NO")</f>
        <v>NO</v>
      </c>
      <c r="G279" s="5" t="s">
        <v>554</v>
      </c>
    </row>
    <row r="280" customFormat="false" ht="13" hidden="false" customHeight="false" outlineLevel="0" collapsed="false">
      <c r="A280" s="0" t="s">
        <v>555</v>
      </c>
      <c r="B280" s="0" t="n">
        <v>-13821.48837</v>
      </c>
      <c r="C280" s="0" t="n">
        <v>-13823.29742</v>
      </c>
      <c r="D280" s="0" t="n">
        <v>0.0571541110578983</v>
      </c>
      <c r="E280" s="0" t="n">
        <v>0.165671388000428</v>
      </c>
      <c r="F280" s="0" t="str">
        <f aca="false">IF(E280&lt;0.01,"YES","NO")</f>
        <v>NO</v>
      </c>
      <c r="G280" s="5" t="s">
        <v>556</v>
      </c>
    </row>
    <row r="281" customFormat="false" ht="13" hidden="false" customHeight="false" outlineLevel="0" collapsed="false">
      <c r="A281" s="0" t="s">
        <v>557</v>
      </c>
      <c r="B281" s="0" t="n">
        <v>-13822.76872</v>
      </c>
      <c r="C281" s="0" t="n">
        <v>-13823.29742</v>
      </c>
      <c r="D281" s="0" t="n">
        <v>0.303808934571163</v>
      </c>
      <c r="E281" s="0" t="n">
        <v>0.429905976231882</v>
      </c>
      <c r="F281" s="0" t="str">
        <f aca="false">IF(E281&lt;0.01,"YES","NO")</f>
        <v>NO</v>
      </c>
      <c r="G281" s="5" t="s">
        <v>558</v>
      </c>
    </row>
    <row r="282" customFormat="false" ht="13" hidden="false" customHeight="false" outlineLevel="0" collapsed="false">
      <c r="A282" s="0" t="s">
        <v>559</v>
      </c>
      <c r="B282" s="0" t="n">
        <v>-13798.76286</v>
      </c>
      <c r="C282" s="0" t="n">
        <v>-13823.29742</v>
      </c>
      <c r="D282" s="4" t="n">
        <v>2.47099814665309E-012</v>
      </c>
      <c r="E282" s="4" t="n">
        <v>9.56421635586903E-011</v>
      </c>
      <c r="F282" s="0" t="str">
        <f aca="false">IF(E282&lt;0.01,"YES","NO")</f>
        <v>YES</v>
      </c>
      <c r="G282" s="5" t="s">
        <v>560</v>
      </c>
    </row>
    <row r="283" customFormat="false" ht="13" hidden="false" customHeight="false" outlineLevel="0" collapsed="false">
      <c r="A283" s="0" t="s">
        <v>561</v>
      </c>
      <c r="B283" s="0" t="n">
        <v>-13820.17297</v>
      </c>
      <c r="C283" s="0" t="n">
        <v>-13823.29742</v>
      </c>
      <c r="D283" s="0" t="n">
        <v>0.0124270455645686</v>
      </c>
      <c r="E283" s="0" t="n">
        <v>0.0643857951298123</v>
      </c>
      <c r="F283" s="0" t="str">
        <f aca="false">IF(E283&lt;0.01,"YES","NO")</f>
        <v>NO</v>
      </c>
      <c r="G283" s="5" t="s">
        <v>562</v>
      </c>
    </row>
    <row r="284" customFormat="false" ht="13" hidden="false" customHeight="false" outlineLevel="0" collapsed="false">
      <c r="A284" s="0" t="s">
        <v>563</v>
      </c>
      <c r="B284" s="0" t="n">
        <v>-13792.27029</v>
      </c>
      <c r="C284" s="0" t="n">
        <v>-13823.29742</v>
      </c>
      <c r="D284" s="4" t="n">
        <v>3.3412277951766E-015</v>
      </c>
      <c r="E284" s="4" t="n">
        <v>1.570377063733E-013</v>
      </c>
      <c r="F284" s="0" t="str">
        <f aca="false">IF(E284&lt;0.01,"YES","NO")</f>
        <v>YES</v>
      </c>
      <c r="G284" s="5" t="s">
        <v>564</v>
      </c>
    </row>
    <row r="285" customFormat="false" ht="13" hidden="false" customHeight="false" outlineLevel="0" collapsed="false">
      <c r="A285" s="0" t="s">
        <v>565</v>
      </c>
      <c r="B285" s="0" t="n">
        <v>-13821.34244</v>
      </c>
      <c r="C285" s="0" t="n">
        <v>-13823.29742</v>
      </c>
      <c r="D285" s="0" t="n">
        <v>0.048000739768823</v>
      </c>
      <c r="E285" s="0" t="n">
        <v>0.148693562529523</v>
      </c>
      <c r="F285" s="0" t="str">
        <f aca="false">IF(E285&lt;0.01,"YES","NO")</f>
        <v>NO</v>
      </c>
      <c r="G285" s="5" t="s">
        <v>566</v>
      </c>
    </row>
    <row r="286" customFormat="false" ht="13" hidden="false" customHeight="false" outlineLevel="0" collapsed="false">
      <c r="A286" s="0" t="s">
        <v>567</v>
      </c>
      <c r="B286" s="0" t="n">
        <v>-13823.10866</v>
      </c>
      <c r="C286" s="0" t="n">
        <v>-13823.29742</v>
      </c>
      <c r="D286" s="0" t="n">
        <v>0.538933487857123</v>
      </c>
      <c r="E286" s="0" t="n">
        <v>0.609431265695959</v>
      </c>
      <c r="F286" s="0" t="str">
        <f aca="false">IF(E286&lt;0.01,"YES","NO")</f>
        <v>NO</v>
      </c>
      <c r="G286" s="5" t="s">
        <v>568</v>
      </c>
    </row>
    <row r="287" customFormat="false" ht="13" hidden="false" customHeight="false" outlineLevel="0" collapsed="false">
      <c r="A287" s="0" t="s">
        <v>569</v>
      </c>
      <c r="B287" s="0" t="n">
        <v>-13822.27512</v>
      </c>
      <c r="C287" s="0" t="n">
        <v>-13823.29742</v>
      </c>
      <c r="D287" s="0" t="n">
        <v>0.152747128285558</v>
      </c>
      <c r="E287" s="0" t="n">
        <v>0.299575589901332</v>
      </c>
      <c r="F287" s="0" t="str">
        <f aca="false">IF(E287&lt;0.01,"YES","NO")</f>
        <v>NO</v>
      </c>
      <c r="G287" s="5" t="s">
        <v>570</v>
      </c>
    </row>
    <row r="288" customFormat="false" ht="13" hidden="false" customHeight="false" outlineLevel="0" collapsed="false">
      <c r="A288" s="0" t="s">
        <v>571</v>
      </c>
      <c r="B288" s="0" t="n">
        <v>-13822.72642</v>
      </c>
      <c r="C288" s="0" t="n">
        <v>-13823.29742</v>
      </c>
      <c r="D288" s="0" t="n">
        <v>0.285230113810409</v>
      </c>
      <c r="E288" s="0" t="n">
        <v>0.413560838884693</v>
      </c>
      <c r="F288" s="0" t="str">
        <f aca="false">IF(E288&lt;0.01,"YES","NO")</f>
        <v>NO</v>
      </c>
      <c r="G288" s="5" t="s">
        <v>572</v>
      </c>
    </row>
    <row r="289" customFormat="false" ht="13" hidden="false" customHeight="false" outlineLevel="0" collapsed="false">
      <c r="A289" s="0" t="s">
        <v>573</v>
      </c>
      <c r="B289" s="0" t="n">
        <v>-13815.5273</v>
      </c>
      <c r="C289" s="0" t="n">
        <v>-13823.29742</v>
      </c>
      <c r="D289" s="4" t="n">
        <v>8.07675425985704E-005</v>
      </c>
      <c r="E289" s="0" t="n">
        <v>0.0012217251271232</v>
      </c>
      <c r="F289" s="0" t="str">
        <f aca="false">IF(E289&lt;0.01,"YES","NO")</f>
        <v>YES</v>
      </c>
      <c r="G289" s="5" t="s">
        <v>574</v>
      </c>
    </row>
    <row r="290" customFormat="false" ht="13" hidden="false" customHeight="false" outlineLevel="0" collapsed="false">
      <c r="A290" s="0" t="s">
        <v>575</v>
      </c>
      <c r="B290" s="0" t="n">
        <v>-13822.60582</v>
      </c>
      <c r="C290" s="0" t="n">
        <v>-13823.29742</v>
      </c>
      <c r="D290" s="0" t="n">
        <v>0.239556822134808</v>
      </c>
      <c r="E290" s="0" t="n">
        <v>0.382593177098794</v>
      </c>
      <c r="F290" s="0" t="str">
        <f aca="false">IF(E290&lt;0.01,"YES","NO")</f>
        <v>NO</v>
      </c>
      <c r="G290" s="5" t="s">
        <v>576</v>
      </c>
    </row>
    <row r="291" customFormat="false" ht="13" hidden="false" customHeight="false" outlineLevel="0" collapsed="false">
      <c r="A291" s="0" t="s">
        <v>577</v>
      </c>
      <c r="B291" s="0" t="n">
        <v>-13818.58254</v>
      </c>
      <c r="C291" s="0" t="n">
        <v>-13823.29742</v>
      </c>
      <c r="D291" s="0" t="n">
        <v>0.00213492227235712</v>
      </c>
      <c r="E291" s="0" t="n">
        <v>0.0184839323054077</v>
      </c>
      <c r="F291" s="0" t="str">
        <f aca="false">IF(E291&lt;0.01,"YES","NO")</f>
        <v>NO</v>
      </c>
      <c r="G291" s="5" t="s">
        <v>578</v>
      </c>
    </row>
    <row r="292" customFormat="false" ht="13" hidden="false" customHeight="false" outlineLevel="0" collapsed="false">
      <c r="A292" s="0" t="s">
        <v>579</v>
      </c>
      <c r="B292" s="0" t="n">
        <v>-13822.26727</v>
      </c>
      <c r="C292" s="0" t="n">
        <v>-13823.29742</v>
      </c>
      <c r="D292" s="0" t="n">
        <v>0.151180404032666</v>
      </c>
      <c r="E292" s="0" t="n">
        <v>0.298139731369613</v>
      </c>
      <c r="F292" s="0" t="str">
        <f aca="false">IF(E292&lt;0.01,"YES","NO")</f>
        <v>NO</v>
      </c>
      <c r="G292" s="5" t="s">
        <v>580</v>
      </c>
    </row>
    <row r="293" customFormat="false" ht="13" hidden="false" customHeight="false" outlineLevel="0" collapsed="false">
      <c r="A293" s="0" t="s">
        <v>581</v>
      </c>
      <c r="B293" s="0" t="n">
        <v>-13819.9587</v>
      </c>
      <c r="C293" s="0" t="n">
        <v>-13823.29742</v>
      </c>
      <c r="D293" s="0" t="n">
        <v>0.0097640756733883</v>
      </c>
      <c r="E293" s="0" t="n">
        <v>0.0539895948999118</v>
      </c>
      <c r="F293" s="0" t="str">
        <f aca="false">IF(E293&lt;0.01,"YES","NO")</f>
        <v>NO</v>
      </c>
      <c r="G293" s="5" t="s">
        <v>582</v>
      </c>
    </row>
    <row r="294" customFormat="false" ht="13" hidden="false" customHeight="false" outlineLevel="0" collapsed="false">
      <c r="A294" s="0" t="s">
        <v>583</v>
      </c>
      <c r="B294" s="0" t="n">
        <v>-13821.6379</v>
      </c>
      <c r="C294" s="0" t="n">
        <v>-13823.29742</v>
      </c>
      <c r="D294" s="0" t="n">
        <v>0.0684818068580713</v>
      </c>
      <c r="E294" s="0" t="n">
        <v>0.18697522370378</v>
      </c>
      <c r="F294" s="0" t="str">
        <f aca="false">IF(E294&lt;0.01,"YES","NO")</f>
        <v>NO</v>
      </c>
      <c r="G294" s="5" t="s">
        <v>584</v>
      </c>
    </row>
    <row r="295" customFormat="false" ht="13" hidden="false" customHeight="false" outlineLevel="0" collapsed="false">
      <c r="A295" s="0" t="s">
        <v>585</v>
      </c>
      <c r="B295" s="0" t="n">
        <v>-13801.59943</v>
      </c>
      <c r="C295" s="0" t="n">
        <v>-13823.29742</v>
      </c>
      <c r="D295" s="4" t="n">
        <v>4.47105726359565E-011</v>
      </c>
      <c r="E295" s="4" t="n">
        <v>1.59024631321402E-009</v>
      </c>
      <c r="F295" s="0" t="str">
        <f aca="false">IF(E295&lt;0.01,"YES","NO")</f>
        <v>YES</v>
      </c>
      <c r="G295" s="5" t="s">
        <v>586</v>
      </c>
    </row>
    <row r="296" customFormat="false" ht="13" hidden="false" customHeight="false" outlineLevel="0" collapsed="false">
      <c r="A296" s="0" t="s">
        <v>587</v>
      </c>
      <c r="B296" s="0" t="n">
        <v>-13807.78321</v>
      </c>
      <c r="C296" s="0" t="n">
        <v>-13823.29742</v>
      </c>
      <c r="D296" s="4" t="n">
        <v>2.54277771709949E-008</v>
      </c>
      <c r="E296" s="4" t="n">
        <v>6.47582685887288E-007</v>
      </c>
      <c r="F296" s="0" t="str">
        <f aca="false">IF(E296&lt;0.01,"YES","NO")</f>
        <v>YES</v>
      </c>
      <c r="G296" s="5" t="s">
        <v>588</v>
      </c>
    </row>
    <row r="297" customFormat="false" ht="13" hidden="false" customHeight="false" outlineLevel="0" collapsed="false">
      <c r="A297" s="0" t="s">
        <v>589</v>
      </c>
      <c r="B297" s="0" t="n">
        <v>-13821.35954</v>
      </c>
      <c r="C297" s="0" t="n">
        <v>-13823.29742</v>
      </c>
      <c r="D297" s="0" t="n">
        <v>0.0489881259119234</v>
      </c>
      <c r="E297" s="0" t="n">
        <v>0.151334210563595</v>
      </c>
      <c r="F297" s="0" t="str">
        <f aca="false">IF(E297&lt;0.01,"YES","NO")</f>
        <v>NO</v>
      </c>
      <c r="G297" s="5" t="s">
        <v>590</v>
      </c>
    </row>
    <row r="298" customFormat="false" ht="13" hidden="false" customHeight="false" outlineLevel="0" collapsed="false">
      <c r="A298" s="6" t="s">
        <v>591</v>
      </c>
      <c r="B298" s="3"/>
      <c r="C298" s="3"/>
      <c r="D298" s="3"/>
      <c r="E298" s="3"/>
      <c r="F298" s="3"/>
      <c r="G298" s="3"/>
    </row>
    <row r="299" customFormat="false" ht="13" hidden="false" customHeight="false" outlineLevel="0" collapsed="false">
      <c r="A299" s="0" t="s">
        <v>445</v>
      </c>
      <c r="B299" s="0" t="n">
        <v>-68614.13182</v>
      </c>
      <c r="C299" s="0" t="n">
        <v>-68618.94394</v>
      </c>
      <c r="D299" s="0" t="n">
        <v>0.00192025895949177</v>
      </c>
      <c r="E299" s="0" t="n">
        <v>0.0176093362728335</v>
      </c>
      <c r="F299" s="0" t="str">
        <f aca="false">IF(E299&lt;0.01,"YES","NO")</f>
        <v>NO</v>
      </c>
      <c r="G299" s="5" t="s">
        <v>592</v>
      </c>
    </row>
    <row r="300" customFormat="false" ht="13" hidden="false" customHeight="false" outlineLevel="0" collapsed="false">
      <c r="A300" s="0" t="s">
        <v>593</v>
      </c>
      <c r="B300" s="0" t="n">
        <v>-68597.54298</v>
      </c>
      <c r="C300" s="0" t="n">
        <v>-68618.94394</v>
      </c>
      <c r="D300" s="4" t="n">
        <v>6.05726788972503E-011</v>
      </c>
      <c r="E300" s="4" t="n">
        <v>2.09772751128372E-009</v>
      </c>
      <c r="F300" s="0" t="str">
        <f aca="false">IF(E300&lt;0.01,"YES","NO")</f>
        <v>YES</v>
      </c>
      <c r="G300" s="5" t="s">
        <v>594</v>
      </c>
    </row>
    <row r="301" customFormat="false" ht="13" hidden="false" customHeight="false" outlineLevel="0" collapsed="false">
      <c r="A301" s="0" t="s">
        <v>449</v>
      </c>
      <c r="B301" s="0" t="n">
        <v>-68618.92647</v>
      </c>
      <c r="C301" s="0" t="n">
        <v>-68618.94394</v>
      </c>
      <c r="D301" s="0" t="n">
        <v>0.851721441755316</v>
      </c>
      <c r="E301" s="0" t="n">
        <v>0.862008932531899</v>
      </c>
      <c r="F301" s="0" t="str">
        <f aca="false">IF(E301&lt;0.01,"YES","NO")</f>
        <v>NO</v>
      </c>
      <c r="G301" s="5" t="s">
        <v>595</v>
      </c>
    </row>
    <row r="302" customFormat="false" ht="13" hidden="false" customHeight="false" outlineLevel="0" collapsed="false">
      <c r="A302" s="0" t="s">
        <v>451</v>
      </c>
      <c r="B302" s="0" t="n">
        <v>-68611.37726</v>
      </c>
      <c r="C302" s="0" t="n">
        <v>-68618.94394</v>
      </c>
      <c r="D302" s="0" t="n">
        <v>0.00010017734273958</v>
      </c>
      <c r="E302" s="0" t="n">
        <v>0.00144871849500316</v>
      </c>
      <c r="F302" s="0" t="str">
        <f aca="false">IF(E302&lt;0.01,"YES","NO")</f>
        <v>YES</v>
      </c>
      <c r="G302" s="5" t="s">
        <v>596</v>
      </c>
    </row>
    <row r="303" customFormat="false" ht="13" hidden="false" customHeight="false" outlineLevel="0" collapsed="false">
      <c r="A303" s="0" t="s">
        <v>453</v>
      </c>
      <c r="B303" s="0" t="n">
        <v>-68618.2361</v>
      </c>
      <c r="C303" s="0" t="n">
        <v>-68618.94394</v>
      </c>
      <c r="D303" s="0" t="n">
        <v>0.234115764649056</v>
      </c>
      <c r="E303" s="0" t="n">
        <v>0.37989685114446</v>
      </c>
      <c r="F303" s="0" t="str">
        <f aca="false">IF(E303&lt;0.01,"YES","NO")</f>
        <v>NO</v>
      </c>
      <c r="G303" s="5" t="s">
        <v>597</v>
      </c>
    </row>
    <row r="304" customFormat="false" ht="13" hidden="false" customHeight="false" outlineLevel="0" collapsed="false">
      <c r="A304" s="0" t="s">
        <v>598</v>
      </c>
      <c r="B304" s="0" t="n">
        <v>-68617.51889</v>
      </c>
      <c r="C304" s="0" t="n">
        <v>-68618.94394</v>
      </c>
      <c r="D304" s="0" t="n">
        <v>0.0913682534014998</v>
      </c>
      <c r="E304" s="0" t="n">
        <v>0.220624993534631</v>
      </c>
      <c r="F304" s="0" t="str">
        <f aca="false">IF(E304&lt;0.01,"YES","NO")</f>
        <v>NO</v>
      </c>
      <c r="G304" s="5" t="s">
        <v>599</v>
      </c>
    </row>
    <row r="305" customFormat="false" ht="13" hidden="false" customHeight="false" outlineLevel="0" collapsed="false">
      <c r="A305" s="0" t="s">
        <v>459</v>
      </c>
      <c r="B305" s="0" t="n">
        <v>-68611.93498</v>
      </c>
      <c r="C305" s="0" t="n">
        <v>-68618.94394</v>
      </c>
      <c r="D305" s="0" t="n">
        <v>0.000181076670114393</v>
      </c>
      <c r="E305" s="0" t="n">
        <v>0.0024070393724297</v>
      </c>
      <c r="F305" s="0" t="str">
        <f aca="false">IF(E305&lt;0.01,"YES","NO")</f>
        <v>YES</v>
      </c>
      <c r="G305" s="5" t="s">
        <v>600</v>
      </c>
    </row>
    <row r="306" customFormat="false" ht="13" hidden="false" customHeight="false" outlineLevel="0" collapsed="false">
      <c r="A306" s="0" t="s">
        <v>461</v>
      </c>
      <c r="B306" s="0" t="n">
        <v>-68615.38027</v>
      </c>
      <c r="C306" s="0" t="n">
        <v>-68618.94394</v>
      </c>
      <c r="D306" s="0" t="n">
        <v>0.00759172700039677</v>
      </c>
      <c r="E306" s="0" t="n">
        <v>0.0454239829145185</v>
      </c>
      <c r="F306" s="0" t="str">
        <f aca="false">IF(E306&lt;0.01,"YES","NO")</f>
        <v>NO</v>
      </c>
      <c r="G306" s="5" t="s">
        <v>601</v>
      </c>
    </row>
    <row r="307" customFormat="false" ht="13" hidden="false" customHeight="false" outlineLevel="0" collapsed="false">
      <c r="A307" s="0" t="s">
        <v>602</v>
      </c>
      <c r="B307" s="0" t="n">
        <v>-68617.36721</v>
      </c>
      <c r="C307" s="0" t="n">
        <v>-68618.94394</v>
      </c>
      <c r="D307" s="0" t="n">
        <v>0.0757661495607</v>
      </c>
      <c r="E307" s="0" t="n">
        <v>0.19822714278704</v>
      </c>
      <c r="F307" s="0" t="str">
        <f aca="false">IF(E307&lt;0.01,"YES","NO")</f>
        <v>NO</v>
      </c>
      <c r="G307" s="5" t="s">
        <v>603</v>
      </c>
    </row>
    <row r="308" customFormat="false" ht="13" hidden="false" customHeight="false" outlineLevel="0" collapsed="false">
      <c r="A308" s="0" t="s">
        <v>463</v>
      </c>
      <c r="B308" s="0" t="n">
        <v>-68618.09216</v>
      </c>
      <c r="C308" s="0" t="n">
        <v>-68618.94394</v>
      </c>
      <c r="D308" s="0" t="n">
        <v>0.19182306409262</v>
      </c>
      <c r="E308" s="0" t="n">
        <v>0.334799936798259</v>
      </c>
      <c r="F308" s="0" t="str">
        <f aca="false">IF(E308&lt;0.01,"YES","NO")</f>
        <v>NO</v>
      </c>
      <c r="G308" s="5" t="s">
        <v>604</v>
      </c>
    </row>
    <row r="309" customFormat="false" ht="13" hidden="false" customHeight="false" outlineLevel="0" collapsed="false">
      <c r="A309" s="0" t="s">
        <v>467</v>
      </c>
      <c r="B309" s="0" t="n">
        <v>-68616.41248</v>
      </c>
      <c r="C309" s="0" t="n">
        <v>-68618.94394</v>
      </c>
      <c r="D309" s="0" t="n">
        <v>0.0244430213200418</v>
      </c>
      <c r="E309" s="0" t="n">
        <v>0.0974758062338637</v>
      </c>
      <c r="F309" s="0" t="str">
        <f aca="false">IF(E309&lt;0.01,"YES","NO")</f>
        <v>NO</v>
      </c>
      <c r="G309" s="5" t="s">
        <v>605</v>
      </c>
    </row>
    <row r="310" customFormat="false" ht="13" hidden="false" customHeight="false" outlineLevel="0" collapsed="false">
      <c r="A310" s="0" t="s">
        <v>606</v>
      </c>
      <c r="B310" s="0" t="n">
        <v>-68613.98724</v>
      </c>
      <c r="C310" s="0" t="n">
        <v>-68618.94394</v>
      </c>
      <c r="D310" s="0" t="n">
        <v>0.00164079717739302</v>
      </c>
      <c r="E310" s="0" t="n">
        <v>0.0157612342003592</v>
      </c>
      <c r="F310" s="0" t="str">
        <f aca="false">IF(E310&lt;0.01,"YES","NO")</f>
        <v>NO</v>
      </c>
      <c r="G310" s="5" t="s">
        <v>607</v>
      </c>
    </row>
    <row r="311" customFormat="false" ht="13" hidden="false" customHeight="false" outlineLevel="0" collapsed="false">
      <c r="A311" s="0" t="s">
        <v>469</v>
      </c>
      <c r="B311" s="0" t="n">
        <v>-68609.97728</v>
      </c>
      <c r="C311" s="0" t="n">
        <v>-68618.94394</v>
      </c>
      <c r="D311" s="4" t="n">
        <v>2.28780574049067E-005</v>
      </c>
      <c r="E311" s="0" t="n">
        <v>0.000424049627392355</v>
      </c>
      <c r="F311" s="0" t="str">
        <f aca="false">IF(E311&lt;0.01,"YES","NO")</f>
        <v>YES</v>
      </c>
      <c r="G311" s="5" t="s">
        <v>608</v>
      </c>
    </row>
    <row r="312" customFormat="false" ht="13" hidden="false" customHeight="false" outlineLevel="0" collapsed="false">
      <c r="A312" s="0" t="s">
        <v>471</v>
      </c>
      <c r="B312" s="0" t="n">
        <v>-68617.5412</v>
      </c>
      <c r="C312" s="0" t="n">
        <v>-68618.94394</v>
      </c>
      <c r="D312" s="0" t="n">
        <v>0.0939427244623505</v>
      </c>
      <c r="E312" s="0" t="n">
        <v>0.223559901252176</v>
      </c>
      <c r="F312" s="0" t="str">
        <f aca="false">IF(E312&lt;0.01,"YES","NO")</f>
        <v>NO</v>
      </c>
      <c r="G312" s="5" t="s">
        <v>609</v>
      </c>
    </row>
    <row r="313" customFormat="false" ht="13" hidden="false" customHeight="false" outlineLevel="0" collapsed="false">
      <c r="A313" s="0" t="s">
        <v>473</v>
      </c>
      <c r="B313" s="0" t="n">
        <v>-68608.51051</v>
      </c>
      <c r="C313" s="0" t="n">
        <v>-68618.94394</v>
      </c>
      <c r="D313" s="4" t="n">
        <v>4.92339367530115E-006</v>
      </c>
      <c r="E313" s="0" t="n">
        <v>0.00010123728244838</v>
      </c>
      <c r="F313" s="0" t="str">
        <f aca="false">IF(E313&lt;0.01,"YES","NO")</f>
        <v>YES</v>
      </c>
      <c r="G313" s="5" t="s">
        <v>610</v>
      </c>
    </row>
    <row r="314" customFormat="false" ht="13" hidden="false" customHeight="false" outlineLevel="0" collapsed="false">
      <c r="A314" s="0" t="s">
        <v>475</v>
      </c>
      <c r="B314" s="0" t="n">
        <v>-68615.77045</v>
      </c>
      <c r="C314" s="0" t="n">
        <v>-68618.94394</v>
      </c>
      <c r="D314" s="0" t="n">
        <v>0.0117581295435203</v>
      </c>
      <c r="E314" s="0" t="n">
        <v>0.0621433673866374</v>
      </c>
      <c r="F314" s="0" t="str">
        <f aca="false">IF(E314&lt;0.01,"YES","NO")</f>
        <v>NO</v>
      </c>
      <c r="G314" s="5" t="s">
        <v>611</v>
      </c>
    </row>
    <row r="315" customFormat="false" ht="13" hidden="false" customHeight="false" outlineLevel="0" collapsed="false">
      <c r="A315" s="0" t="s">
        <v>477</v>
      </c>
      <c r="B315" s="0" t="n">
        <v>-68615.29911</v>
      </c>
      <c r="C315" s="0" t="n">
        <v>-68618.94394</v>
      </c>
      <c r="D315" s="0" t="n">
        <v>0.00693525999887446</v>
      </c>
      <c r="E315" s="0" t="n">
        <v>0.0434609626596133</v>
      </c>
      <c r="F315" s="0" t="str">
        <f aca="false">IF(E315&lt;0.01,"YES","NO")</f>
        <v>NO</v>
      </c>
      <c r="G315" s="5" t="s">
        <v>612</v>
      </c>
    </row>
    <row r="316" customFormat="false" ht="13" hidden="false" customHeight="false" outlineLevel="0" collapsed="false">
      <c r="A316" s="0" t="s">
        <v>613</v>
      </c>
      <c r="B316" s="0" t="n">
        <v>-68604.57289</v>
      </c>
      <c r="C316" s="0" t="n">
        <v>-68618.94394</v>
      </c>
      <c r="D316" s="4" t="n">
        <v>8.2686527362807E-008</v>
      </c>
      <c r="E316" s="4" t="n">
        <v>2.05312207565008E-006</v>
      </c>
      <c r="F316" s="0" t="str">
        <f aca="false">IF(E316&lt;0.01,"YES","NO")</f>
        <v>YES</v>
      </c>
      <c r="G316" s="5" t="s">
        <v>614</v>
      </c>
    </row>
    <row r="317" customFormat="false" ht="13" hidden="false" customHeight="false" outlineLevel="0" collapsed="false">
      <c r="A317" s="0" t="s">
        <v>615</v>
      </c>
      <c r="B317" s="0" t="n">
        <v>-68187.98485</v>
      </c>
      <c r="C317" s="0" t="n">
        <v>-68618.94394</v>
      </c>
      <c r="D317" s="4" t="n">
        <v>1.86444643750344E-189</v>
      </c>
      <c r="E317" s="4" t="n">
        <v>2.45361151175453E-186</v>
      </c>
      <c r="F317" s="0" t="str">
        <f aca="false">IF(E317&lt;0.01,"YES","NO")</f>
        <v>YES</v>
      </c>
      <c r="G317" s="5" t="s">
        <v>616</v>
      </c>
    </row>
    <row r="318" customFormat="false" ht="13" hidden="false" customHeight="false" outlineLevel="0" collapsed="false">
      <c r="A318" s="0" t="s">
        <v>617</v>
      </c>
      <c r="B318" s="0" t="n">
        <v>-68611.59283</v>
      </c>
      <c r="C318" s="0" t="n">
        <v>-68618.94394</v>
      </c>
      <c r="D318" s="0" t="n">
        <v>0.000125898101836428</v>
      </c>
      <c r="E318" s="0" t="n">
        <v>0.00174402002122884</v>
      </c>
      <c r="F318" s="0" t="str">
        <f aca="false">IF(E318&lt;0.01,"YES","NO")</f>
        <v>YES</v>
      </c>
      <c r="G318" s="5" t="s">
        <v>618</v>
      </c>
    </row>
    <row r="319" customFormat="false" ht="13" hidden="false" customHeight="false" outlineLevel="0" collapsed="false">
      <c r="A319" s="6" t="s">
        <v>619</v>
      </c>
      <c r="B319" s="3"/>
      <c r="C319" s="3"/>
      <c r="D319" s="3"/>
      <c r="E319" s="3"/>
      <c r="F319" s="3"/>
      <c r="G319" s="3"/>
    </row>
    <row r="320" customFormat="false" ht="13" hidden="false" customHeight="false" outlineLevel="0" collapsed="false">
      <c r="A320" s="0" t="s">
        <v>445</v>
      </c>
      <c r="B320" s="0" t="n">
        <v>-46074.94619</v>
      </c>
      <c r="C320" s="0" t="n">
        <v>-46087.35955</v>
      </c>
      <c r="D320" s="4" t="n">
        <v>6.27219725704874E-007</v>
      </c>
      <c r="E320" s="4" t="n">
        <v>1.44810729653967E-005</v>
      </c>
      <c r="F320" s="0" t="str">
        <f aca="false">IF(E320&lt;0.01,"YES","NO")</f>
        <v>YES</v>
      </c>
      <c r="G320" s="5" t="s">
        <v>620</v>
      </c>
    </row>
    <row r="321" customFormat="false" ht="13" hidden="false" customHeight="false" outlineLevel="0" collapsed="false">
      <c r="A321" s="0" t="s">
        <v>447</v>
      </c>
      <c r="B321" s="0" t="n">
        <v>-46086.96336</v>
      </c>
      <c r="C321" s="0" t="n">
        <v>-46087.35955</v>
      </c>
      <c r="D321" s="0" t="n">
        <v>0.37338143464872</v>
      </c>
      <c r="E321" s="0" t="n">
        <v>0.486843002656516</v>
      </c>
      <c r="F321" s="0" t="str">
        <f aca="false">IF(E321&lt;0.01,"YES","NO")</f>
        <v>NO</v>
      </c>
      <c r="G321" s="5" t="s">
        <v>621</v>
      </c>
    </row>
    <row r="322" customFormat="false" ht="13" hidden="false" customHeight="false" outlineLevel="0" collapsed="false">
      <c r="A322" s="0" t="s">
        <v>593</v>
      </c>
      <c r="B322" s="0" t="n">
        <v>-46083.11026</v>
      </c>
      <c r="C322" s="0" t="n">
        <v>-46087.35955</v>
      </c>
      <c r="D322" s="0" t="n">
        <v>0.00355423755138911</v>
      </c>
      <c r="E322" s="0" t="n">
        <v>0.0258418597659009</v>
      </c>
      <c r="F322" s="0" t="str">
        <f aca="false">IF(E322&lt;0.01,"YES","NO")</f>
        <v>NO</v>
      </c>
      <c r="G322" s="5" t="s">
        <v>622</v>
      </c>
    </row>
    <row r="323" customFormat="false" ht="13" hidden="false" customHeight="false" outlineLevel="0" collapsed="false">
      <c r="A323" s="0" t="s">
        <v>449</v>
      </c>
      <c r="B323" s="0" t="n">
        <v>-46086.40178</v>
      </c>
      <c r="C323" s="0" t="n">
        <v>-46087.35955</v>
      </c>
      <c r="D323" s="0" t="n">
        <v>0.166349162862921</v>
      </c>
      <c r="E323" s="0" t="n">
        <v>0.310437612685888</v>
      </c>
      <c r="F323" s="0" t="str">
        <f aca="false">IF(E323&lt;0.01,"YES","NO")</f>
        <v>NO</v>
      </c>
      <c r="G323" s="5" t="s">
        <v>623</v>
      </c>
    </row>
    <row r="324" customFormat="false" ht="13" hidden="false" customHeight="false" outlineLevel="0" collapsed="false">
      <c r="A324" s="0" t="s">
        <v>451</v>
      </c>
      <c r="B324" s="0" t="n">
        <v>-46085.46981</v>
      </c>
      <c r="C324" s="0" t="n">
        <v>-46087.35955</v>
      </c>
      <c r="D324" s="0" t="n">
        <v>0.0518847827789362</v>
      </c>
      <c r="E324" s="0" t="n">
        <v>0.156133704195211</v>
      </c>
      <c r="F324" s="0" t="str">
        <f aca="false">IF(E324&lt;0.01,"YES","NO")</f>
        <v>NO</v>
      </c>
      <c r="G324" s="5" t="s">
        <v>624</v>
      </c>
    </row>
    <row r="325" customFormat="false" ht="13" hidden="false" customHeight="false" outlineLevel="0" collapsed="false">
      <c r="A325" s="0" t="s">
        <v>453</v>
      </c>
      <c r="B325" s="0" t="n">
        <v>-46084.77432</v>
      </c>
      <c r="C325" s="0" t="n">
        <v>-46087.35955</v>
      </c>
      <c r="D325" s="0" t="n">
        <v>0.0229741316017007</v>
      </c>
      <c r="E325" s="0" t="n">
        <v>0.0936035826248857</v>
      </c>
      <c r="F325" s="0" t="str">
        <f aca="false">IF(E325&lt;0.01,"YES","NO")</f>
        <v>NO</v>
      </c>
      <c r="G325" s="5" t="s">
        <v>625</v>
      </c>
    </row>
    <row r="326" customFormat="false" ht="13" hidden="false" customHeight="false" outlineLevel="0" collapsed="false">
      <c r="A326" s="0" t="s">
        <v>598</v>
      </c>
      <c r="B326" s="0" t="n">
        <v>-46086.68391</v>
      </c>
      <c r="C326" s="0" t="n">
        <v>-46087.35955</v>
      </c>
      <c r="D326" s="0" t="n">
        <v>0.245054470096827</v>
      </c>
      <c r="E326" s="0" t="n">
        <v>0.385640860765772</v>
      </c>
      <c r="F326" s="0" t="str">
        <f aca="false">IF(E326&lt;0.01,"YES","NO")</f>
        <v>NO</v>
      </c>
      <c r="G326" s="5" t="s">
        <v>626</v>
      </c>
    </row>
    <row r="327" customFormat="false" ht="13" hidden="false" customHeight="false" outlineLevel="0" collapsed="false">
      <c r="A327" s="0" t="s">
        <v>455</v>
      </c>
      <c r="B327" s="0" t="n">
        <v>-46087.10937</v>
      </c>
      <c r="C327" s="0" t="n">
        <v>-46087.35955</v>
      </c>
      <c r="D327" s="0" t="n">
        <v>0.479341984014667</v>
      </c>
      <c r="E327" s="0" t="n">
        <v>0.564234392632649</v>
      </c>
      <c r="F327" s="0" t="str">
        <f aca="false">IF(E327&lt;0.01,"YES","NO")</f>
        <v>NO</v>
      </c>
      <c r="G327" s="5" t="s">
        <v>627</v>
      </c>
    </row>
    <row r="328" customFormat="false" ht="13" hidden="false" customHeight="false" outlineLevel="0" collapsed="false">
      <c r="A328" s="0" t="s">
        <v>457</v>
      </c>
      <c r="B328" s="0" t="n">
        <v>-46086.76703</v>
      </c>
      <c r="C328" s="0" t="n">
        <v>-46087.35955</v>
      </c>
      <c r="D328" s="0" t="n">
        <v>0.276332335032626</v>
      </c>
      <c r="E328" s="0" t="n">
        <v>0.408599272924647</v>
      </c>
      <c r="F328" s="0" t="str">
        <f aca="false">IF(E328&lt;0.01,"YES","NO")</f>
        <v>NO</v>
      </c>
      <c r="G328" s="5" t="s">
        <v>628</v>
      </c>
    </row>
    <row r="329" customFormat="false" ht="13" hidden="false" customHeight="false" outlineLevel="0" collapsed="false">
      <c r="A329" s="0" t="s">
        <v>459</v>
      </c>
      <c r="B329" s="0" t="n">
        <v>-46086.37003</v>
      </c>
      <c r="C329" s="0" t="n">
        <v>-46087.35955</v>
      </c>
      <c r="D329" s="0" t="n">
        <v>0.159491577310873</v>
      </c>
      <c r="E329" s="0" t="n">
        <v>0.303749516267885</v>
      </c>
      <c r="F329" s="0" t="str">
        <f aca="false">IF(E329&lt;0.01,"YES","NO")</f>
        <v>NO</v>
      </c>
      <c r="G329" s="5" t="s">
        <v>629</v>
      </c>
    </row>
    <row r="330" customFormat="false" ht="13" hidden="false" customHeight="false" outlineLevel="0" collapsed="false">
      <c r="A330" s="0" t="s">
        <v>461</v>
      </c>
      <c r="B330" s="0" t="n">
        <v>-46087.17556</v>
      </c>
      <c r="C330" s="0" t="n">
        <v>-46087.35955</v>
      </c>
      <c r="D330" s="0" t="n">
        <v>0.544107405269126</v>
      </c>
      <c r="E330" s="0" t="n">
        <v>0.613262184474879</v>
      </c>
      <c r="F330" s="0" t="str">
        <f aca="false">IF(E330&lt;0.01,"YES","NO")</f>
        <v>NO</v>
      </c>
      <c r="G330" s="5" t="s">
        <v>630</v>
      </c>
    </row>
    <row r="331" customFormat="false" ht="13" hidden="false" customHeight="false" outlineLevel="0" collapsed="false">
      <c r="A331" s="0" t="s">
        <v>602</v>
      </c>
      <c r="B331" s="0" t="n">
        <v>-46086.97781</v>
      </c>
      <c r="C331" s="0" t="n">
        <v>-46087.35955</v>
      </c>
      <c r="D331" s="0" t="n">
        <v>0.38224165497263</v>
      </c>
      <c r="E331" s="0" t="n">
        <v>0.494621453238919</v>
      </c>
      <c r="F331" s="0" t="str">
        <f aca="false">IF(E331&lt;0.01,"YES","NO")</f>
        <v>NO</v>
      </c>
      <c r="G331" s="5" t="s">
        <v>631</v>
      </c>
    </row>
    <row r="332" customFormat="false" ht="13" hidden="false" customHeight="false" outlineLevel="0" collapsed="false">
      <c r="A332" s="0" t="s">
        <v>463</v>
      </c>
      <c r="B332" s="0" t="n">
        <v>-46085.92741</v>
      </c>
      <c r="C332" s="0" t="n">
        <v>-46087.35955</v>
      </c>
      <c r="D332" s="0" t="n">
        <v>0.0905662287964766</v>
      </c>
      <c r="E332" s="0" t="n">
        <v>0.220305281138934</v>
      </c>
      <c r="F332" s="0" t="str">
        <f aca="false">IF(E332&lt;0.01,"YES","NO")</f>
        <v>NO</v>
      </c>
      <c r="G332" s="5" t="s">
        <v>632</v>
      </c>
    </row>
    <row r="333" customFormat="false" ht="13" hidden="false" customHeight="false" outlineLevel="0" collapsed="false">
      <c r="A333" s="0" t="s">
        <v>633</v>
      </c>
      <c r="B333" s="0" t="n">
        <v>-46086.52584</v>
      </c>
      <c r="C333" s="0" t="n">
        <v>-46087.35955</v>
      </c>
      <c r="D333" s="0" t="n">
        <v>0.196604460827989</v>
      </c>
      <c r="E333" s="0" t="n">
        <v>0.339542612138626</v>
      </c>
      <c r="F333" s="0" t="str">
        <f aca="false">IF(E333&lt;0.01,"YES","NO")</f>
        <v>NO</v>
      </c>
      <c r="G333" s="5" t="s">
        <v>634</v>
      </c>
    </row>
    <row r="334" customFormat="false" ht="13" hidden="false" customHeight="false" outlineLevel="0" collapsed="false">
      <c r="A334" s="0" t="s">
        <v>465</v>
      </c>
      <c r="B334" s="0" t="n">
        <v>-46086.74706</v>
      </c>
      <c r="C334" s="0" t="n">
        <v>-46087.35955</v>
      </c>
      <c r="D334" s="0" t="n">
        <v>0.26838553453747</v>
      </c>
      <c r="E334" s="0" t="n">
        <v>0.402465522775209</v>
      </c>
      <c r="F334" s="0" t="str">
        <f aca="false">IF(E334&lt;0.01,"YES","NO")</f>
        <v>NO</v>
      </c>
      <c r="G334" s="5" t="s">
        <v>635</v>
      </c>
    </row>
    <row r="335" customFormat="false" ht="13" hidden="false" customHeight="false" outlineLevel="0" collapsed="false">
      <c r="A335" s="0" t="s">
        <v>467</v>
      </c>
      <c r="B335" s="0" t="n">
        <v>-46087.08443</v>
      </c>
      <c r="C335" s="0" t="n">
        <v>-46087.35955</v>
      </c>
      <c r="D335" s="0" t="n">
        <v>0.458219646853492</v>
      </c>
      <c r="E335" s="0" t="n">
        <v>0.547340427361947</v>
      </c>
      <c r="F335" s="0" t="str">
        <f aca="false">IF(E335&lt;0.01,"YES","NO")</f>
        <v>NO</v>
      </c>
      <c r="G335" s="5" t="s">
        <v>636</v>
      </c>
    </row>
    <row r="336" customFormat="false" ht="13" hidden="false" customHeight="false" outlineLevel="0" collapsed="false">
      <c r="A336" s="0" t="s">
        <v>606</v>
      </c>
      <c r="B336" s="0" t="n">
        <v>-46086.76654</v>
      </c>
      <c r="C336" s="0" t="n">
        <v>-46087.35955</v>
      </c>
      <c r="D336" s="0" t="n">
        <v>0.276133841973566</v>
      </c>
      <c r="E336" s="0" t="n">
        <v>0.408599272924647</v>
      </c>
      <c r="F336" s="0" t="str">
        <f aca="false">IF(E336&lt;0.01,"YES","NO")</f>
        <v>NO</v>
      </c>
      <c r="G336" s="5" t="s">
        <v>637</v>
      </c>
    </row>
    <row r="337" customFormat="false" ht="13" hidden="false" customHeight="false" outlineLevel="0" collapsed="false">
      <c r="A337" s="0" t="s">
        <v>469</v>
      </c>
      <c r="B337" s="0" t="n">
        <v>-46087.32408</v>
      </c>
      <c r="C337" s="0" t="n">
        <v>-46087.35955</v>
      </c>
      <c r="D337" s="0" t="n">
        <v>0.78997302636819</v>
      </c>
      <c r="E337" s="0" t="n">
        <v>0.806697363537418</v>
      </c>
      <c r="F337" s="0" t="str">
        <f aca="false">IF(E337&lt;0.01,"YES","NO")</f>
        <v>NO</v>
      </c>
      <c r="G337" s="5" t="s">
        <v>638</v>
      </c>
    </row>
    <row r="338" customFormat="false" ht="13" hidden="false" customHeight="false" outlineLevel="0" collapsed="false">
      <c r="A338" s="0" t="s">
        <v>471</v>
      </c>
      <c r="B338" s="0" t="n">
        <v>-46086.63893</v>
      </c>
      <c r="C338" s="0" t="n">
        <v>-46087.35955</v>
      </c>
      <c r="D338" s="0" t="n">
        <v>0.229938786872305</v>
      </c>
      <c r="E338" s="0" t="n">
        <v>0.375433552759248</v>
      </c>
      <c r="F338" s="0" t="str">
        <f aca="false">IF(E338&lt;0.01,"YES","NO")</f>
        <v>NO</v>
      </c>
      <c r="G338" s="5" t="s">
        <v>639</v>
      </c>
    </row>
    <row r="339" customFormat="false" ht="13" hidden="false" customHeight="false" outlineLevel="0" collapsed="false">
      <c r="A339" s="0" t="s">
        <v>473</v>
      </c>
      <c r="B339" s="0" t="n">
        <v>-46086.81182</v>
      </c>
      <c r="C339" s="0" t="n">
        <v>-46087.35955</v>
      </c>
      <c r="D339" s="0" t="n">
        <v>0.295264607840143</v>
      </c>
      <c r="E339" s="0" t="n">
        <v>0.421440589932351</v>
      </c>
      <c r="F339" s="0" t="str">
        <f aca="false">IF(E339&lt;0.01,"YES","NO")</f>
        <v>NO</v>
      </c>
      <c r="G339" s="5" t="s">
        <v>640</v>
      </c>
    </row>
    <row r="340" customFormat="false" ht="13" hidden="false" customHeight="false" outlineLevel="0" collapsed="false">
      <c r="A340" s="0" t="s">
        <v>641</v>
      </c>
      <c r="B340" s="0" t="n">
        <v>-46086.24406</v>
      </c>
      <c r="C340" s="0" t="n">
        <v>-46087.35955</v>
      </c>
      <c r="D340" s="0" t="n">
        <v>0.135268027147525</v>
      </c>
      <c r="E340" s="0" t="n">
        <v>0.280778062370698</v>
      </c>
      <c r="F340" s="0" t="str">
        <f aca="false">IF(E340&lt;0.01,"YES","NO")</f>
        <v>NO</v>
      </c>
      <c r="G340" s="5" t="s">
        <v>642</v>
      </c>
    </row>
    <row r="341" customFormat="false" ht="13" hidden="false" customHeight="false" outlineLevel="0" collapsed="false">
      <c r="A341" s="0" t="s">
        <v>643</v>
      </c>
      <c r="B341" s="0" t="n">
        <v>-46086.82946</v>
      </c>
      <c r="C341" s="0" t="n">
        <v>-46087.35955</v>
      </c>
      <c r="D341" s="0" t="n">
        <v>0.303174134724085</v>
      </c>
      <c r="E341" s="0" t="n">
        <v>0.429818552958299</v>
      </c>
      <c r="F341" s="0" t="str">
        <f aca="false">IF(E341&lt;0.01,"YES","NO")</f>
        <v>NO</v>
      </c>
      <c r="G341" s="5" t="s">
        <v>644</v>
      </c>
    </row>
    <row r="342" customFormat="false" ht="13" hidden="false" customHeight="false" outlineLevel="0" collapsed="false">
      <c r="A342" s="0" t="s">
        <v>475</v>
      </c>
      <c r="B342" s="0" t="n">
        <v>-46084.99415</v>
      </c>
      <c r="C342" s="0" t="n">
        <v>-46087.35955</v>
      </c>
      <c r="D342" s="0" t="n">
        <v>0.0296271018269577</v>
      </c>
      <c r="E342" s="0" t="n">
        <v>0.110764960239421</v>
      </c>
      <c r="F342" s="0" t="str">
        <f aca="false">IF(E342&lt;0.01,"YES","NO")</f>
        <v>NO</v>
      </c>
      <c r="G342" s="5" t="s">
        <v>645</v>
      </c>
    </row>
    <row r="343" customFormat="false" ht="13" hidden="false" customHeight="false" outlineLevel="0" collapsed="false">
      <c r="A343" s="0" t="s">
        <v>477</v>
      </c>
      <c r="B343" s="0" t="n">
        <v>-46085.97547</v>
      </c>
      <c r="C343" s="0" t="n">
        <v>-46087.35955</v>
      </c>
      <c r="D343" s="0" t="n">
        <v>0.0961566357975082</v>
      </c>
      <c r="E343" s="0" t="n">
        <v>0.227185157467721</v>
      </c>
      <c r="F343" s="0" t="str">
        <f aca="false">IF(E343&lt;0.01,"YES","NO")</f>
        <v>NO</v>
      </c>
      <c r="G343" s="5" t="s">
        <v>646</v>
      </c>
    </row>
    <row r="344" customFormat="false" ht="13" hidden="false" customHeight="false" outlineLevel="0" collapsed="false">
      <c r="A344" s="0" t="s">
        <v>615</v>
      </c>
      <c r="B344" s="0" t="n">
        <v>-46087.11919</v>
      </c>
      <c r="C344" s="0" t="n">
        <v>-46087.35955</v>
      </c>
      <c r="D344" s="0" t="n">
        <v>0.488096367105288</v>
      </c>
      <c r="E344" s="0" t="n">
        <v>0.570457210577761</v>
      </c>
      <c r="F344" s="0" t="str">
        <f aca="false">IF(E344&lt;0.01,"YES","NO")</f>
        <v>NO</v>
      </c>
      <c r="G344" s="5" t="s">
        <v>647</v>
      </c>
    </row>
    <row r="345" customFormat="false" ht="13" hidden="false" customHeight="false" outlineLevel="0" collapsed="false">
      <c r="A345" s="0" t="s">
        <v>617</v>
      </c>
      <c r="B345" s="0" t="n">
        <v>-46084.75204</v>
      </c>
      <c r="C345" s="0" t="n">
        <v>-46087.35955</v>
      </c>
      <c r="D345" s="0" t="n">
        <v>0.022392589399683</v>
      </c>
      <c r="E345" s="0" t="n">
        <v>0.0925140115564765</v>
      </c>
      <c r="F345" s="0" t="str">
        <f aca="false">IF(E345&lt;0.01,"YES","NO")</f>
        <v>NO</v>
      </c>
      <c r="G345" s="5" t="s">
        <v>648</v>
      </c>
    </row>
    <row r="346" customFormat="false" ht="13" hidden="false" customHeight="false" outlineLevel="0" collapsed="false">
      <c r="A346" s="6" t="s">
        <v>649</v>
      </c>
      <c r="B346" s="3"/>
      <c r="C346" s="3"/>
      <c r="D346" s="3"/>
      <c r="E346" s="3"/>
      <c r="F346" s="3"/>
      <c r="G346" s="3"/>
    </row>
    <row r="347" customFormat="false" ht="13" hidden="false" customHeight="false" outlineLevel="0" collapsed="false">
      <c r="A347" s="0" t="s">
        <v>445</v>
      </c>
      <c r="B347" s="0" t="n">
        <v>-28698.35114</v>
      </c>
      <c r="C347" s="0" t="n">
        <v>-28698.8844</v>
      </c>
      <c r="D347" s="0" t="n">
        <v>0.301732820430266</v>
      </c>
      <c r="E347" s="0" t="n">
        <v>0.428349937094099</v>
      </c>
      <c r="F347" s="0" t="str">
        <f aca="false">IF(E347&lt;0.01,"YES","NO")</f>
        <v>NO</v>
      </c>
      <c r="G347" s="5" t="s">
        <v>650</v>
      </c>
    </row>
    <row r="348" customFormat="false" ht="13" hidden="false" customHeight="false" outlineLevel="0" collapsed="false">
      <c r="A348" s="0" t="s">
        <v>447</v>
      </c>
      <c r="B348" s="0" t="n">
        <v>-28697.48382</v>
      </c>
      <c r="C348" s="0" t="n">
        <v>-28698.8844</v>
      </c>
      <c r="D348" s="0" t="n">
        <v>0.0941961348695904</v>
      </c>
      <c r="E348" s="0" t="n">
        <v>0.223758327596355</v>
      </c>
      <c r="F348" s="0" t="str">
        <f aca="false">IF(E348&lt;0.01,"YES","NO")</f>
        <v>NO</v>
      </c>
      <c r="G348" s="5" t="s">
        <v>651</v>
      </c>
    </row>
    <row r="349" customFormat="false" ht="13" hidden="false" customHeight="false" outlineLevel="0" collapsed="false">
      <c r="A349" s="0" t="s">
        <v>593</v>
      </c>
      <c r="B349" s="0" t="n">
        <v>-28691.73612</v>
      </c>
      <c r="C349" s="0" t="n">
        <v>-28698.8844</v>
      </c>
      <c r="D349" s="0" t="n">
        <v>0.000156149976983927</v>
      </c>
      <c r="E349" s="0" t="n">
        <v>0.002140555934488</v>
      </c>
      <c r="F349" s="0" t="str">
        <f aca="false">IF(E349&lt;0.01,"YES","NO")</f>
        <v>YES</v>
      </c>
      <c r="G349" s="5" t="s">
        <v>652</v>
      </c>
    </row>
    <row r="350" customFormat="false" ht="13" hidden="false" customHeight="false" outlineLevel="0" collapsed="false">
      <c r="A350" s="0" t="s">
        <v>449</v>
      </c>
      <c r="B350" s="0" t="n">
        <v>-28697.4495</v>
      </c>
      <c r="C350" s="0" t="n">
        <v>-28698.8844</v>
      </c>
      <c r="D350" s="0" t="n">
        <v>0.0902560852666258</v>
      </c>
      <c r="E350" s="0" t="n">
        <v>0.220025769767032</v>
      </c>
      <c r="F350" s="0" t="str">
        <f aca="false">IF(E350&lt;0.01,"YES","NO")</f>
        <v>NO</v>
      </c>
      <c r="G350" s="5" t="s">
        <v>653</v>
      </c>
    </row>
    <row r="351" customFormat="false" ht="13" hidden="false" customHeight="false" outlineLevel="0" collapsed="false">
      <c r="A351" s="0" t="s">
        <v>451</v>
      </c>
      <c r="B351" s="0" t="n">
        <v>-28697.84185</v>
      </c>
      <c r="C351" s="0" t="n">
        <v>-28698.8844</v>
      </c>
      <c r="D351" s="0" t="n">
        <v>0.148742481806808</v>
      </c>
      <c r="E351" s="0" t="n">
        <v>0.295687471386343</v>
      </c>
      <c r="F351" s="0" t="str">
        <f aca="false">IF(E351&lt;0.01,"YES","NO")</f>
        <v>NO</v>
      </c>
      <c r="G351" s="5" t="s">
        <v>654</v>
      </c>
    </row>
    <row r="352" customFormat="false" ht="13" hidden="false" customHeight="false" outlineLevel="0" collapsed="false">
      <c r="A352" s="0" t="s">
        <v>453</v>
      </c>
      <c r="B352" s="0" t="n">
        <v>-28694.21909</v>
      </c>
      <c r="C352" s="0" t="n">
        <v>-28698.8844</v>
      </c>
      <c r="D352" s="0" t="n">
        <v>0.00225356093547315</v>
      </c>
      <c r="E352" s="0" t="n">
        <v>0.0190108089171965</v>
      </c>
      <c r="F352" s="0" t="str">
        <f aca="false">IF(E352&lt;0.01,"YES","NO")</f>
        <v>NO</v>
      </c>
      <c r="G352" s="5" t="s">
        <v>655</v>
      </c>
    </row>
    <row r="353" customFormat="false" ht="13" hidden="false" customHeight="false" outlineLevel="0" collapsed="false">
      <c r="A353" s="0" t="s">
        <v>598</v>
      </c>
      <c r="B353" s="0" t="n">
        <v>-28697.5571</v>
      </c>
      <c r="C353" s="0" t="n">
        <v>-28698.8844</v>
      </c>
      <c r="D353" s="0" t="n">
        <v>0.103250726786317</v>
      </c>
      <c r="E353" s="0" t="n">
        <v>0.234954597759974</v>
      </c>
      <c r="F353" s="0" t="str">
        <f aca="false">IF(E353&lt;0.01,"YES","NO")</f>
        <v>NO</v>
      </c>
      <c r="G353" s="5" t="s">
        <v>656</v>
      </c>
    </row>
    <row r="354" customFormat="false" ht="13" hidden="false" customHeight="false" outlineLevel="0" collapsed="false">
      <c r="A354" s="0" t="s">
        <v>455</v>
      </c>
      <c r="B354" s="0" t="n">
        <v>-28695.7515</v>
      </c>
      <c r="C354" s="0" t="n">
        <v>-28698.8844</v>
      </c>
      <c r="D354" s="0" t="n">
        <v>0.0123090577756705</v>
      </c>
      <c r="E354" s="0" t="n">
        <v>0.0642806350507235</v>
      </c>
      <c r="F354" s="0" t="str">
        <f aca="false">IF(E354&lt;0.01,"YES","NO")</f>
        <v>NO</v>
      </c>
      <c r="G354" s="5" t="s">
        <v>657</v>
      </c>
    </row>
    <row r="355" customFormat="false" ht="13" hidden="false" customHeight="false" outlineLevel="0" collapsed="false">
      <c r="A355" s="0" t="s">
        <v>457</v>
      </c>
      <c r="B355" s="0" t="n">
        <v>-28694.39863</v>
      </c>
      <c r="C355" s="0" t="n">
        <v>-28698.8844</v>
      </c>
      <c r="D355" s="0" t="n">
        <v>0.00274217370304558</v>
      </c>
      <c r="E355" s="0" t="n">
        <v>0.0217391602000481</v>
      </c>
      <c r="F355" s="0" t="str">
        <f aca="false">IF(E355&lt;0.01,"YES","NO")</f>
        <v>NO</v>
      </c>
      <c r="G355" s="5" t="s">
        <v>658</v>
      </c>
    </row>
    <row r="356" customFormat="false" ht="13" hidden="false" customHeight="false" outlineLevel="0" collapsed="false">
      <c r="A356" s="0" t="s">
        <v>459</v>
      </c>
      <c r="B356" s="0" t="n">
        <v>-28696.16001</v>
      </c>
      <c r="C356" s="0" t="n">
        <v>-28698.8844</v>
      </c>
      <c r="D356" s="0" t="n">
        <v>0.0195819969439193</v>
      </c>
      <c r="E356" s="0" t="n">
        <v>0.0850492012481774</v>
      </c>
      <c r="F356" s="0" t="str">
        <f aca="false">IF(E356&lt;0.01,"YES","NO")</f>
        <v>NO</v>
      </c>
      <c r="G356" s="5" t="s">
        <v>659</v>
      </c>
    </row>
    <row r="357" customFormat="false" ht="13" hidden="false" customHeight="false" outlineLevel="0" collapsed="false">
      <c r="A357" s="0" t="s">
        <v>461</v>
      </c>
      <c r="B357" s="0" t="n">
        <v>-28698.21967</v>
      </c>
      <c r="C357" s="0" t="n">
        <v>-28698.8844</v>
      </c>
      <c r="D357" s="0" t="n">
        <v>0.248901307054513</v>
      </c>
      <c r="E357" s="0" t="n">
        <v>0.388437167732638</v>
      </c>
      <c r="F357" s="0" t="str">
        <f aca="false">IF(E357&lt;0.01,"YES","NO")</f>
        <v>NO</v>
      </c>
      <c r="G357" s="5" t="s">
        <v>660</v>
      </c>
    </row>
    <row r="358" customFormat="false" ht="13" hidden="false" customHeight="false" outlineLevel="0" collapsed="false">
      <c r="A358" s="0" t="s">
        <v>463</v>
      </c>
      <c r="B358" s="0" t="n">
        <v>-28698.39483</v>
      </c>
      <c r="C358" s="0" t="n">
        <v>-28698.8844</v>
      </c>
      <c r="D358" s="0" t="n">
        <v>0.322411218568933</v>
      </c>
      <c r="E358" s="0" t="n">
        <v>0.446624382775491</v>
      </c>
      <c r="F358" s="0" t="str">
        <f aca="false">IF(E358&lt;0.01,"YES","NO")</f>
        <v>NO</v>
      </c>
      <c r="G358" s="5" t="s">
        <v>661</v>
      </c>
    </row>
    <row r="359" customFormat="false" ht="13" hidden="false" customHeight="false" outlineLevel="0" collapsed="false">
      <c r="A359" s="0" t="s">
        <v>633</v>
      </c>
      <c r="B359" s="0" t="n">
        <v>-28697.99447</v>
      </c>
      <c r="C359" s="0" t="n">
        <v>-28698.8844</v>
      </c>
      <c r="D359" s="0" t="n">
        <v>0.182166518570774</v>
      </c>
      <c r="E359" s="0" t="n">
        <v>0.326413833164788</v>
      </c>
      <c r="F359" s="0" t="str">
        <f aca="false">IF(E359&lt;0.01,"YES","NO")</f>
        <v>NO</v>
      </c>
      <c r="G359" s="5" t="s">
        <v>662</v>
      </c>
    </row>
    <row r="360" customFormat="false" ht="13" hidden="false" customHeight="false" outlineLevel="0" collapsed="false">
      <c r="A360" s="0" t="s">
        <v>465</v>
      </c>
      <c r="B360" s="0" t="n">
        <v>-28698.18648</v>
      </c>
      <c r="C360" s="0" t="n">
        <v>-28698.8844</v>
      </c>
      <c r="D360" s="0" t="n">
        <v>0.237421333863408</v>
      </c>
      <c r="E360" s="0" t="n">
        <v>0.381923607401576</v>
      </c>
      <c r="F360" s="0" t="str">
        <f aca="false">IF(E360&lt;0.01,"YES","NO")</f>
        <v>NO</v>
      </c>
      <c r="G360" s="5" t="s">
        <v>663</v>
      </c>
    </row>
    <row r="361" customFormat="false" ht="13" hidden="false" customHeight="false" outlineLevel="0" collapsed="false">
      <c r="A361" s="0" t="s">
        <v>467</v>
      </c>
      <c r="B361" s="0" t="n">
        <v>-28698.12667</v>
      </c>
      <c r="C361" s="0" t="n">
        <v>-28698.8844</v>
      </c>
      <c r="D361" s="0" t="n">
        <v>0.218307825492948</v>
      </c>
      <c r="E361" s="0" t="n">
        <v>0.36320239993517</v>
      </c>
      <c r="F361" s="0" t="str">
        <f aca="false">IF(E361&lt;0.01,"YES","NO")</f>
        <v>NO</v>
      </c>
      <c r="G361" s="5" t="s">
        <v>664</v>
      </c>
    </row>
    <row r="362" customFormat="false" ht="13" hidden="false" customHeight="false" outlineLevel="0" collapsed="false">
      <c r="A362" s="0" t="s">
        <v>606</v>
      </c>
      <c r="B362" s="0" t="n">
        <v>-28698.61302</v>
      </c>
      <c r="C362" s="0" t="n">
        <v>-28698.8844</v>
      </c>
      <c r="D362" s="0" t="n">
        <v>0.461291138477518</v>
      </c>
      <c r="E362" s="0" t="n">
        <v>0.549872407822839</v>
      </c>
      <c r="F362" s="0" t="str">
        <f aca="false">IF(E362&lt;0.01,"YES","NO")</f>
        <v>NO</v>
      </c>
      <c r="G362" s="5" t="s">
        <v>665</v>
      </c>
    </row>
    <row r="363" customFormat="false" ht="13" hidden="false" customHeight="false" outlineLevel="0" collapsed="false">
      <c r="A363" s="0" t="s">
        <v>469</v>
      </c>
      <c r="B363" s="0" t="n">
        <v>-28697.8408</v>
      </c>
      <c r="C363" s="0" t="n">
        <v>-28698.8844</v>
      </c>
      <c r="D363" s="0" t="n">
        <v>0.148538094025098</v>
      </c>
      <c r="E363" s="0" t="n">
        <v>0.295687471386343</v>
      </c>
      <c r="F363" s="0" t="str">
        <f aca="false">IF(E363&lt;0.01,"YES","NO")</f>
        <v>NO</v>
      </c>
      <c r="G363" s="5" t="s">
        <v>666</v>
      </c>
    </row>
    <row r="364" customFormat="false" ht="13" hidden="false" customHeight="false" outlineLevel="0" collapsed="false">
      <c r="A364" s="0" t="s">
        <v>471</v>
      </c>
      <c r="B364" s="0" t="n">
        <v>-28698.46037</v>
      </c>
      <c r="C364" s="0" t="n">
        <v>-28698.8844</v>
      </c>
      <c r="D364" s="0" t="n">
        <v>0.357101734262347</v>
      </c>
      <c r="E364" s="0" t="n">
        <v>0.475571745708746</v>
      </c>
      <c r="F364" s="0" t="str">
        <f aca="false">IF(E364&lt;0.01,"YES","NO")</f>
        <v>NO</v>
      </c>
      <c r="G364" s="5" t="s">
        <v>667</v>
      </c>
    </row>
    <row r="365" customFormat="false" ht="13" hidden="false" customHeight="false" outlineLevel="0" collapsed="false">
      <c r="A365" s="0" t="s">
        <v>473</v>
      </c>
      <c r="B365" s="0" t="n">
        <v>-28695.12707</v>
      </c>
      <c r="C365" s="0" t="n">
        <v>-28698.8844</v>
      </c>
      <c r="D365" s="0" t="n">
        <v>0.00611988359543031</v>
      </c>
      <c r="E365" s="0" t="n">
        <v>0.0394365799576568</v>
      </c>
      <c r="F365" s="0" t="str">
        <f aca="false">IF(E365&lt;0.01,"YES","NO")</f>
        <v>NO</v>
      </c>
      <c r="G365" s="5" t="s">
        <v>668</v>
      </c>
    </row>
    <row r="366" customFormat="false" ht="13" hidden="false" customHeight="false" outlineLevel="0" collapsed="false">
      <c r="A366" s="0" t="s">
        <v>641</v>
      </c>
      <c r="B366" s="0" t="n">
        <v>-28666.17374</v>
      </c>
      <c r="C366" s="0" t="n">
        <v>-28698.8844</v>
      </c>
      <c r="D366" s="4" t="n">
        <v>6.0481038203419E-016</v>
      </c>
      <c r="E366" s="4" t="n">
        <v>3.18372185102797E-014</v>
      </c>
      <c r="F366" s="0" t="str">
        <f aca="false">IF(E366&lt;0.01,"YES","NO")</f>
        <v>YES</v>
      </c>
      <c r="G366" s="5" t="s">
        <v>669</v>
      </c>
    </row>
    <row r="367" customFormat="false" ht="13" hidden="false" customHeight="false" outlineLevel="0" collapsed="false">
      <c r="A367" s="0" t="s">
        <v>643</v>
      </c>
      <c r="B367" s="0" t="n">
        <v>-28688.63801</v>
      </c>
      <c r="C367" s="0" t="n">
        <v>-28698.8844</v>
      </c>
      <c r="D367" s="4" t="n">
        <v>5.98566100590147E-006</v>
      </c>
      <c r="E367" s="0" t="n">
        <v>0.000121186613596405</v>
      </c>
      <c r="F367" s="0" t="str">
        <f aca="false">IF(E367&lt;0.01,"YES","NO")</f>
        <v>YES</v>
      </c>
      <c r="G367" s="5" t="s">
        <v>670</v>
      </c>
    </row>
    <row r="368" customFormat="false" ht="13" hidden="false" customHeight="false" outlineLevel="0" collapsed="false">
      <c r="A368" s="0" t="s">
        <v>671</v>
      </c>
      <c r="B368" s="0" t="n">
        <v>-28695.87078</v>
      </c>
      <c r="C368" s="0" t="n">
        <v>-28698.8844</v>
      </c>
      <c r="D368" s="0" t="n">
        <v>0.0140867428346776</v>
      </c>
      <c r="E368" s="0" t="n">
        <v>0.0699552964922104</v>
      </c>
      <c r="F368" s="0" t="str">
        <f aca="false">IF(E368&lt;0.01,"YES","NO")</f>
        <v>NO</v>
      </c>
      <c r="G368" s="5" t="s">
        <v>672</v>
      </c>
    </row>
    <row r="369" customFormat="false" ht="13" hidden="false" customHeight="false" outlineLevel="0" collapsed="false">
      <c r="A369" s="0" t="s">
        <v>475</v>
      </c>
      <c r="B369" s="0" t="n">
        <v>-28641.78007</v>
      </c>
      <c r="C369" s="0" t="n">
        <v>-28698.8844</v>
      </c>
      <c r="D369" s="4" t="n">
        <v>1.17293067176454E-026</v>
      </c>
      <c r="E369" s="4" t="n">
        <v>9.64735477526335E-025</v>
      </c>
      <c r="F369" s="0" t="str">
        <f aca="false">IF(E369&lt;0.01,"YES","NO")</f>
        <v>YES</v>
      </c>
      <c r="G369" s="5" t="s">
        <v>673</v>
      </c>
    </row>
    <row r="370" customFormat="false" ht="13" hidden="false" customHeight="false" outlineLevel="0" collapsed="false">
      <c r="A370" s="0" t="s">
        <v>477</v>
      </c>
      <c r="B370" s="0" t="n">
        <v>-28697.87931</v>
      </c>
      <c r="C370" s="0" t="n">
        <v>-28698.8844</v>
      </c>
      <c r="D370" s="0" t="n">
        <v>0.15624677895555</v>
      </c>
      <c r="E370" s="0" t="n">
        <v>0.30044014897579</v>
      </c>
      <c r="F370" s="0" t="str">
        <f aca="false">IF(E370&lt;0.01,"YES","NO")</f>
        <v>NO</v>
      </c>
      <c r="G370" s="5" t="s">
        <v>674</v>
      </c>
    </row>
    <row r="371" customFormat="false" ht="13" hidden="false" customHeight="false" outlineLevel="0" collapsed="false">
      <c r="A371" s="0" t="s">
        <v>613</v>
      </c>
      <c r="B371" s="0" t="n">
        <v>-28693.86641</v>
      </c>
      <c r="C371" s="0" t="n">
        <v>-28698.8844</v>
      </c>
      <c r="D371" s="0" t="n">
        <v>0.00153511853673759</v>
      </c>
      <c r="E371" s="0" t="n">
        <v>0.0148545293701961</v>
      </c>
      <c r="F371" s="0" t="str">
        <f aca="false">IF(E371&lt;0.01,"YES","NO")</f>
        <v>NO</v>
      </c>
      <c r="G371" s="5" t="s">
        <v>675</v>
      </c>
    </row>
    <row r="372" customFormat="false" ht="13" hidden="false" customHeight="false" outlineLevel="0" collapsed="false">
      <c r="A372" s="0" t="s">
        <v>617</v>
      </c>
      <c r="B372" s="0" t="n">
        <v>-28688.01609</v>
      </c>
      <c r="C372" s="0" t="n">
        <v>-28698.8844</v>
      </c>
      <c r="D372" s="4" t="n">
        <v>3.1276359112394E-006</v>
      </c>
      <c r="E372" s="4" t="n">
        <v>6.63865945030815E-005</v>
      </c>
      <c r="F372" s="0" t="str">
        <f aca="false">IF(E372&lt;0.01,"YES","NO")</f>
        <v>YES</v>
      </c>
      <c r="G372" s="5" t="s">
        <v>676</v>
      </c>
    </row>
    <row r="373" customFormat="false" ht="13" hidden="false" customHeight="false" outlineLevel="0" collapsed="false">
      <c r="A373" s="6" t="s">
        <v>677</v>
      </c>
      <c r="B373" s="3"/>
      <c r="C373" s="3"/>
      <c r="D373" s="7"/>
      <c r="E373" s="3"/>
      <c r="F373" s="3"/>
      <c r="G373" s="3"/>
    </row>
    <row r="374" customFormat="false" ht="13" hidden="false" customHeight="false" outlineLevel="0" collapsed="false">
      <c r="A374" s="0" t="s">
        <v>678</v>
      </c>
      <c r="B374" s="0" t="n">
        <v>-28074.05199</v>
      </c>
      <c r="C374" s="0" t="n">
        <v>-28077.76301</v>
      </c>
      <c r="D374" s="0" t="n">
        <v>0.00644297261722209</v>
      </c>
      <c r="E374" s="0" t="n">
        <v>0.0407641921358859</v>
      </c>
      <c r="F374" s="0" t="str">
        <f aca="false">IF(E374&lt;0.01,"YES","NO")</f>
        <v>NO</v>
      </c>
      <c r="G374" s="5" t="s">
        <v>679</v>
      </c>
    </row>
    <row r="375" customFormat="false" ht="13" hidden="false" customHeight="false" outlineLevel="0" collapsed="false">
      <c r="A375" s="0" t="s">
        <v>680</v>
      </c>
      <c r="B375" s="0" t="n">
        <v>-28074.79286</v>
      </c>
      <c r="C375" s="0" t="n">
        <v>-28077.76301</v>
      </c>
      <c r="D375" s="0" t="n">
        <v>0.0147984995890395</v>
      </c>
      <c r="E375" s="0" t="n">
        <v>0.0728744654998931</v>
      </c>
      <c r="F375" s="0" t="str">
        <f aca="false">IF(E375&lt;0.01,"YES","NO")</f>
        <v>NO</v>
      </c>
      <c r="G375" s="5" t="s">
        <v>681</v>
      </c>
    </row>
    <row r="376" customFormat="false" ht="13" hidden="false" customHeight="false" outlineLevel="0" collapsed="false">
      <c r="A376" s="0" t="s">
        <v>682</v>
      </c>
      <c r="B376" s="0" t="n">
        <v>-28073.72914</v>
      </c>
      <c r="C376" s="0" t="n">
        <v>-28077.76301</v>
      </c>
      <c r="D376" s="0" t="n">
        <v>0.00450602835888017</v>
      </c>
      <c r="E376" s="0" t="n">
        <v>0.0310467713103995</v>
      </c>
      <c r="F376" s="0" t="str">
        <f aca="false">IF(E376&lt;0.01,"YES","NO")</f>
        <v>NO</v>
      </c>
      <c r="G376" s="5" t="s">
        <v>683</v>
      </c>
    </row>
    <row r="377" customFormat="false" ht="13" hidden="false" customHeight="false" outlineLevel="0" collapsed="false">
      <c r="A377" s="0" t="s">
        <v>684</v>
      </c>
      <c r="B377" s="0" t="n">
        <v>-28072.61346</v>
      </c>
      <c r="C377" s="0" t="n">
        <v>-28077.76301</v>
      </c>
      <c r="D377" s="0" t="n">
        <v>0.00133095106060146</v>
      </c>
      <c r="E377" s="0" t="n">
        <v>0.0131694104943723</v>
      </c>
      <c r="F377" s="0" t="str">
        <f aca="false">IF(E377&lt;0.01,"YES","NO")</f>
        <v>NO</v>
      </c>
      <c r="G377" s="5" t="s">
        <v>685</v>
      </c>
    </row>
    <row r="378" customFormat="false" ht="13" hidden="false" customHeight="false" outlineLevel="0" collapsed="false">
      <c r="A378" s="0" t="s">
        <v>686</v>
      </c>
      <c r="B378" s="0" t="n">
        <v>-28076.86759</v>
      </c>
      <c r="C378" s="0" t="n">
        <v>-28077.76301</v>
      </c>
      <c r="D378" s="0" t="n">
        <v>0.180823850797704</v>
      </c>
      <c r="E378" s="0" t="n">
        <v>0.325532404445661</v>
      </c>
      <c r="F378" s="0" t="str">
        <f aca="false">IF(E378&lt;0.01,"YES","NO")</f>
        <v>NO</v>
      </c>
      <c r="G378" s="5" t="s">
        <v>687</v>
      </c>
    </row>
    <row r="379" customFormat="false" ht="13" hidden="false" customHeight="false" outlineLevel="0" collapsed="false">
      <c r="A379" s="0" t="s">
        <v>688</v>
      </c>
      <c r="B379" s="0" t="n">
        <v>-28069.34446</v>
      </c>
      <c r="C379" s="0" t="n">
        <v>-28077.76301</v>
      </c>
      <c r="D379" s="4" t="n">
        <v>4.07292307465599E-005</v>
      </c>
      <c r="E379" s="0" t="n">
        <v>0.00066999584578091</v>
      </c>
      <c r="F379" s="0" t="str">
        <f aca="false">IF(E379&lt;0.01,"YES","NO")</f>
        <v>YES</v>
      </c>
      <c r="G379" s="5" t="s">
        <v>689</v>
      </c>
    </row>
    <row r="380" customFormat="false" ht="13" hidden="false" customHeight="false" outlineLevel="0" collapsed="false">
      <c r="A380" s="0" t="s">
        <v>690</v>
      </c>
      <c r="B380" s="0" t="n">
        <v>-28076.04193</v>
      </c>
      <c r="C380" s="0" t="n">
        <v>-28077.76301</v>
      </c>
      <c r="D380" s="0" t="n">
        <v>0.0635525555006218</v>
      </c>
      <c r="E380" s="0" t="n">
        <v>0.178763863681747</v>
      </c>
      <c r="F380" s="0" t="str">
        <f aca="false">IF(E380&lt;0.01,"YES","NO")</f>
        <v>NO</v>
      </c>
      <c r="G380" s="5" t="s">
        <v>691</v>
      </c>
    </row>
    <row r="381" customFormat="false" ht="13" hidden="false" customHeight="false" outlineLevel="0" collapsed="false">
      <c r="A381" s="0" t="s">
        <v>692</v>
      </c>
      <c r="B381" s="0" t="n">
        <v>-28076.35211</v>
      </c>
      <c r="C381" s="0" t="n">
        <v>-28077.76301</v>
      </c>
      <c r="D381" s="0" t="n">
        <v>0.0929920664543141</v>
      </c>
      <c r="E381" s="0" t="n">
        <v>0.222100833854587</v>
      </c>
      <c r="F381" s="0" t="str">
        <f aca="false">IF(E381&lt;0.01,"YES","NO")</f>
        <v>NO</v>
      </c>
      <c r="G381" s="5" t="s">
        <v>693</v>
      </c>
    </row>
    <row r="382" customFormat="false" ht="13" hidden="false" customHeight="false" outlineLevel="0" collapsed="false">
      <c r="A382" s="0" t="s">
        <v>694</v>
      </c>
      <c r="B382" s="0" t="n">
        <v>-28076.81046</v>
      </c>
      <c r="C382" s="0" t="n">
        <v>-28077.76301</v>
      </c>
      <c r="D382" s="0" t="n">
        <v>0.167508575956732</v>
      </c>
      <c r="E382" s="0" t="n">
        <v>0.310692786529044</v>
      </c>
      <c r="F382" s="0" t="str">
        <f aca="false">IF(E382&lt;0.01,"YES","NO")</f>
        <v>NO</v>
      </c>
      <c r="G382" s="5" t="s">
        <v>695</v>
      </c>
    </row>
    <row r="383" customFormat="false" ht="13" hidden="false" customHeight="false" outlineLevel="0" collapsed="false">
      <c r="A383" s="0" t="s">
        <v>696</v>
      </c>
      <c r="B383" s="0" t="n">
        <v>-28075.34966</v>
      </c>
      <c r="C383" s="0" t="n">
        <v>-28077.76301</v>
      </c>
      <c r="D383" s="0" t="n">
        <v>0.0280222179176112</v>
      </c>
      <c r="E383" s="0" t="n">
        <v>0.107513815683896</v>
      </c>
      <c r="F383" s="0" t="str">
        <f aca="false">IF(E383&lt;0.01,"YES","NO")</f>
        <v>NO</v>
      </c>
      <c r="G383" s="5" t="s">
        <v>697</v>
      </c>
    </row>
    <row r="384" customFormat="false" ht="13" hidden="false" customHeight="false" outlineLevel="0" collapsed="false">
      <c r="A384" s="0" t="s">
        <v>698</v>
      </c>
      <c r="B384" s="0" t="n">
        <v>-28077.45369</v>
      </c>
      <c r="C384" s="0" t="n">
        <v>-28077.76301</v>
      </c>
      <c r="D384" s="0" t="n">
        <v>0.43155311981572</v>
      </c>
      <c r="E384" s="0" t="n">
        <v>0.52977976275885</v>
      </c>
      <c r="F384" s="0" t="str">
        <f aca="false">IF(E384&lt;0.01,"YES","NO")</f>
        <v>NO</v>
      </c>
      <c r="G384" s="5" t="s">
        <v>699</v>
      </c>
    </row>
    <row r="385" customFormat="false" ht="13" hidden="false" customHeight="false" outlineLevel="0" collapsed="false">
      <c r="A385" s="0" t="s">
        <v>700</v>
      </c>
      <c r="B385" s="0" t="n">
        <v>-28076.66652</v>
      </c>
      <c r="C385" s="0" t="n">
        <v>-28077.76301</v>
      </c>
      <c r="D385" s="0" t="n">
        <v>0.13864085484056</v>
      </c>
      <c r="E385" s="0" t="n">
        <v>0.285080257765902</v>
      </c>
      <c r="F385" s="0" t="str">
        <f aca="false">IF(E385&lt;0.01,"YES","NO")</f>
        <v>NO</v>
      </c>
      <c r="G385" s="5" t="s">
        <v>701</v>
      </c>
    </row>
    <row r="386" customFormat="false" ht="13" hidden="false" customHeight="false" outlineLevel="0" collapsed="false">
      <c r="A386" s="0" t="s">
        <v>702</v>
      </c>
      <c r="B386" s="0" t="n">
        <v>-28076.75076</v>
      </c>
      <c r="C386" s="0" t="n">
        <v>-28077.76301</v>
      </c>
      <c r="D386" s="0" t="n">
        <v>0.154779859562417</v>
      </c>
      <c r="E386" s="0" t="n">
        <v>0.300255589769595</v>
      </c>
      <c r="F386" s="0" t="str">
        <f aca="false">IF(E386&lt;0.01,"YES","NO")</f>
        <v>NO</v>
      </c>
      <c r="G386" s="5" t="s">
        <v>703</v>
      </c>
    </row>
    <row r="387" customFormat="false" ht="13" hidden="false" customHeight="false" outlineLevel="0" collapsed="false">
      <c r="A387" s="0" t="s">
        <v>704</v>
      </c>
      <c r="B387" s="0" t="n">
        <v>-28075.09499</v>
      </c>
      <c r="C387" s="0" t="n">
        <v>-28077.76301</v>
      </c>
      <c r="D387" s="0" t="n">
        <v>0.0208888731385163</v>
      </c>
      <c r="E387" s="0" t="n">
        <v>0.0882166374647354</v>
      </c>
      <c r="F387" s="0" t="str">
        <f aca="false">IF(E387&lt;0.01,"YES","NO")</f>
        <v>NO</v>
      </c>
      <c r="G387" s="5" t="s">
        <v>705</v>
      </c>
    </row>
    <row r="388" customFormat="false" ht="13" hidden="false" customHeight="false" outlineLevel="0" collapsed="false">
      <c r="A388" s="0" t="s">
        <v>706</v>
      </c>
      <c r="B388" s="0" t="n">
        <v>-28073.93479</v>
      </c>
      <c r="C388" s="0" t="n">
        <v>-28077.76301</v>
      </c>
      <c r="D388" s="0" t="n">
        <v>0.00565700201749873</v>
      </c>
      <c r="E388" s="0" t="n">
        <v>0.0373081774310099</v>
      </c>
      <c r="F388" s="0" t="str">
        <f aca="false">IF(E388&lt;0.01,"YES","NO")</f>
        <v>NO</v>
      </c>
      <c r="G388" s="5" t="s">
        <v>707</v>
      </c>
    </row>
    <row r="389" customFormat="false" ht="13" hidden="false" customHeight="false" outlineLevel="0" collapsed="false">
      <c r="A389" s="0" t="s">
        <v>708</v>
      </c>
      <c r="B389" s="0" t="n">
        <v>-28074.93407</v>
      </c>
      <c r="C389" s="0" t="n">
        <v>-28077.76301</v>
      </c>
      <c r="D389" s="0" t="n">
        <v>0.017377115086422</v>
      </c>
      <c r="E389" s="0" t="n">
        <v>0.079680430152374</v>
      </c>
      <c r="F389" s="0" t="str">
        <f aca="false">IF(E389&lt;0.01,"YES","NO")</f>
        <v>NO</v>
      </c>
      <c r="G389" s="5" t="s">
        <v>709</v>
      </c>
    </row>
    <row r="390" customFormat="false" ht="13" hidden="false" customHeight="false" outlineLevel="0" collapsed="false">
      <c r="A390" s="0" t="s">
        <v>710</v>
      </c>
      <c r="B390" s="0" t="n">
        <v>-28077.65584</v>
      </c>
      <c r="C390" s="0" t="n">
        <v>-28077.76301</v>
      </c>
      <c r="D390" s="0" t="n">
        <v>0.643386816015534</v>
      </c>
      <c r="E390" s="0" t="n">
        <v>0.695153571327128</v>
      </c>
      <c r="F390" s="0" t="str">
        <f aca="false">IF(E390&lt;0.01,"YES","NO")</f>
        <v>NO</v>
      </c>
      <c r="G390" s="5" t="s">
        <v>711</v>
      </c>
    </row>
    <row r="391" customFormat="false" ht="13" hidden="false" customHeight="false" outlineLevel="0" collapsed="false">
      <c r="A391" s="0" t="s">
        <v>712</v>
      </c>
      <c r="B391" s="0" t="n">
        <v>-28077.45004</v>
      </c>
      <c r="C391" s="0" t="n">
        <v>-28077.76301</v>
      </c>
      <c r="D391" s="0" t="n">
        <v>0.428848471252343</v>
      </c>
      <c r="E391" s="0" t="n">
        <v>0.527936939352745</v>
      </c>
      <c r="F391" s="0" t="str">
        <f aca="false">IF(E391&lt;0.01,"YES","NO")</f>
        <v>NO</v>
      </c>
      <c r="G391" s="5" t="s">
        <v>713</v>
      </c>
    </row>
    <row r="392" customFormat="false" ht="13" hidden="false" customHeight="false" outlineLevel="0" collapsed="false">
      <c r="A392" s="0" t="s">
        <v>714</v>
      </c>
      <c r="B392" s="0" t="n">
        <v>-28077.01971</v>
      </c>
      <c r="C392" s="0" t="n">
        <v>-28077.76301</v>
      </c>
      <c r="D392" s="0" t="n">
        <v>0.222744739269955</v>
      </c>
      <c r="E392" s="0" t="n">
        <v>0.368256377989021</v>
      </c>
      <c r="F392" s="0" t="str">
        <f aca="false">IF(E392&lt;0.01,"YES","NO")</f>
        <v>NO</v>
      </c>
      <c r="G392" s="5" t="s">
        <v>715</v>
      </c>
    </row>
    <row r="393" customFormat="false" ht="13" hidden="false" customHeight="false" outlineLevel="0" collapsed="false">
      <c r="A393" s="0" t="s">
        <v>716</v>
      </c>
      <c r="B393" s="0" t="n">
        <v>-28074.65109</v>
      </c>
      <c r="C393" s="0" t="n">
        <v>-28077.76301</v>
      </c>
      <c r="D393" s="0" t="n">
        <v>0.0126041455917789</v>
      </c>
      <c r="E393" s="0" t="n">
        <v>0.0647931859327385</v>
      </c>
      <c r="F393" s="0" t="str">
        <f aca="false">IF(E393&lt;0.01,"YES","NO")</f>
        <v>NO</v>
      </c>
      <c r="G393" s="5" t="s">
        <v>717</v>
      </c>
    </row>
    <row r="394" customFormat="false" ht="13" hidden="false" customHeight="false" outlineLevel="0" collapsed="false">
      <c r="A394" s="6" t="s">
        <v>718</v>
      </c>
      <c r="B394" s="3"/>
      <c r="C394" s="3"/>
      <c r="D394" s="3"/>
      <c r="E394" s="3"/>
      <c r="F394" s="3"/>
      <c r="G394" s="3"/>
    </row>
    <row r="395" customFormat="false" ht="13" hidden="false" customHeight="false" outlineLevel="0" collapsed="false">
      <c r="A395" s="0" t="s">
        <v>719</v>
      </c>
      <c r="B395" s="0" t="n">
        <v>-17738.35751</v>
      </c>
      <c r="C395" s="0" t="n">
        <v>-17739.83974</v>
      </c>
      <c r="D395" s="0" t="n">
        <v>0.0851128716322457</v>
      </c>
      <c r="E395" s="0" t="n">
        <v>0.21253662518809</v>
      </c>
      <c r="F395" s="0" t="str">
        <f aca="false">IF(E395&lt;0.01,"YES","NO")</f>
        <v>NO</v>
      </c>
      <c r="G395" s="5" t="s">
        <v>720</v>
      </c>
    </row>
    <row r="396" customFormat="false" ht="13" hidden="false" customHeight="false" outlineLevel="0" collapsed="false">
      <c r="A396" s="0" t="s">
        <v>721</v>
      </c>
      <c r="B396" s="0" t="n">
        <v>-17738.17848</v>
      </c>
      <c r="C396" s="0" t="n">
        <v>-17739.83974</v>
      </c>
      <c r="D396" s="0" t="n">
        <v>0.0683370059967497</v>
      </c>
      <c r="E396" s="0" t="n">
        <v>0.186967775242667</v>
      </c>
      <c r="F396" s="0" t="str">
        <f aca="false">IF(E396&lt;0.01,"YES","NO")</f>
        <v>NO</v>
      </c>
      <c r="G396" s="5" t="s">
        <v>722</v>
      </c>
    </row>
    <row r="397" customFormat="false" ht="13" hidden="false" customHeight="false" outlineLevel="0" collapsed="false">
      <c r="A397" s="0" t="s">
        <v>723</v>
      </c>
      <c r="B397" s="0" t="n">
        <v>-17737.28676</v>
      </c>
      <c r="C397" s="0" t="n">
        <v>-17739.83974</v>
      </c>
      <c r="D397" s="0" t="n">
        <v>0.0238437806284809</v>
      </c>
      <c r="E397" s="0" t="n">
        <v>0.0959584565965774</v>
      </c>
      <c r="F397" s="0" t="str">
        <f aca="false">IF(E397&lt;0.01,"YES","NO")</f>
        <v>NO</v>
      </c>
      <c r="G397" s="5" t="s">
        <v>724</v>
      </c>
    </row>
    <row r="398" customFormat="false" ht="13" hidden="false" customHeight="false" outlineLevel="0" collapsed="false">
      <c r="A398" s="0" t="s">
        <v>725</v>
      </c>
      <c r="B398" s="0" t="n">
        <v>-17739.11906</v>
      </c>
      <c r="C398" s="0" t="n">
        <v>-17739.83974</v>
      </c>
      <c r="D398" s="0" t="n">
        <v>0.229919389638999</v>
      </c>
      <c r="E398" s="0" t="n">
        <v>0.375433552759248</v>
      </c>
      <c r="F398" s="0" t="str">
        <f aca="false">IF(E398&lt;0.01,"YES","NO")</f>
        <v>NO</v>
      </c>
      <c r="G398" s="5" t="s">
        <v>726</v>
      </c>
    </row>
    <row r="399" customFormat="false" ht="13" hidden="false" customHeight="false" outlineLevel="0" collapsed="false">
      <c r="A399" s="0" t="s">
        <v>727</v>
      </c>
      <c r="B399" s="0" t="n">
        <v>-17735.42051</v>
      </c>
      <c r="C399" s="0" t="n">
        <v>-17739.83974</v>
      </c>
      <c r="D399" s="0" t="n">
        <v>0.0029494792183179</v>
      </c>
      <c r="E399" s="0" t="n">
        <v>0.0228324391253315</v>
      </c>
      <c r="F399" s="0" t="str">
        <f aca="false">IF(E399&lt;0.01,"YES","NO")</f>
        <v>NO</v>
      </c>
      <c r="G399" s="5" t="s">
        <v>728</v>
      </c>
    </row>
    <row r="400" customFormat="false" ht="13" hidden="false" customHeight="false" outlineLevel="0" collapsed="false">
      <c r="A400" s="0" t="s">
        <v>729</v>
      </c>
      <c r="B400" s="0" t="n">
        <v>-17737.96798</v>
      </c>
      <c r="C400" s="0" t="n">
        <v>-17739.83974</v>
      </c>
      <c r="D400" s="0" t="n">
        <v>0.0530126554399584</v>
      </c>
      <c r="E400" s="0" t="n">
        <v>0.158473175050095</v>
      </c>
      <c r="F400" s="0" t="str">
        <f aca="false">IF(E400&lt;0.01,"YES","NO")</f>
        <v>NO</v>
      </c>
      <c r="G400" s="5" t="s">
        <v>730</v>
      </c>
    </row>
    <row r="401" customFormat="false" ht="13" hidden="false" customHeight="false" outlineLevel="0" collapsed="false">
      <c r="A401" s="0" t="s">
        <v>731</v>
      </c>
      <c r="B401" s="0" t="n">
        <v>-17737.87873</v>
      </c>
      <c r="C401" s="0" t="n">
        <v>-17739.83974</v>
      </c>
      <c r="D401" s="0" t="n">
        <v>0.047657584015119</v>
      </c>
      <c r="E401" s="0" t="n">
        <v>0.148693562529523</v>
      </c>
      <c r="F401" s="0" t="str">
        <f aca="false">IF(E401&lt;0.01,"YES","NO")</f>
        <v>NO</v>
      </c>
      <c r="G401" s="5" t="s">
        <v>732</v>
      </c>
    </row>
    <row r="402" customFormat="false" ht="13" hidden="false" customHeight="false" outlineLevel="0" collapsed="false">
      <c r="A402" s="0" t="s">
        <v>733</v>
      </c>
      <c r="B402" s="0" t="n">
        <v>-17731.00775</v>
      </c>
      <c r="C402" s="0" t="n">
        <v>-17739.83974</v>
      </c>
      <c r="D402" s="4" t="n">
        <v>2.6357084068E-005</v>
      </c>
      <c r="E402" s="0" t="n">
        <v>0.000475149625116273</v>
      </c>
      <c r="F402" s="0" t="str">
        <f aca="false">IF(E402&lt;0.01,"YES","NO")</f>
        <v>YES</v>
      </c>
      <c r="G402" s="5" t="s">
        <v>734</v>
      </c>
    </row>
    <row r="403" customFormat="false" ht="13" hidden="false" customHeight="false" outlineLevel="0" collapsed="false">
      <c r="A403" s="0" t="s">
        <v>735</v>
      </c>
      <c r="B403" s="0" t="n">
        <v>-17731.97779</v>
      </c>
      <c r="C403" s="0" t="n">
        <v>-17739.83974</v>
      </c>
      <c r="D403" s="4" t="n">
        <v>7.329222741469E-005</v>
      </c>
      <c r="E403" s="0" t="n">
        <v>0.00112154152648526</v>
      </c>
      <c r="F403" s="0" t="str">
        <f aca="false">IF(E403&lt;0.01,"YES","NO")</f>
        <v>YES</v>
      </c>
      <c r="G403" s="5" t="s">
        <v>736</v>
      </c>
    </row>
    <row r="404" customFormat="false" ht="13" hidden="false" customHeight="false" outlineLevel="0" collapsed="false">
      <c r="A404" s="0" t="s">
        <v>737</v>
      </c>
      <c r="B404" s="0" t="n">
        <v>-17738.85853</v>
      </c>
      <c r="C404" s="0" t="n">
        <v>-17739.83974</v>
      </c>
      <c r="D404" s="0" t="n">
        <v>0.161254740144041</v>
      </c>
      <c r="E404" s="0" t="n">
        <v>0.304901204065457</v>
      </c>
      <c r="F404" s="0" t="str">
        <f aca="false">IF(E404&lt;0.01,"YES","NO")</f>
        <v>NO</v>
      </c>
      <c r="G404" s="5" t="s">
        <v>738</v>
      </c>
    </row>
    <row r="405" customFormat="false" ht="13" hidden="false" customHeight="false" outlineLevel="0" collapsed="false">
      <c r="A405" s="0" t="s">
        <v>739</v>
      </c>
      <c r="B405" s="0" t="n">
        <v>-17737.86314</v>
      </c>
      <c r="C405" s="0" t="n">
        <v>-17739.83974</v>
      </c>
      <c r="D405" s="0" t="n">
        <v>0.04678232586688</v>
      </c>
      <c r="E405" s="0" t="n">
        <v>0.148012500553084</v>
      </c>
      <c r="F405" s="0" t="str">
        <f aca="false">IF(E405&lt;0.01,"YES","NO")</f>
        <v>NO</v>
      </c>
      <c r="G405" s="5" t="s">
        <v>740</v>
      </c>
    </row>
    <row r="406" customFormat="false" ht="13" hidden="false" customHeight="false" outlineLevel="0" collapsed="false">
      <c r="A406" s="0" t="s">
        <v>741</v>
      </c>
      <c r="B406" s="0" t="n">
        <v>-17738.15212</v>
      </c>
      <c r="C406" s="0" t="n">
        <v>-17739.83974</v>
      </c>
      <c r="D406" s="0" t="n">
        <v>0.066182939685098</v>
      </c>
      <c r="E406" s="0" t="n">
        <v>0.182592764414233</v>
      </c>
      <c r="F406" s="0" t="str">
        <f aca="false">IF(E406&lt;0.01,"YES","NO")</f>
        <v>NO</v>
      </c>
      <c r="G406" s="5" t="s">
        <v>742</v>
      </c>
    </row>
    <row r="407" customFormat="false" ht="13" hidden="false" customHeight="false" outlineLevel="0" collapsed="false">
      <c r="A407" s="0" t="s">
        <v>743</v>
      </c>
      <c r="B407" s="0" t="n">
        <v>-17661.81657</v>
      </c>
      <c r="C407" s="0" t="n">
        <v>-17739.83974</v>
      </c>
      <c r="D407" s="4" t="n">
        <v>8.27067972577844E-036</v>
      </c>
      <c r="E407" s="4" t="n">
        <v>9.07017876593702E-034</v>
      </c>
      <c r="F407" s="0" t="str">
        <f aca="false">IF(E407&lt;0.01,"YES","NO")</f>
        <v>YES</v>
      </c>
      <c r="G407" s="5" t="s">
        <v>744</v>
      </c>
    </row>
    <row r="408" customFormat="false" ht="13" hidden="false" customHeight="false" outlineLevel="0" collapsed="false">
      <c r="A408" s="0" t="s">
        <v>745</v>
      </c>
      <c r="B408" s="0" t="n">
        <v>-17739.69248</v>
      </c>
      <c r="C408" s="0" t="n">
        <v>-17739.83974</v>
      </c>
      <c r="D408" s="0" t="n">
        <v>0.587338461575292</v>
      </c>
      <c r="E408" s="0" t="n">
        <v>0.649527239859735</v>
      </c>
      <c r="F408" s="0" t="str">
        <f aca="false">IF(E408&lt;0.01,"YES","NO")</f>
        <v>NO</v>
      </c>
      <c r="G408" s="5" t="s">
        <v>746</v>
      </c>
    </row>
    <row r="409" customFormat="false" ht="13" hidden="false" customHeight="false" outlineLevel="0" collapsed="false">
      <c r="A409" s="0" t="s">
        <v>747</v>
      </c>
      <c r="B409" s="0" t="n">
        <v>-17738.36056</v>
      </c>
      <c r="C409" s="0" t="n">
        <v>-17739.83974</v>
      </c>
      <c r="D409" s="0" t="n">
        <v>0.0854345552617779</v>
      </c>
      <c r="E409" s="0" t="n">
        <v>0.21253662518809</v>
      </c>
      <c r="F409" s="0" t="str">
        <f aca="false">IF(E409&lt;0.01,"YES","NO")</f>
        <v>NO</v>
      </c>
      <c r="G409" s="5" t="s">
        <v>748</v>
      </c>
    </row>
    <row r="410" customFormat="false" ht="13" hidden="false" customHeight="false" outlineLevel="0" collapsed="false">
      <c r="A410" s="0" t="s">
        <v>749</v>
      </c>
      <c r="B410" s="0" t="n">
        <v>-17737.84604</v>
      </c>
      <c r="C410" s="0" t="n">
        <v>-17739.83974</v>
      </c>
      <c r="D410" s="0" t="n">
        <v>0.0458417501048538</v>
      </c>
      <c r="E410" s="0" t="n">
        <v>0.146782830019435</v>
      </c>
      <c r="F410" s="0" t="str">
        <f aca="false">IF(E410&lt;0.01,"YES","NO")</f>
        <v>NO</v>
      </c>
      <c r="G410" s="5" t="s">
        <v>750</v>
      </c>
    </row>
    <row r="411" customFormat="false" ht="13" hidden="false" customHeight="false" outlineLevel="0" collapsed="false">
      <c r="A411" s="0" t="s">
        <v>751</v>
      </c>
      <c r="B411" s="0" t="n">
        <v>-17739.54913</v>
      </c>
      <c r="C411" s="0" t="n">
        <v>-17739.83974</v>
      </c>
      <c r="D411" s="0" t="n">
        <v>0.445834516833103</v>
      </c>
      <c r="E411" s="0" t="n">
        <v>0.540058380339303</v>
      </c>
      <c r="F411" s="0" t="str">
        <f aca="false">IF(E411&lt;0.01,"YES","NO")</f>
        <v>NO</v>
      </c>
      <c r="G411" s="5" t="s">
        <v>752</v>
      </c>
    </row>
    <row r="412" customFormat="false" ht="13" hidden="false" customHeight="false" outlineLevel="0" collapsed="false">
      <c r="A412" s="0" t="s">
        <v>753</v>
      </c>
      <c r="B412" s="0" t="n">
        <v>-17739.38982</v>
      </c>
      <c r="C412" s="0" t="n">
        <v>-17739.83974</v>
      </c>
      <c r="D412" s="0" t="n">
        <v>0.342824616646899</v>
      </c>
      <c r="E412" s="0" t="n">
        <v>0.461305925876604</v>
      </c>
      <c r="F412" s="0" t="str">
        <f aca="false">IF(E412&lt;0.01,"YES","NO")</f>
        <v>NO</v>
      </c>
      <c r="G412" s="5" t="s">
        <v>754</v>
      </c>
    </row>
    <row r="413" customFormat="false" ht="13" hidden="false" customHeight="false" outlineLevel="0" collapsed="false">
      <c r="A413" s="0" t="s">
        <v>755</v>
      </c>
      <c r="B413" s="0" t="n">
        <v>-17738.34077</v>
      </c>
      <c r="C413" s="0" t="n">
        <v>-17739.83974</v>
      </c>
      <c r="D413" s="0" t="n">
        <v>0.08337045989182</v>
      </c>
      <c r="E413" s="0" t="n">
        <v>0.209781118962974</v>
      </c>
      <c r="F413" s="0" t="str">
        <f aca="false">IF(E413&lt;0.01,"YES","NO")</f>
        <v>NO</v>
      </c>
      <c r="G413" s="5" t="s">
        <v>756</v>
      </c>
    </row>
    <row r="414" customFormat="false" ht="13" hidden="false" customHeight="false" outlineLevel="0" collapsed="false">
      <c r="A414" s="0" t="s">
        <v>757</v>
      </c>
      <c r="B414" s="0" t="n">
        <v>-17738.79504</v>
      </c>
      <c r="C414" s="0" t="n">
        <v>-17739.83974</v>
      </c>
      <c r="D414" s="0" t="n">
        <v>0.148324313678144</v>
      </c>
      <c r="E414" s="0" t="n">
        <v>0.295687471386343</v>
      </c>
      <c r="F414" s="0" t="str">
        <f aca="false">IF(E414&lt;0.01,"YES","NO")</f>
        <v>NO</v>
      </c>
      <c r="G414" s="5" t="s">
        <v>758</v>
      </c>
    </row>
    <row r="415" customFormat="false" ht="13" hidden="false" customHeight="false" outlineLevel="0" collapsed="false">
      <c r="A415" s="0" t="s">
        <v>759</v>
      </c>
      <c r="B415" s="0" t="n">
        <v>-17737.314</v>
      </c>
      <c r="C415" s="0" t="n">
        <v>-17739.83974</v>
      </c>
      <c r="D415" s="0" t="n">
        <v>0.0246049131358277</v>
      </c>
      <c r="E415" s="0" t="n">
        <v>0.0978249718632908</v>
      </c>
      <c r="F415" s="0" t="str">
        <f aca="false">IF(E415&lt;0.01,"YES","NO")</f>
        <v>NO</v>
      </c>
      <c r="G415" s="5" t="s">
        <v>760</v>
      </c>
    </row>
    <row r="416" customFormat="false" ht="13" hidden="false" customHeight="false" outlineLevel="0" collapsed="false">
      <c r="A416" s="0" t="s">
        <v>761</v>
      </c>
      <c r="B416" s="0" t="n">
        <v>-17737.56698</v>
      </c>
      <c r="C416" s="0" t="n">
        <v>-17739.83974</v>
      </c>
      <c r="D416" s="0" t="n">
        <v>0.0330049957766571</v>
      </c>
      <c r="E416" s="0" t="n">
        <v>0.119985012270941</v>
      </c>
      <c r="F416" s="0" t="str">
        <f aca="false">IF(E416&lt;0.01,"YES","NO")</f>
        <v>NO</v>
      </c>
      <c r="G416" s="5" t="s">
        <v>762</v>
      </c>
    </row>
    <row r="417" customFormat="false" ht="13" hidden="false" customHeight="false" outlineLevel="0" collapsed="false">
      <c r="A417" s="0" t="s">
        <v>763</v>
      </c>
      <c r="B417" s="0" t="n">
        <v>-17739.36804</v>
      </c>
      <c r="C417" s="0" t="n">
        <v>-17739.83974</v>
      </c>
      <c r="D417" s="0" t="n">
        <v>0.331404979870292</v>
      </c>
      <c r="E417" s="0" t="n">
        <v>0.452340273183469</v>
      </c>
      <c r="F417" s="0" t="str">
        <f aca="false">IF(E417&lt;0.01,"YES","NO")</f>
        <v>NO</v>
      </c>
      <c r="G417" s="5" t="s">
        <v>764</v>
      </c>
    </row>
    <row r="418" customFormat="false" ht="13" hidden="false" customHeight="false" outlineLevel="0" collapsed="false">
      <c r="A418" s="0" t="s">
        <v>765</v>
      </c>
      <c r="B418" s="0" t="n">
        <v>-17736.87316</v>
      </c>
      <c r="C418" s="0" t="n">
        <v>-17739.83974</v>
      </c>
      <c r="D418" s="0" t="n">
        <v>0.0148585741238488</v>
      </c>
      <c r="E418" s="0" t="n">
        <v>0.0728744654998931</v>
      </c>
      <c r="F418" s="0" t="str">
        <f aca="false">IF(E418&lt;0.01,"YES","NO")</f>
        <v>NO</v>
      </c>
      <c r="G418" s="5" t="s">
        <v>766</v>
      </c>
    </row>
    <row r="419" customFormat="false" ht="13" hidden="false" customHeight="false" outlineLevel="0" collapsed="false">
      <c r="A419" s="0" t="s">
        <v>767</v>
      </c>
      <c r="B419" s="0" t="n">
        <v>-17735.01798</v>
      </c>
      <c r="C419" s="0" t="n">
        <v>-17739.83974</v>
      </c>
      <c r="D419" s="0" t="n">
        <v>0.00190020740243263</v>
      </c>
      <c r="E419" s="0" t="n">
        <v>0.0176093362728335</v>
      </c>
      <c r="F419" s="0" t="str">
        <f aca="false">IF(E419&lt;0.01,"YES","NO")</f>
        <v>NO</v>
      </c>
      <c r="G419" s="5" t="s">
        <v>768</v>
      </c>
    </row>
    <row r="420" customFormat="false" ht="13" hidden="false" customHeight="false" outlineLevel="0" collapsed="false">
      <c r="A420" s="6" t="s">
        <v>769</v>
      </c>
      <c r="B420" s="3"/>
      <c r="C420" s="3"/>
      <c r="D420" s="3"/>
      <c r="E420" s="3"/>
      <c r="F420" s="3"/>
      <c r="G420" s="3"/>
    </row>
    <row r="421" customFormat="false" ht="13" hidden="false" customHeight="false" outlineLevel="0" collapsed="false">
      <c r="A421" s="0" t="s">
        <v>770</v>
      </c>
      <c r="B421" s="0" t="n">
        <v>-8420.697271</v>
      </c>
      <c r="C421" s="0" t="n">
        <v>-8422.607644</v>
      </c>
      <c r="D421" s="0" t="n">
        <v>0.0506216951269708</v>
      </c>
      <c r="E421" s="0" t="n">
        <v>0.153990874185673</v>
      </c>
      <c r="F421" s="0" t="str">
        <f aca="false">IF(E421&lt;0.01,"YES","NO")</f>
        <v>NO</v>
      </c>
      <c r="G421" s="5" t="s">
        <v>771</v>
      </c>
    </row>
    <row r="422" customFormat="false" ht="13" hidden="false" customHeight="false" outlineLevel="0" collapsed="false">
      <c r="A422" s="0" t="s">
        <v>772</v>
      </c>
      <c r="B422" s="0" t="n">
        <v>-8421.172483</v>
      </c>
      <c r="C422" s="0" t="n">
        <v>-8422.607644</v>
      </c>
      <c r="D422" s="0" t="n">
        <v>0.0902268161793992</v>
      </c>
      <c r="E422" s="0" t="n">
        <v>0.220025769767032</v>
      </c>
      <c r="F422" s="0" t="str">
        <f aca="false">IF(E422&lt;0.01,"YES","NO")</f>
        <v>NO</v>
      </c>
      <c r="G422" s="5" t="s">
        <v>773</v>
      </c>
    </row>
    <row r="423" customFormat="false" ht="13" hidden="false" customHeight="false" outlineLevel="0" collapsed="false">
      <c r="A423" s="0" t="s">
        <v>774</v>
      </c>
      <c r="B423" s="0" t="n">
        <v>-8422.332819</v>
      </c>
      <c r="C423" s="0" t="n">
        <v>-8422.607644</v>
      </c>
      <c r="D423" s="0" t="n">
        <v>0.458460739202885</v>
      </c>
      <c r="E423" s="0" t="n">
        <v>0.547340427361947</v>
      </c>
      <c r="F423" s="0" t="str">
        <f aca="false">IF(E423&lt;0.01,"YES","NO")</f>
        <v>NO</v>
      </c>
      <c r="G423" s="5" t="s">
        <v>775</v>
      </c>
    </row>
    <row r="424" customFormat="false" ht="13" hidden="false" customHeight="false" outlineLevel="0" collapsed="false">
      <c r="A424" s="0" t="s">
        <v>776</v>
      </c>
      <c r="B424" s="0" t="n">
        <v>-8421.919158</v>
      </c>
      <c r="C424" s="0" t="n">
        <v>-8422.607644</v>
      </c>
      <c r="D424" s="0" t="n">
        <v>0.240617599962822</v>
      </c>
      <c r="E424" s="0" t="n">
        <v>0.383356854178055</v>
      </c>
      <c r="F424" s="0" t="str">
        <f aca="false">IF(E424&lt;0.01,"YES","NO")</f>
        <v>NO</v>
      </c>
      <c r="G424" s="5" t="s">
        <v>777</v>
      </c>
    </row>
    <row r="425" customFormat="false" ht="13" hidden="false" customHeight="false" outlineLevel="0" collapsed="false">
      <c r="A425" s="0" t="s">
        <v>778</v>
      </c>
      <c r="B425" s="0" t="n">
        <v>-8419.720709</v>
      </c>
      <c r="C425" s="0" t="n">
        <v>-8422.607644</v>
      </c>
      <c r="D425" s="0" t="n">
        <v>0.016266175319377</v>
      </c>
      <c r="E425" s="0" t="n">
        <v>0.0767250420082442</v>
      </c>
      <c r="F425" s="0" t="str">
        <f aca="false">IF(E425&lt;0.01,"YES","NO")</f>
        <v>NO</v>
      </c>
      <c r="G425" s="5" t="s">
        <v>779</v>
      </c>
    </row>
    <row r="426" customFormat="false" ht="13" hidden="false" customHeight="false" outlineLevel="0" collapsed="false">
      <c r="A426" s="0" t="s">
        <v>780</v>
      </c>
      <c r="B426" s="0" t="n">
        <v>-8421.344379</v>
      </c>
      <c r="C426" s="0" t="n">
        <v>-8422.607644</v>
      </c>
      <c r="D426" s="0" t="n">
        <v>0.111946152566197</v>
      </c>
      <c r="E426" s="0" t="n">
        <v>0.247598549205235</v>
      </c>
      <c r="F426" s="0" t="str">
        <f aca="false">IF(E426&lt;0.01,"YES","NO")</f>
        <v>NO</v>
      </c>
      <c r="G426" s="5" t="s">
        <v>781</v>
      </c>
    </row>
    <row r="427" customFormat="false" ht="13" hidden="false" customHeight="false" outlineLevel="0" collapsed="false">
      <c r="A427" s="0" t="s">
        <v>782</v>
      </c>
      <c r="B427" s="0" t="n">
        <v>-8422.040881</v>
      </c>
      <c r="C427" s="0" t="n">
        <v>-8422.607644</v>
      </c>
      <c r="D427" s="0" t="n">
        <v>0.28702448453403</v>
      </c>
      <c r="E427" s="0" t="n">
        <v>0.413560838884693</v>
      </c>
      <c r="F427" s="0" t="str">
        <f aca="false">IF(E427&lt;0.01,"YES","NO")</f>
        <v>NO</v>
      </c>
      <c r="G427" s="5" t="s">
        <v>783</v>
      </c>
    </row>
    <row r="428" customFormat="false" ht="13" hidden="false" customHeight="false" outlineLevel="0" collapsed="false">
      <c r="A428" s="0" t="s">
        <v>784</v>
      </c>
      <c r="B428" s="0" t="n">
        <v>-8421.515974</v>
      </c>
      <c r="C428" s="0" t="n">
        <v>-8422.607644</v>
      </c>
      <c r="D428" s="0" t="n">
        <v>0.139511408857211</v>
      </c>
      <c r="E428" s="0" t="n">
        <v>0.28597665740824</v>
      </c>
      <c r="F428" s="0" t="str">
        <f aca="false">IF(E428&lt;0.01,"YES","NO")</f>
        <v>NO</v>
      </c>
      <c r="G428" s="5" t="s">
        <v>785</v>
      </c>
    </row>
    <row r="429" customFormat="false" ht="13" hidden="false" customHeight="false" outlineLevel="0" collapsed="false">
      <c r="A429" s="0" t="s">
        <v>786</v>
      </c>
      <c r="B429" s="0" t="n">
        <v>-8420.625405</v>
      </c>
      <c r="C429" s="0" t="n">
        <v>-8422.607644</v>
      </c>
      <c r="D429" s="0" t="n">
        <v>0.0464699278659136</v>
      </c>
      <c r="E429" s="0" t="n">
        <v>0.148012500553084</v>
      </c>
      <c r="F429" s="0" t="str">
        <f aca="false">IF(E429&lt;0.01,"YES","NO")</f>
        <v>NO</v>
      </c>
      <c r="G429" s="5" t="s">
        <v>787</v>
      </c>
    </row>
    <row r="430" customFormat="false" ht="13" hidden="false" customHeight="false" outlineLevel="0" collapsed="false">
      <c r="A430" s="0" t="s">
        <v>788</v>
      </c>
      <c r="B430" s="0" t="n">
        <v>-8422.206686</v>
      </c>
      <c r="C430" s="0" t="n">
        <v>-8422.607644</v>
      </c>
      <c r="D430" s="0" t="n">
        <v>0.37052113373544</v>
      </c>
      <c r="E430" s="0" t="n">
        <v>0.484409735513534</v>
      </c>
      <c r="F430" s="0" t="str">
        <f aca="false">IF(E430&lt;0.01,"YES","NO")</f>
        <v>NO</v>
      </c>
      <c r="G430" s="5" t="s">
        <v>789</v>
      </c>
    </row>
    <row r="431" customFormat="false" ht="13" hidden="false" customHeight="false" outlineLevel="0" collapsed="false">
      <c r="A431" s="0" t="s">
        <v>790</v>
      </c>
      <c r="B431" s="0" t="n">
        <v>-8421.642095</v>
      </c>
      <c r="C431" s="0" t="n">
        <v>-8422.607644</v>
      </c>
      <c r="D431" s="0" t="n">
        <v>0.164638368228816</v>
      </c>
      <c r="E431" s="0" t="n">
        <v>0.309520132270174</v>
      </c>
      <c r="F431" s="0" t="str">
        <f aca="false">IF(E431&lt;0.01,"YES","NO")</f>
        <v>NO</v>
      </c>
      <c r="G431" s="5" t="s">
        <v>791</v>
      </c>
    </row>
    <row r="432" customFormat="false" ht="13" hidden="false" customHeight="false" outlineLevel="0" collapsed="false">
      <c r="A432" s="0" t="s">
        <v>792</v>
      </c>
      <c r="B432" s="0" t="n">
        <v>-8422.080963</v>
      </c>
      <c r="C432" s="0" t="n">
        <v>-8422.607644</v>
      </c>
      <c r="D432" s="0" t="n">
        <v>0.304734056733291</v>
      </c>
      <c r="E432" s="0" t="n">
        <v>0.430355201405529</v>
      </c>
      <c r="F432" s="0" t="str">
        <f aca="false">IF(E432&lt;0.01,"YES","NO")</f>
        <v>NO</v>
      </c>
      <c r="G432" s="5" t="s">
        <v>793</v>
      </c>
    </row>
    <row r="433" customFormat="false" ht="13" hidden="false" customHeight="false" outlineLevel="0" collapsed="false">
      <c r="A433" s="0" t="s">
        <v>794</v>
      </c>
      <c r="B433" s="0" t="n">
        <v>-8422.311973</v>
      </c>
      <c r="C433" s="0" t="n">
        <v>-8422.607644</v>
      </c>
      <c r="D433" s="0" t="n">
        <v>0.441900644356818</v>
      </c>
      <c r="E433" s="0" t="n">
        <v>0.536571837562504</v>
      </c>
      <c r="F433" s="0" t="str">
        <f aca="false">IF(E433&lt;0.01,"YES","NO")</f>
        <v>NO</v>
      </c>
      <c r="G433" s="5" t="s">
        <v>795</v>
      </c>
    </row>
    <row r="434" customFormat="false" ht="13" hidden="false" customHeight="false" outlineLevel="0" collapsed="false">
      <c r="A434" s="0" t="s">
        <v>796</v>
      </c>
      <c r="B434" s="0" t="n">
        <v>-8421.432</v>
      </c>
      <c r="C434" s="0" t="n">
        <v>-8422.607644</v>
      </c>
      <c r="D434" s="0" t="n">
        <v>0.125179541624014</v>
      </c>
      <c r="E434" s="0" t="n">
        <v>0.266995586348788</v>
      </c>
      <c r="F434" s="0" t="str">
        <f aca="false">IF(E434&lt;0.01,"YES","NO")</f>
        <v>NO</v>
      </c>
      <c r="G434" s="5" t="s">
        <v>797</v>
      </c>
    </row>
    <row r="435" customFormat="false" ht="13" hidden="false" customHeight="false" outlineLevel="0" collapsed="false">
      <c r="A435" s="0" t="s">
        <v>798</v>
      </c>
      <c r="B435" s="0" t="n">
        <v>-8390.21113</v>
      </c>
      <c r="C435" s="0" t="n">
        <v>-8422.607644</v>
      </c>
      <c r="D435" s="4" t="n">
        <v>8.31929845085957E-016</v>
      </c>
      <c r="E435" s="4" t="n">
        <v>4.05488768938192E-014</v>
      </c>
      <c r="F435" s="0" t="str">
        <f aca="false">IF(E435&lt;0.01,"YES","NO")</f>
        <v>YES</v>
      </c>
      <c r="G435" s="5" t="s">
        <v>799</v>
      </c>
    </row>
    <row r="436" customFormat="false" ht="13" hidden="false" customHeight="false" outlineLevel="0" collapsed="false">
      <c r="A436" s="0" t="s">
        <v>800</v>
      </c>
      <c r="B436" s="0" t="n">
        <v>-8421.419747</v>
      </c>
      <c r="C436" s="0" t="n">
        <v>-8422.607644</v>
      </c>
      <c r="D436" s="0" t="n">
        <v>0.123228929170668</v>
      </c>
      <c r="E436" s="0" t="n">
        <v>0.264550197045023</v>
      </c>
      <c r="F436" s="0" t="str">
        <f aca="false">IF(E436&lt;0.01,"YES","NO")</f>
        <v>NO</v>
      </c>
      <c r="G436" s="5" t="s">
        <v>801</v>
      </c>
    </row>
    <row r="437" customFormat="false" ht="13" hidden="false" customHeight="false" outlineLevel="0" collapsed="false">
      <c r="A437" s="0" t="s">
        <v>802</v>
      </c>
      <c r="B437" s="0" t="n">
        <v>-8421.282792</v>
      </c>
      <c r="C437" s="0" t="n">
        <v>-8422.607644</v>
      </c>
      <c r="D437" s="0" t="n">
        <v>0.10356917954559</v>
      </c>
      <c r="E437" s="0" t="n">
        <v>0.234994897037926</v>
      </c>
      <c r="F437" s="0" t="str">
        <f aca="false">IF(E437&lt;0.01,"YES","NO")</f>
        <v>NO</v>
      </c>
      <c r="G437" s="5" t="s">
        <v>803</v>
      </c>
    </row>
    <row r="438" customFormat="false" ht="13" hidden="false" customHeight="false" outlineLevel="0" collapsed="false">
      <c r="A438" s="0" t="s">
        <v>804</v>
      </c>
      <c r="B438" s="0" t="n">
        <v>-8421.826288</v>
      </c>
      <c r="C438" s="0" t="n">
        <v>-8422.607644</v>
      </c>
      <c r="D438" s="0" t="n">
        <v>0.211268572741315</v>
      </c>
      <c r="E438" s="0" t="n">
        <v>0.356905573462864</v>
      </c>
      <c r="F438" s="0" t="str">
        <f aca="false">IF(E438&lt;0.01,"YES","NO")</f>
        <v>NO</v>
      </c>
      <c r="G438" s="5" t="s">
        <v>805</v>
      </c>
    </row>
    <row r="439" customFormat="false" ht="13" hidden="false" customHeight="false" outlineLevel="0" collapsed="false">
      <c r="A439" s="0" t="s">
        <v>806</v>
      </c>
      <c r="B439" s="0" t="n">
        <v>-8422.374195</v>
      </c>
      <c r="C439" s="0" t="n">
        <v>-8422.607644</v>
      </c>
      <c r="D439" s="0" t="n">
        <v>0.494417705620866</v>
      </c>
      <c r="E439" s="0" t="n">
        <v>0.575799735041646</v>
      </c>
      <c r="F439" s="0" t="str">
        <f aca="false">IF(E439&lt;0.01,"YES","NO")</f>
        <v>NO</v>
      </c>
      <c r="G439" s="5" t="s">
        <v>807</v>
      </c>
    </row>
    <row r="440" customFormat="false" ht="13" hidden="false" customHeight="false" outlineLevel="0" collapsed="false">
      <c r="A440" s="0" t="s">
        <v>808</v>
      </c>
      <c r="B440" s="0" t="n">
        <v>-8422.471086</v>
      </c>
      <c r="C440" s="0" t="n">
        <v>-8422.607644</v>
      </c>
      <c r="D440" s="0" t="n">
        <v>0.60124915102922</v>
      </c>
      <c r="E440" s="0" t="n">
        <v>0.659919835491621</v>
      </c>
      <c r="F440" s="0" t="str">
        <f aca="false">IF(E440&lt;0.01,"YES","NO")</f>
        <v>NO</v>
      </c>
      <c r="G440" s="5" t="s">
        <v>809</v>
      </c>
    </row>
    <row r="441" customFormat="false" ht="13" hidden="false" customHeight="false" outlineLevel="0" collapsed="false">
      <c r="A441" s="0" t="s">
        <v>810</v>
      </c>
      <c r="B441" s="0" t="n">
        <v>-8421.996075</v>
      </c>
      <c r="C441" s="0" t="n">
        <v>-8422.607644</v>
      </c>
      <c r="D441" s="0" t="n">
        <v>0.268745696257731</v>
      </c>
      <c r="E441" s="0" t="n">
        <v>0.402465522775209</v>
      </c>
      <c r="F441" s="0" t="str">
        <f aca="false">IF(E441&lt;0.01,"YES","NO")</f>
        <v>NO</v>
      </c>
      <c r="G441" s="5" t="s">
        <v>811</v>
      </c>
    </row>
    <row r="442" customFormat="false" ht="13" hidden="false" customHeight="false" outlineLevel="0" collapsed="false">
      <c r="A442" s="0" t="s">
        <v>812</v>
      </c>
      <c r="B442" s="0" t="n">
        <v>-8422.037348</v>
      </c>
      <c r="C442" s="0" t="n">
        <v>-8422.607644</v>
      </c>
      <c r="D442" s="0" t="n">
        <v>0.285527269699019</v>
      </c>
      <c r="E442" s="0" t="n">
        <v>0.413560838884693</v>
      </c>
      <c r="F442" s="0" t="str">
        <f aca="false">IF(E442&lt;0.01,"YES","NO")</f>
        <v>NO</v>
      </c>
      <c r="G442" s="5" t="s">
        <v>813</v>
      </c>
    </row>
    <row r="443" customFormat="false" ht="13" hidden="false" customHeight="false" outlineLevel="0" collapsed="false">
      <c r="A443" s="0" t="s">
        <v>814</v>
      </c>
      <c r="B443" s="0" t="n">
        <v>-8422.607638</v>
      </c>
      <c r="C443" s="0" t="n">
        <v>-8422.607644</v>
      </c>
      <c r="D443" s="0" t="n">
        <v>0.997236052283244</v>
      </c>
      <c r="E443" s="0" t="n">
        <v>0.997236052283244</v>
      </c>
      <c r="F443" s="0" t="str">
        <f aca="false">IF(E443&lt;0.01,"YES","NO")</f>
        <v>NO</v>
      </c>
      <c r="G443" s="5" t="s">
        <v>815</v>
      </c>
    </row>
    <row r="444" customFormat="false" ht="13" hidden="false" customHeight="false" outlineLevel="0" collapsed="false">
      <c r="A444" s="0" t="s">
        <v>816</v>
      </c>
      <c r="B444" s="0" t="n">
        <v>-8422.607636</v>
      </c>
      <c r="C444" s="0" t="n">
        <v>-8422.607644</v>
      </c>
      <c r="D444" s="0" t="n">
        <v>0.996808470452982</v>
      </c>
      <c r="E444" s="0" t="n">
        <v>0.997236052283244</v>
      </c>
      <c r="F444" s="0" t="str">
        <f aca="false">IF(E444&lt;0.01,"YES","NO")</f>
        <v>NO</v>
      </c>
      <c r="G444" s="5" t="s">
        <v>817</v>
      </c>
    </row>
    <row r="445" customFormat="false" ht="13" hidden="false" customHeight="false" outlineLevel="0" collapsed="false">
      <c r="A445" s="0" t="s">
        <v>818</v>
      </c>
      <c r="B445" s="0" t="n">
        <v>-8421.028712</v>
      </c>
      <c r="C445" s="0" t="n">
        <v>-8422.607644</v>
      </c>
      <c r="D445" s="0" t="n">
        <v>0.0755619903353947</v>
      </c>
      <c r="E445" s="0" t="n">
        <v>0.198198973937096</v>
      </c>
      <c r="F445" s="0" t="str">
        <f aca="false">IF(E445&lt;0.01,"YES","NO")</f>
        <v>NO</v>
      </c>
      <c r="G445" s="5" t="s">
        <v>819</v>
      </c>
    </row>
    <row r="446" customFormat="false" ht="13" hidden="false" customHeight="false" outlineLevel="0" collapsed="false">
      <c r="A446" s="0" t="s">
        <v>820</v>
      </c>
      <c r="B446" s="0" t="n">
        <v>-8418.157247</v>
      </c>
      <c r="C446" s="0" t="n">
        <v>-8422.607644</v>
      </c>
      <c r="D446" s="0" t="n">
        <v>0.00285046682363931</v>
      </c>
      <c r="E446" s="0" t="n">
        <v>0.0223210468009156</v>
      </c>
      <c r="F446" s="0" t="str">
        <f aca="false">IF(E446&lt;0.01,"YES","NO")</f>
        <v>NO</v>
      </c>
      <c r="G446" s="5" t="s">
        <v>821</v>
      </c>
    </row>
    <row r="447" customFormat="false" ht="13" hidden="false" customHeight="false" outlineLevel="0" collapsed="false">
      <c r="A447" s="0" t="s">
        <v>822</v>
      </c>
      <c r="B447" s="0" t="n">
        <v>-8421.23523</v>
      </c>
      <c r="C447" s="0" t="n">
        <v>-8422.607644</v>
      </c>
      <c r="D447" s="0" t="n">
        <v>0.097569575612228</v>
      </c>
      <c r="E447" s="0" t="n">
        <v>0.228472529369559</v>
      </c>
      <c r="F447" s="0" t="str">
        <f aca="false">IF(E447&lt;0.01,"YES","NO")</f>
        <v>NO</v>
      </c>
      <c r="G447" s="5" t="s">
        <v>823</v>
      </c>
    </row>
    <row r="448" customFormat="false" ht="13" hidden="false" customHeight="false" outlineLevel="0" collapsed="false">
      <c r="A448" s="0" t="s">
        <v>824</v>
      </c>
      <c r="B448" s="0" t="n">
        <v>-8421.944561</v>
      </c>
      <c r="C448" s="0" t="n">
        <v>-8422.607644</v>
      </c>
      <c r="D448" s="0" t="n">
        <v>0.249488437335969</v>
      </c>
      <c r="E448" s="0" t="n">
        <v>0.388552406549272</v>
      </c>
      <c r="F448" s="0" t="str">
        <f aca="false">IF(E448&lt;0.01,"YES","NO")</f>
        <v>NO</v>
      </c>
      <c r="G448" s="5" t="s">
        <v>825</v>
      </c>
    </row>
    <row r="449" customFormat="false" ht="13" hidden="false" customHeight="false" outlineLevel="0" collapsed="false">
      <c r="A449" s="0" t="s">
        <v>826</v>
      </c>
      <c r="B449" s="0" t="n">
        <v>-8420.002902</v>
      </c>
      <c r="C449" s="0" t="n">
        <v>-8422.607644</v>
      </c>
      <c r="D449" s="0" t="n">
        <v>0.0224640007937809</v>
      </c>
      <c r="E449" s="0" t="n">
        <v>0.0925140115564765</v>
      </c>
      <c r="F449" s="0" t="str">
        <f aca="false">IF(E449&lt;0.01,"YES","NO")</f>
        <v>NO</v>
      </c>
      <c r="G449" s="5" t="s">
        <v>827</v>
      </c>
    </row>
    <row r="450" customFormat="false" ht="13" hidden="false" customHeight="false" outlineLevel="0" collapsed="false">
      <c r="A450" s="0" t="s">
        <v>828</v>
      </c>
      <c r="B450" s="0" t="n">
        <v>-8420.219115</v>
      </c>
      <c r="C450" s="0" t="n">
        <v>-8422.607644</v>
      </c>
      <c r="D450" s="0" t="n">
        <v>0.0288413542622904</v>
      </c>
      <c r="E450" s="0" t="n">
        <v>0.109524576815698</v>
      </c>
      <c r="F450" s="0" t="str">
        <f aca="false">IF(E450&lt;0.01,"YES","NO")</f>
        <v>NO</v>
      </c>
      <c r="G450" s="5" t="s">
        <v>829</v>
      </c>
    </row>
    <row r="451" customFormat="false" ht="13" hidden="false" customHeight="false" outlineLevel="0" collapsed="false">
      <c r="A451" s="0" t="s">
        <v>830</v>
      </c>
      <c r="B451" s="0" t="n">
        <v>-8420.474251</v>
      </c>
      <c r="C451" s="0" t="n">
        <v>-8422.607644</v>
      </c>
      <c r="D451" s="0" t="n">
        <v>0.0388643741018998</v>
      </c>
      <c r="E451" s="0" t="n">
        <v>0.134593463995001</v>
      </c>
      <c r="F451" s="0" t="str">
        <f aca="false">IF(E451&lt;0.01,"YES","NO")</f>
        <v>NO</v>
      </c>
      <c r="G451" s="5" t="s">
        <v>831</v>
      </c>
    </row>
    <row r="452" customFormat="false" ht="13" hidden="false" customHeight="false" outlineLevel="0" collapsed="false">
      <c r="A452" s="6" t="s">
        <v>832</v>
      </c>
      <c r="B452" s="3"/>
      <c r="C452" s="3"/>
      <c r="D452" s="3"/>
      <c r="E452" s="3"/>
      <c r="F452" s="3"/>
      <c r="G452" s="3"/>
    </row>
    <row r="453" customFormat="false" ht="13" hidden="false" customHeight="false" outlineLevel="0" collapsed="false">
      <c r="A453" s="0" t="s">
        <v>833</v>
      </c>
      <c r="B453" s="0" t="n">
        <v>-23915.19998</v>
      </c>
      <c r="C453" s="0" t="n">
        <v>-23918.82354</v>
      </c>
      <c r="D453" s="0" t="n">
        <v>0.00710148200123467</v>
      </c>
      <c r="E453" s="0" t="n">
        <v>0.0436707958580599</v>
      </c>
      <c r="F453" s="0" t="str">
        <f aca="false">IF(E453&lt;0.01,"YES","NO")</f>
        <v>NO</v>
      </c>
      <c r="G453" s="5" t="s">
        <v>834</v>
      </c>
    </row>
    <row r="454" customFormat="false" ht="13" hidden="false" customHeight="false" outlineLevel="0" collapsed="false">
      <c r="A454" s="0" t="s">
        <v>835</v>
      </c>
      <c r="B454" s="0" t="n">
        <v>-23916.66815</v>
      </c>
      <c r="C454" s="0" t="n">
        <v>-23918.82354</v>
      </c>
      <c r="D454" s="0" t="n">
        <v>0.0378715933429586</v>
      </c>
      <c r="E454" s="0" t="n">
        <v>0.131849250897708</v>
      </c>
      <c r="F454" s="0" t="str">
        <f aca="false">IF(E454&lt;0.01,"YES","NO")</f>
        <v>NO</v>
      </c>
      <c r="G454" s="5" t="s">
        <v>836</v>
      </c>
    </row>
    <row r="455" customFormat="false" ht="13" hidden="false" customHeight="false" outlineLevel="0" collapsed="false">
      <c r="A455" s="0" t="s">
        <v>837</v>
      </c>
      <c r="B455" s="0" t="n">
        <v>-23918.47159</v>
      </c>
      <c r="C455" s="0" t="n">
        <v>-23918.82354</v>
      </c>
      <c r="D455" s="0" t="n">
        <v>0.401476332534912</v>
      </c>
      <c r="E455" s="0" t="n">
        <v>0.508928758640551</v>
      </c>
      <c r="F455" s="0" t="str">
        <f aca="false">IF(E455&lt;0.01,"YES","NO")</f>
        <v>NO</v>
      </c>
      <c r="G455" s="5" t="s">
        <v>838</v>
      </c>
    </row>
    <row r="456" customFormat="false" ht="13" hidden="false" customHeight="false" outlineLevel="0" collapsed="false">
      <c r="A456" s="0" t="s">
        <v>839</v>
      </c>
      <c r="B456" s="0" t="n">
        <v>-23906.88394</v>
      </c>
      <c r="C456" s="0" t="n">
        <v>-23918.82354</v>
      </c>
      <c r="D456" s="4" t="n">
        <v>1.02574088252854E-006</v>
      </c>
      <c r="E456" s="4" t="n">
        <v>2.32737069208199E-005</v>
      </c>
      <c r="F456" s="0" t="str">
        <f aca="false">IF(E456&lt;0.01,"YES","NO")</f>
        <v>YES</v>
      </c>
      <c r="G456" s="5" t="s">
        <v>840</v>
      </c>
    </row>
    <row r="457" customFormat="false" ht="13" hidden="false" customHeight="false" outlineLevel="0" collapsed="false">
      <c r="A457" s="0" t="s">
        <v>841</v>
      </c>
      <c r="B457" s="0" t="n">
        <v>-23918.46319</v>
      </c>
      <c r="C457" s="0" t="n">
        <v>-23918.82354</v>
      </c>
      <c r="D457" s="0" t="n">
        <v>0.395914392428789</v>
      </c>
      <c r="E457" s="0" t="n">
        <v>0.504378838757295</v>
      </c>
      <c r="F457" s="0" t="str">
        <f aca="false">IF(E457&lt;0.01,"YES","NO")</f>
        <v>NO</v>
      </c>
      <c r="G457" s="5" t="s">
        <v>842</v>
      </c>
    </row>
    <row r="458" customFormat="false" ht="13" hidden="false" customHeight="false" outlineLevel="0" collapsed="false">
      <c r="A458" s="0" t="s">
        <v>843</v>
      </c>
      <c r="B458" s="0" t="n">
        <v>-23918.73693</v>
      </c>
      <c r="C458" s="0" t="n">
        <v>-23918.82354</v>
      </c>
      <c r="D458" s="0" t="n">
        <v>0.677265804530163</v>
      </c>
      <c r="E458" s="0" t="n">
        <v>0.718775644162657</v>
      </c>
      <c r="F458" s="0" t="str">
        <f aca="false">IF(E458&lt;0.01,"YES","NO")</f>
        <v>NO</v>
      </c>
      <c r="G458" s="5" t="s">
        <v>844</v>
      </c>
    </row>
    <row r="459" customFormat="false" ht="13" hidden="false" customHeight="false" outlineLevel="0" collapsed="false">
      <c r="A459" s="0" t="s">
        <v>845</v>
      </c>
      <c r="B459" s="0" t="n">
        <v>-23912.80234</v>
      </c>
      <c r="C459" s="0" t="n">
        <v>-23918.82354</v>
      </c>
      <c r="D459" s="0" t="n">
        <v>0.000520039718547825</v>
      </c>
      <c r="E459" s="0" t="n">
        <v>0.00622156608735398</v>
      </c>
      <c r="F459" s="0" t="str">
        <f aca="false">IF(E459&lt;0.01,"YES","NO")</f>
        <v>YES</v>
      </c>
      <c r="G459" s="5" t="s">
        <v>846</v>
      </c>
    </row>
    <row r="460" customFormat="false" ht="13" hidden="false" customHeight="false" outlineLevel="0" collapsed="false">
      <c r="A460" s="0" t="s">
        <v>847</v>
      </c>
      <c r="B460" s="0" t="n">
        <v>-23918.80788</v>
      </c>
      <c r="C460" s="0" t="n">
        <v>-23918.82354</v>
      </c>
      <c r="D460" s="0" t="n">
        <v>0.859528360972378</v>
      </c>
      <c r="E460" s="0" t="n">
        <v>0.868103854980544</v>
      </c>
      <c r="F460" s="0" t="str">
        <f aca="false">IF(E460&lt;0.01,"YES","NO")</f>
        <v>NO</v>
      </c>
      <c r="G460" s="5" t="s">
        <v>848</v>
      </c>
    </row>
    <row r="461" customFormat="false" ht="13" hidden="false" customHeight="false" outlineLevel="0" collapsed="false">
      <c r="A461" s="0" t="s">
        <v>849</v>
      </c>
      <c r="B461" s="0" t="n">
        <v>-23914.51059</v>
      </c>
      <c r="C461" s="0" t="n">
        <v>-23918.82354</v>
      </c>
      <c r="D461" s="0" t="n">
        <v>0.00331416657079296</v>
      </c>
      <c r="E461" s="0" t="n">
        <v>0.0246409220743703</v>
      </c>
      <c r="F461" s="0" t="str">
        <f aca="false">IF(E461&lt;0.01,"YES","NO")</f>
        <v>NO</v>
      </c>
      <c r="G461" s="5" t="s">
        <v>850</v>
      </c>
    </row>
    <row r="462" customFormat="false" ht="13" hidden="false" customHeight="false" outlineLevel="0" collapsed="false">
      <c r="A462" s="0" t="s">
        <v>851</v>
      </c>
      <c r="B462" s="0" t="n">
        <v>-23915.86245</v>
      </c>
      <c r="C462" s="0" t="n">
        <v>-23918.82354</v>
      </c>
      <c r="D462" s="0" t="n">
        <v>0.0149514480888838</v>
      </c>
      <c r="E462" s="0" t="n">
        <v>0.0728744654998931</v>
      </c>
      <c r="F462" s="0" t="str">
        <f aca="false">IF(E462&lt;0.01,"YES","NO")</f>
        <v>NO</v>
      </c>
      <c r="G462" s="5" t="s">
        <v>852</v>
      </c>
    </row>
    <row r="463" customFormat="false" ht="13" hidden="false" customHeight="false" outlineLevel="0" collapsed="false">
      <c r="A463" s="0" t="s">
        <v>853</v>
      </c>
      <c r="B463" s="0" t="n">
        <v>-23918.26922</v>
      </c>
      <c r="C463" s="0" t="n">
        <v>-23918.82354</v>
      </c>
      <c r="D463" s="0" t="n">
        <v>0.292377773496724</v>
      </c>
      <c r="E463" s="0" t="n">
        <v>0.418682426465385</v>
      </c>
      <c r="F463" s="0" t="str">
        <f aca="false">IF(E463&lt;0.01,"YES","NO")</f>
        <v>NO</v>
      </c>
      <c r="G463" s="5" t="s">
        <v>854</v>
      </c>
    </row>
    <row r="464" customFormat="false" ht="13" hidden="false" customHeight="false" outlineLevel="0" collapsed="false">
      <c r="A464" s="0" t="s">
        <v>855</v>
      </c>
      <c r="B464" s="0" t="n">
        <v>-23918.78813</v>
      </c>
      <c r="C464" s="0" t="n">
        <v>-23918.82354</v>
      </c>
      <c r="D464" s="0" t="n">
        <v>0.790146581762714</v>
      </c>
      <c r="E464" s="0" t="n">
        <v>0.806697363537418</v>
      </c>
      <c r="F464" s="0" t="str">
        <f aca="false">IF(E464&lt;0.01,"YES","NO")</f>
        <v>NO</v>
      </c>
      <c r="G464" s="5" t="s">
        <v>856</v>
      </c>
    </row>
    <row r="465" customFormat="false" ht="13" hidden="false" customHeight="false" outlineLevel="0" collapsed="false">
      <c r="A465" s="0" t="s">
        <v>857</v>
      </c>
      <c r="B465" s="0" t="n">
        <v>-23917.12474</v>
      </c>
      <c r="C465" s="0" t="n">
        <v>-23918.82354</v>
      </c>
      <c r="D465" s="0" t="n">
        <v>0.0652913523628062</v>
      </c>
      <c r="E465" s="0" t="n">
        <v>0.181945010848278</v>
      </c>
      <c r="F465" s="0" t="str">
        <f aca="false">IF(E465&lt;0.01,"YES","NO")</f>
        <v>NO</v>
      </c>
      <c r="G465" s="5" t="s">
        <v>858</v>
      </c>
    </row>
    <row r="466" customFormat="false" ht="13" hidden="false" customHeight="false" outlineLevel="0" collapsed="false">
      <c r="A466" s="0" t="s">
        <v>859</v>
      </c>
      <c r="B466" s="0" t="n">
        <v>-23918.28275</v>
      </c>
      <c r="C466" s="0" t="n">
        <v>-23918.82354</v>
      </c>
      <c r="D466" s="0" t="n">
        <v>0.298344367953816</v>
      </c>
      <c r="E466" s="0" t="n">
        <v>0.423996963528317</v>
      </c>
      <c r="F466" s="0" t="str">
        <f aca="false">IF(E466&lt;0.01,"YES","NO")</f>
        <v>NO</v>
      </c>
      <c r="G466" s="5" t="s">
        <v>860</v>
      </c>
    </row>
    <row r="467" customFormat="false" ht="13" hidden="false" customHeight="false" outlineLevel="0" collapsed="false">
      <c r="A467" s="0" t="s">
        <v>861</v>
      </c>
      <c r="B467" s="0" t="n">
        <v>-23918.08018</v>
      </c>
      <c r="C467" s="0" t="n">
        <v>-23918.82354</v>
      </c>
      <c r="D467" s="0" t="n">
        <v>0.22272606853637</v>
      </c>
      <c r="E467" s="0" t="n">
        <v>0.368256377989021</v>
      </c>
      <c r="F467" s="0" t="str">
        <f aca="false">IF(E467&lt;0.01,"YES","NO")</f>
        <v>NO</v>
      </c>
      <c r="G467" s="5" t="s">
        <v>862</v>
      </c>
    </row>
    <row r="468" customFormat="false" ht="13" hidden="false" customHeight="false" outlineLevel="0" collapsed="false">
      <c r="A468" s="0" t="s">
        <v>863</v>
      </c>
      <c r="B468" s="0" t="n">
        <v>-23918.22315</v>
      </c>
      <c r="C468" s="0" t="n">
        <v>-23918.82354</v>
      </c>
      <c r="D468" s="0" t="n">
        <v>0.273165837150973</v>
      </c>
      <c r="E468" s="0" t="n">
        <v>0.406199143153311</v>
      </c>
      <c r="F468" s="0" t="str">
        <f aca="false">IF(E468&lt;0.01,"YES","NO")</f>
        <v>NO</v>
      </c>
      <c r="G468" s="5" t="s">
        <v>864</v>
      </c>
    </row>
    <row r="469" customFormat="false" ht="13" hidden="false" customHeight="false" outlineLevel="0" collapsed="false">
      <c r="A469" s="0" t="s">
        <v>865</v>
      </c>
      <c r="B469" s="0" t="n">
        <v>-23916.04379</v>
      </c>
      <c r="C469" s="0" t="n">
        <v>-23918.82354</v>
      </c>
      <c r="D469" s="0" t="n">
        <v>0.018380663156182</v>
      </c>
      <c r="E469" s="0" t="n">
        <v>0.0817080418005846</v>
      </c>
      <c r="F469" s="0" t="str">
        <f aca="false">IF(E469&lt;0.01,"YES","NO")</f>
        <v>NO</v>
      </c>
      <c r="G469" s="5" t="s">
        <v>866</v>
      </c>
    </row>
    <row r="470" customFormat="false" ht="13" hidden="false" customHeight="false" outlineLevel="0" collapsed="false">
      <c r="A470" s="0" t="s">
        <v>867</v>
      </c>
      <c r="B470" s="0" t="n">
        <v>-23915.99799</v>
      </c>
      <c r="C470" s="0" t="n">
        <v>-23918.82354</v>
      </c>
      <c r="D470" s="0" t="n">
        <v>0.0174444261476631</v>
      </c>
      <c r="E470" s="0" t="n">
        <v>0.0797113361469606</v>
      </c>
      <c r="F470" s="0" t="str">
        <f aca="false">IF(E470&lt;0.01,"YES","NO")</f>
        <v>NO</v>
      </c>
      <c r="G470" s="5" t="s">
        <v>868</v>
      </c>
    </row>
    <row r="471" customFormat="false" ht="13" hidden="false" customHeight="false" outlineLevel="0" collapsed="false">
      <c r="A471" s="0" t="s">
        <v>869</v>
      </c>
      <c r="B471" s="0" t="n">
        <v>-23918.42125</v>
      </c>
      <c r="C471" s="0" t="n">
        <v>-23918.82354</v>
      </c>
      <c r="D471" s="0" t="n">
        <v>0.369727542916643</v>
      </c>
      <c r="E471" s="0" t="n">
        <v>0.48414074276448</v>
      </c>
      <c r="F471" s="0" t="str">
        <f aca="false">IF(E471&lt;0.01,"YES","NO")</f>
        <v>NO</v>
      </c>
      <c r="G471" s="5" t="s">
        <v>870</v>
      </c>
    </row>
    <row r="472" customFormat="false" ht="13" hidden="false" customHeight="false" outlineLevel="0" collapsed="false">
      <c r="A472" s="0" t="s">
        <v>871</v>
      </c>
      <c r="B472" s="0" t="n">
        <v>-23917.18187</v>
      </c>
      <c r="C472" s="0" t="n">
        <v>-23918.82354</v>
      </c>
      <c r="D472" s="0" t="n">
        <v>0.0699863670505153</v>
      </c>
      <c r="E472" s="0" t="n">
        <v>0.189121271126239</v>
      </c>
      <c r="F472" s="0" t="str">
        <f aca="false">IF(E472&lt;0.01,"YES","NO")</f>
        <v>NO</v>
      </c>
      <c r="G472" s="5" t="s">
        <v>872</v>
      </c>
    </row>
    <row r="473" customFormat="false" ht="13" hidden="false" customHeight="false" outlineLevel="0" collapsed="false">
      <c r="A473" s="0" t="s">
        <v>873</v>
      </c>
      <c r="B473" s="0" t="n">
        <v>-23918.7452</v>
      </c>
      <c r="C473" s="0" t="n">
        <v>-23918.82354</v>
      </c>
      <c r="D473" s="0" t="n">
        <v>0.692231738133271</v>
      </c>
      <c r="E473" s="0" t="n">
        <v>0.730342864553774</v>
      </c>
      <c r="F473" s="0" t="str">
        <f aca="false">IF(E473&lt;0.01,"YES","NO")</f>
        <v>NO</v>
      </c>
      <c r="G473" s="5" t="s">
        <v>874</v>
      </c>
    </row>
    <row r="474" customFormat="false" ht="13" hidden="false" customHeight="false" outlineLevel="0" collapsed="false">
      <c r="A474" s="0" t="s">
        <v>875</v>
      </c>
      <c r="B474" s="0" t="n">
        <v>-23916.07169</v>
      </c>
      <c r="C474" s="0" t="n">
        <v>-23918.82354</v>
      </c>
      <c r="D474" s="0" t="n">
        <v>0.0189762810853404</v>
      </c>
      <c r="E474" s="0" t="n">
        <v>0.082966066140558</v>
      </c>
      <c r="F474" s="0" t="str">
        <f aca="false">IF(E474&lt;0.01,"YES","NO")</f>
        <v>NO</v>
      </c>
      <c r="G474" s="5" t="s">
        <v>876</v>
      </c>
    </row>
    <row r="475" customFormat="false" ht="13" hidden="false" customHeight="false" outlineLevel="0" collapsed="false">
      <c r="A475" s="0" t="s">
        <v>877</v>
      </c>
      <c r="B475" s="0" t="n">
        <v>-23918.64612</v>
      </c>
      <c r="C475" s="0" t="n">
        <v>-23918.82354</v>
      </c>
      <c r="D475" s="0" t="n">
        <v>0.551386028014614</v>
      </c>
      <c r="E475" s="0" t="n">
        <v>0.619133116780915</v>
      </c>
      <c r="F475" s="0" t="str">
        <f aca="false">IF(E475&lt;0.01,"YES","NO")</f>
        <v>NO</v>
      </c>
      <c r="G475" s="5" t="s">
        <v>878</v>
      </c>
    </row>
    <row r="476" customFormat="false" ht="13" hidden="false" customHeight="false" outlineLevel="0" collapsed="false">
      <c r="A476" s="0" t="s">
        <v>879</v>
      </c>
      <c r="B476" s="0" t="n">
        <v>-23899.49824</v>
      </c>
      <c r="C476" s="0" t="n">
        <v>-23918.82354</v>
      </c>
      <c r="D476" s="4" t="n">
        <v>5.06876737194525E-010</v>
      </c>
      <c r="E476" s="4" t="n">
        <v>1.66762446536999E-008</v>
      </c>
      <c r="F476" s="0" t="str">
        <f aca="false">IF(E476&lt;0.01,"YES","NO")</f>
        <v>YES</v>
      </c>
      <c r="G476" s="5" t="s">
        <v>880</v>
      </c>
    </row>
    <row r="477" customFormat="false" ht="13" hidden="false" customHeight="false" outlineLevel="0" collapsed="false">
      <c r="A477" s="0" t="s">
        <v>881</v>
      </c>
      <c r="B477" s="0" t="n">
        <v>-23918.37464</v>
      </c>
      <c r="C477" s="0" t="n">
        <v>-23918.82354</v>
      </c>
      <c r="D477" s="0" t="n">
        <v>0.343372297700011</v>
      </c>
      <c r="E477" s="0" t="n">
        <v>0.461338224344132</v>
      </c>
      <c r="F477" s="0" t="str">
        <f aca="false">IF(E477&lt;0.01,"YES","NO")</f>
        <v>NO</v>
      </c>
      <c r="G477" s="5" t="s">
        <v>882</v>
      </c>
    </row>
    <row r="478" customFormat="false" ht="13" hidden="false" customHeight="false" outlineLevel="0" collapsed="false">
      <c r="A478" s="0" t="s">
        <v>883</v>
      </c>
      <c r="B478" s="0" t="n">
        <v>-23916.18769</v>
      </c>
      <c r="C478" s="0" t="n">
        <v>-23918.82354</v>
      </c>
      <c r="D478" s="0" t="n">
        <v>0.0216748354768857</v>
      </c>
      <c r="E478" s="0" t="n">
        <v>0.0905526459923224</v>
      </c>
      <c r="F478" s="0" t="str">
        <f aca="false">IF(E478&lt;0.01,"YES","NO")</f>
        <v>NO</v>
      </c>
      <c r="G478" s="5" t="s">
        <v>884</v>
      </c>
    </row>
    <row r="479" customFormat="false" ht="13" hidden="false" customHeight="false" outlineLevel="0" collapsed="false">
      <c r="A479" s="6" t="s">
        <v>885</v>
      </c>
      <c r="B479" s="3"/>
      <c r="C479" s="3"/>
      <c r="D479" s="3"/>
      <c r="E479" s="3"/>
      <c r="F479" s="3"/>
      <c r="G479" s="3"/>
    </row>
    <row r="480" customFormat="false" ht="13" hidden="false" customHeight="false" outlineLevel="0" collapsed="false">
      <c r="A480" s="0" t="s">
        <v>886</v>
      </c>
      <c r="B480" s="0" t="n">
        <v>-13384.04477</v>
      </c>
      <c r="C480" s="0" t="n">
        <v>-13385.02755</v>
      </c>
      <c r="D480" s="0" t="n">
        <v>0.160919932632215</v>
      </c>
      <c r="E480" s="0" t="n">
        <v>0.304705944379849</v>
      </c>
      <c r="F480" s="0" t="str">
        <f aca="false">IF(E480&lt;0.01,"YES","NO")</f>
        <v>NO</v>
      </c>
      <c r="G480" s="5" t="s">
        <v>887</v>
      </c>
    </row>
    <row r="481" customFormat="false" ht="13" hidden="false" customHeight="false" outlineLevel="0" collapsed="false">
      <c r="A481" s="0" t="s">
        <v>888</v>
      </c>
      <c r="B481" s="0" t="n">
        <v>-13384.89363</v>
      </c>
      <c r="C481" s="0" t="n">
        <v>-13385.02755</v>
      </c>
      <c r="D481" s="0" t="n">
        <v>0.604784412574399</v>
      </c>
      <c r="E481" s="0" t="n">
        <v>0.662694660239724</v>
      </c>
      <c r="F481" s="0" t="str">
        <f aca="false">IF(E481&lt;0.01,"YES","NO")</f>
        <v>NO</v>
      </c>
      <c r="G481" s="5" t="s">
        <v>889</v>
      </c>
    </row>
    <row r="482" customFormat="false" ht="13" hidden="false" customHeight="false" outlineLevel="0" collapsed="false">
      <c r="A482" s="0" t="s">
        <v>890</v>
      </c>
      <c r="B482" s="0" t="n">
        <v>-13376.09526</v>
      </c>
      <c r="C482" s="0" t="n">
        <v>-13385.02755</v>
      </c>
      <c r="D482" s="4" t="n">
        <v>2.3719495504078E-005</v>
      </c>
      <c r="E482" s="0" t="n">
        <v>0.000433539667824537</v>
      </c>
      <c r="F482" s="0" t="str">
        <f aca="false">IF(E482&lt;0.01,"YES","NO")</f>
        <v>YES</v>
      </c>
      <c r="G482" s="5" t="s">
        <v>891</v>
      </c>
    </row>
    <row r="483" customFormat="false" ht="13" hidden="false" customHeight="false" outlineLevel="0" collapsed="false">
      <c r="A483" s="0" t="s">
        <v>892</v>
      </c>
      <c r="B483" s="0" t="n">
        <v>-13384.44187</v>
      </c>
      <c r="C483" s="0" t="n">
        <v>-13385.02755</v>
      </c>
      <c r="D483" s="0" t="n">
        <v>0.279121973275008</v>
      </c>
      <c r="E483" s="0" t="n">
        <v>0.409528882338379</v>
      </c>
      <c r="F483" s="0" t="str">
        <f aca="false">IF(E483&lt;0.01,"YES","NO")</f>
        <v>NO</v>
      </c>
      <c r="G483" s="5" t="s">
        <v>893</v>
      </c>
    </row>
    <row r="484" customFormat="false" ht="13" hidden="false" customHeight="false" outlineLevel="0" collapsed="false">
      <c r="A484" s="0" t="s">
        <v>894</v>
      </c>
      <c r="B484" s="0" t="n">
        <v>-13383.77545</v>
      </c>
      <c r="C484" s="0" t="n">
        <v>-13385.02755</v>
      </c>
      <c r="D484" s="0" t="n">
        <v>0.11354313019052</v>
      </c>
      <c r="E484" s="0" t="n">
        <v>0.249037932217873</v>
      </c>
      <c r="F484" s="0" t="str">
        <f aca="false">IF(E484&lt;0.01,"YES","NO")</f>
        <v>NO</v>
      </c>
      <c r="G484" s="5" t="s">
        <v>895</v>
      </c>
    </row>
    <row r="485" customFormat="false" ht="13" hidden="false" customHeight="false" outlineLevel="0" collapsed="false">
      <c r="A485" s="0" t="s">
        <v>896</v>
      </c>
      <c r="B485" s="0" t="n">
        <v>-13384.503</v>
      </c>
      <c r="C485" s="0" t="n">
        <v>-13385.02755</v>
      </c>
      <c r="D485" s="0" t="n">
        <v>0.305714456008896</v>
      </c>
      <c r="E485" s="0" t="n">
        <v>0.430749704612106</v>
      </c>
      <c r="F485" s="0" t="str">
        <f aca="false">IF(E485&lt;0.01,"YES","NO")</f>
        <v>NO</v>
      </c>
      <c r="G485" s="5" t="s">
        <v>897</v>
      </c>
    </row>
    <row r="486" customFormat="false" ht="13" hidden="false" customHeight="false" outlineLevel="0" collapsed="false">
      <c r="A486" s="0" t="s">
        <v>898</v>
      </c>
      <c r="B486" s="0" t="n">
        <v>-13383.11861</v>
      </c>
      <c r="C486" s="0" t="n">
        <v>-13385.02755</v>
      </c>
      <c r="D486" s="0" t="n">
        <v>0.0507083594622191</v>
      </c>
      <c r="E486" s="0" t="n">
        <v>0.153990874185673</v>
      </c>
      <c r="F486" s="0" t="str">
        <f aca="false">IF(E486&lt;0.01,"YES","NO")</f>
        <v>NO</v>
      </c>
      <c r="G486" s="5" t="s">
        <v>899</v>
      </c>
    </row>
    <row r="487" customFormat="false" ht="13" hidden="false" customHeight="false" outlineLevel="0" collapsed="false">
      <c r="A487" s="0" t="s">
        <v>900</v>
      </c>
      <c r="B487" s="0" t="n">
        <v>-13384.58895</v>
      </c>
      <c r="C487" s="0" t="n">
        <v>-13385.02755</v>
      </c>
      <c r="D487" s="0" t="n">
        <v>0.348969725331331</v>
      </c>
      <c r="E487" s="0" t="n">
        <v>0.467186326079381</v>
      </c>
      <c r="F487" s="0" t="str">
        <f aca="false">IF(E487&lt;0.01,"YES","NO")</f>
        <v>NO</v>
      </c>
      <c r="G487" s="5" t="s">
        <v>901</v>
      </c>
    </row>
    <row r="488" customFormat="false" ht="13" hidden="false" customHeight="false" outlineLevel="0" collapsed="false">
      <c r="A488" s="0" t="s">
        <v>902</v>
      </c>
      <c r="B488" s="0" t="n">
        <v>-13382.90458</v>
      </c>
      <c r="C488" s="0" t="n">
        <v>-13385.02755</v>
      </c>
      <c r="D488" s="0" t="n">
        <v>0.039344283442532</v>
      </c>
      <c r="E488" s="0" t="n">
        <v>0.134836138047844</v>
      </c>
      <c r="F488" s="0" t="str">
        <f aca="false">IF(E488&lt;0.01,"YES","NO")</f>
        <v>NO</v>
      </c>
      <c r="G488" s="5" t="s">
        <v>903</v>
      </c>
    </row>
    <row r="489" customFormat="false" ht="13" hidden="false" customHeight="false" outlineLevel="0" collapsed="false">
      <c r="A489" s="0" t="s">
        <v>904</v>
      </c>
      <c r="B489" s="0" t="n">
        <v>-13382.64795</v>
      </c>
      <c r="C489" s="0" t="n">
        <v>-13385.02755</v>
      </c>
      <c r="D489" s="0" t="n">
        <v>0.0291420900188976</v>
      </c>
      <c r="E489" s="0" t="n">
        <v>0.110045400298765</v>
      </c>
      <c r="F489" s="0" t="str">
        <f aca="false">IF(E489&lt;0.01,"YES","NO")</f>
        <v>NO</v>
      </c>
      <c r="G489" s="5" t="s">
        <v>905</v>
      </c>
    </row>
    <row r="490" customFormat="false" ht="13" hidden="false" customHeight="false" outlineLevel="0" collapsed="false">
      <c r="A490" s="0" t="s">
        <v>906</v>
      </c>
      <c r="B490" s="0" t="n">
        <v>-13384.72381</v>
      </c>
      <c r="C490" s="0" t="n">
        <v>-13385.02755</v>
      </c>
      <c r="D490" s="0" t="n">
        <v>0.435738215400484</v>
      </c>
      <c r="E490" s="0" t="n">
        <v>0.531456380535834</v>
      </c>
      <c r="F490" s="0" t="str">
        <f aca="false">IF(E490&lt;0.01,"YES","NO")</f>
        <v>NO</v>
      </c>
      <c r="G490" s="5" t="s">
        <v>907</v>
      </c>
    </row>
    <row r="491" customFormat="false" ht="13" hidden="false" customHeight="false" outlineLevel="0" collapsed="false">
      <c r="A491" s="0" t="s">
        <v>908</v>
      </c>
      <c r="B491" s="0" t="n">
        <v>-13384.56172</v>
      </c>
      <c r="C491" s="0" t="n">
        <v>-13385.02755</v>
      </c>
      <c r="D491" s="0" t="n">
        <v>0.334431946301881</v>
      </c>
      <c r="E491" s="0" t="n">
        <v>0.45398189752882</v>
      </c>
      <c r="F491" s="0" t="str">
        <f aca="false">IF(E491&lt;0.01,"YES","NO")</f>
        <v>NO</v>
      </c>
      <c r="G491" s="5" t="s">
        <v>909</v>
      </c>
    </row>
    <row r="492" customFormat="false" ht="13" hidden="false" customHeight="false" outlineLevel="0" collapsed="false">
      <c r="A492" s="0" t="s">
        <v>910</v>
      </c>
      <c r="B492" s="0" t="n">
        <v>-13384.78692</v>
      </c>
      <c r="C492" s="0" t="n">
        <v>-13385.02755</v>
      </c>
      <c r="D492" s="0" t="n">
        <v>0.487852142076559</v>
      </c>
      <c r="E492" s="0" t="n">
        <v>0.570457210577761</v>
      </c>
      <c r="F492" s="0" t="str">
        <f aca="false">IF(E492&lt;0.01,"YES","NO")</f>
        <v>NO</v>
      </c>
      <c r="G492" s="5" t="s">
        <v>911</v>
      </c>
    </row>
    <row r="493" customFormat="false" ht="13" hidden="false" customHeight="false" outlineLevel="0" collapsed="false">
      <c r="A493" s="0" t="s">
        <v>912</v>
      </c>
      <c r="B493" s="0" t="n">
        <v>-13383.15725</v>
      </c>
      <c r="C493" s="0" t="n">
        <v>-13385.02755</v>
      </c>
      <c r="D493" s="0" t="n">
        <v>0.0531053724901913</v>
      </c>
      <c r="E493" s="0" t="n">
        <v>0.158473175050095</v>
      </c>
      <c r="F493" s="0" t="str">
        <f aca="false">IF(E493&lt;0.01,"YES","NO")</f>
        <v>NO</v>
      </c>
      <c r="G493" s="5" t="s">
        <v>913</v>
      </c>
    </row>
    <row r="494" customFormat="false" ht="13" hidden="false" customHeight="false" outlineLevel="0" collapsed="false">
      <c r="A494" s="0" t="s">
        <v>914</v>
      </c>
      <c r="B494" s="0" t="n">
        <v>-13382.47044</v>
      </c>
      <c r="C494" s="0" t="n">
        <v>-13385.02755</v>
      </c>
      <c r="D494" s="0" t="n">
        <v>0.02373053163284</v>
      </c>
      <c r="E494" s="0" t="n">
        <v>0.0957956430331823</v>
      </c>
      <c r="F494" s="0" t="str">
        <f aca="false">IF(E494&lt;0.01,"YES","NO")</f>
        <v>NO</v>
      </c>
      <c r="G494" s="5" t="s">
        <v>915</v>
      </c>
    </row>
    <row r="495" customFormat="false" ht="13" hidden="false" customHeight="false" outlineLevel="0" collapsed="false">
      <c r="A495" s="0" t="s">
        <v>916</v>
      </c>
      <c r="B495" s="0" t="n">
        <v>-13383.25167</v>
      </c>
      <c r="C495" s="0" t="n">
        <v>-13385.02755</v>
      </c>
      <c r="D495" s="0" t="n">
        <v>0.0594823266811122</v>
      </c>
      <c r="E495" s="0" t="n">
        <v>0.171288275519351</v>
      </c>
      <c r="F495" s="0" t="str">
        <f aca="false">IF(E495&lt;0.01,"YES","NO")</f>
        <v>NO</v>
      </c>
      <c r="G495" s="5" t="s">
        <v>917</v>
      </c>
    </row>
    <row r="496" customFormat="false" ht="13" hidden="false" customHeight="false" outlineLevel="0" collapsed="false">
      <c r="A496" s="0" t="s">
        <v>918</v>
      </c>
      <c r="B496" s="0" t="n">
        <v>-13380.51211</v>
      </c>
      <c r="C496" s="0" t="n">
        <v>-13385.02755</v>
      </c>
      <c r="D496" s="0" t="n">
        <v>0.00265456660333718</v>
      </c>
      <c r="E496" s="0" t="n">
        <v>0.0215642570987144</v>
      </c>
      <c r="F496" s="0" t="str">
        <f aca="false">IF(E496&lt;0.01,"YES","NO")</f>
        <v>NO</v>
      </c>
      <c r="G496" s="5" t="s">
        <v>919</v>
      </c>
    </row>
    <row r="497" customFormat="false" ht="13" hidden="false" customHeight="false" outlineLevel="0" collapsed="false">
      <c r="A497" s="0" t="s">
        <v>920</v>
      </c>
      <c r="B497" s="0" t="n">
        <v>-13384.94627</v>
      </c>
      <c r="C497" s="0" t="n">
        <v>-13385.02755</v>
      </c>
      <c r="D497" s="0" t="n">
        <v>0.686810440742122</v>
      </c>
      <c r="E497" s="0" t="n">
        <v>0.727731513700992</v>
      </c>
      <c r="F497" s="0" t="str">
        <f aca="false">IF(E497&lt;0.01,"YES","NO")</f>
        <v>NO</v>
      </c>
      <c r="G497" s="5" t="s">
        <v>921</v>
      </c>
    </row>
    <row r="498" customFormat="false" ht="13" hidden="false" customHeight="false" outlineLevel="0" collapsed="false">
      <c r="A498" s="0" t="s">
        <v>922</v>
      </c>
      <c r="B498" s="0" t="n">
        <v>-13384.62812</v>
      </c>
      <c r="C498" s="0" t="n">
        <v>-13385.02755</v>
      </c>
      <c r="D498" s="0" t="n">
        <v>0.371434429473106</v>
      </c>
      <c r="E498" s="0" t="n">
        <v>0.484928282923222</v>
      </c>
      <c r="F498" s="0" t="str">
        <f aca="false">IF(E498&lt;0.01,"YES","NO")</f>
        <v>NO</v>
      </c>
      <c r="G498" s="5" t="s">
        <v>923</v>
      </c>
    </row>
    <row r="499" customFormat="false" ht="13" hidden="false" customHeight="false" outlineLevel="0" collapsed="false">
      <c r="A499" s="0" t="s">
        <v>924</v>
      </c>
      <c r="B499" s="0" t="n">
        <v>-13381.99324</v>
      </c>
      <c r="C499" s="0" t="n">
        <v>-13385.02755</v>
      </c>
      <c r="D499" s="0" t="n">
        <v>0.0137604430369861</v>
      </c>
      <c r="E499" s="0" t="n">
        <v>0.0691173398346324</v>
      </c>
      <c r="F499" s="0" t="str">
        <f aca="false">IF(E499&lt;0.01,"YES","NO")</f>
        <v>NO</v>
      </c>
      <c r="G499" s="5" t="s">
        <v>925</v>
      </c>
    </row>
    <row r="500" customFormat="false" ht="13" hidden="false" customHeight="false" outlineLevel="0" collapsed="false">
      <c r="A500" s="0" t="s">
        <v>926</v>
      </c>
      <c r="B500" s="0" t="n">
        <v>-13383.91304</v>
      </c>
      <c r="C500" s="0" t="n">
        <v>-13385.02755</v>
      </c>
      <c r="D500" s="0" t="n">
        <v>0.135439729166901</v>
      </c>
      <c r="E500" s="0" t="n">
        <v>0.280778062370698</v>
      </c>
      <c r="F500" s="0" t="str">
        <f aca="false">IF(E500&lt;0.01,"YES","NO")</f>
        <v>NO</v>
      </c>
      <c r="G500" s="5" t="s">
        <v>927</v>
      </c>
    </row>
    <row r="501" customFormat="false" ht="13" hidden="false" customHeight="false" outlineLevel="0" collapsed="false">
      <c r="A501" s="0" t="s">
        <v>928</v>
      </c>
      <c r="B501" s="0" t="n">
        <v>-13384.62684</v>
      </c>
      <c r="C501" s="0" t="n">
        <v>-13385.02755</v>
      </c>
      <c r="D501" s="0" t="n">
        <v>0.370669151718942</v>
      </c>
      <c r="E501" s="0" t="n">
        <v>0.484409735513534</v>
      </c>
      <c r="F501" s="0" t="str">
        <f aca="false">IF(E501&lt;0.01,"YES","NO")</f>
        <v>NO</v>
      </c>
      <c r="G501" s="5" t="s">
        <v>929</v>
      </c>
    </row>
    <row r="502" customFormat="false" ht="13" hidden="false" customHeight="false" outlineLevel="0" collapsed="false">
      <c r="A502" s="0" t="s">
        <v>930</v>
      </c>
      <c r="B502" s="0" t="n">
        <v>-13384.44267</v>
      </c>
      <c r="C502" s="0" t="n">
        <v>-13385.02755</v>
      </c>
      <c r="D502" s="0" t="n">
        <v>0.279450559528773</v>
      </c>
      <c r="E502" s="0" t="n">
        <v>0.409528882338379</v>
      </c>
      <c r="F502" s="0" t="str">
        <f aca="false">IF(E502&lt;0.01,"YES","NO")</f>
        <v>NO</v>
      </c>
      <c r="G502" s="5" t="s">
        <v>931</v>
      </c>
    </row>
    <row r="503" customFormat="false" ht="13" hidden="false" customHeight="false" outlineLevel="0" collapsed="false">
      <c r="A503" s="0" t="s">
        <v>932</v>
      </c>
      <c r="B503" s="0" t="n">
        <v>-13376.77829</v>
      </c>
      <c r="C503" s="0" t="n">
        <v>-13385.02755</v>
      </c>
      <c r="D503" s="4" t="n">
        <v>4.86880643144515E-005</v>
      </c>
      <c r="E503" s="0" t="n">
        <v>0.00076277967425974</v>
      </c>
      <c r="F503" s="0" t="str">
        <f aca="false">IF(E503&lt;0.01,"YES","NO")</f>
        <v>YES</v>
      </c>
      <c r="G503" s="5" t="s">
        <v>933</v>
      </c>
    </row>
    <row r="504" customFormat="false" ht="13" hidden="false" customHeight="false" outlineLevel="0" collapsed="false">
      <c r="A504" s="0" t="s">
        <v>934</v>
      </c>
      <c r="B504" s="0" t="n">
        <v>-13384.72328</v>
      </c>
      <c r="C504" s="0" t="n">
        <v>-13385.02755</v>
      </c>
      <c r="D504" s="0" t="n">
        <v>0.435338056078511</v>
      </c>
      <c r="E504" s="0" t="n">
        <v>0.531456380535834</v>
      </c>
      <c r="F504" s="0" t="str">
        <f aca="false">IF(E504&lt;0.01,"YES","NO")</f>
        <v>NO</v>
      </c>
      <c r="G504" s="5" t="s">
        <v>935</v>
      </c>
    </row>
    <row r="505" customFormat="false" ht="13" hidden="false" customHeight="false" outlineLevel="0" collapsed="false">
      <c r="A505" s="6" t="s">
        <v>936</v>
      </c>
      <c r="B505" s="3"/>
      <c r="C505" s="3"/>
      <c r="D505" s="3"/>
      <c r="E505" s="3"/>
      <c r="F505" s="3"/>
      <c r="G505" s="3"/>
    </row>
    <row r="506" customFormat="false" ht="13" hidden="false" customHeight="false" outlineLevel="0" collapsed="false">
      <c r="A506" s="0" t="s">
        <v>937</v>
      </c>
      <c r="B506" s="0" t="n">
        <v>-27903.43598</v>
      </c>
      <c r="C506" s="0" t="n">
        <v>-27903.90672</v>
      </c>
      <c r="D506" s="0" t="n">
        <v>0.33189751396693</v>
      </c>
      <c r="E506" s="0" t="n">
        <v>0.452340273183469</v>
      </c>
      <c r="F506" s="0" t="str">
        <f aca="false">IF(E506&lt;0.01,"YES","NO")</f>
        <v>NO</v>
      </c>
      <c r="G506" s="5" t="s">
        <v>938</v>
      </c>
    </row>
    <row r="507" customFormat="false" ht="13" hidden="false" customHeight="false" outlineLevel="0" collapsed="false">
      <c r="A507" s="0" t="s">
        <v>447</v>
      </c>
      <c r="B507" s="0" t="n">
        <v>-27903.51832</v>
      </c>
      <c r="C507" s="0" t="n">
        <v>-27903.90672</v>
      </c>
      <c r="D507" s="0" t="n">
        <v>0.378121603698393</v>
      </c>
      <c r="E507" s="0" t="n">
        <v>0.491438342686203</v>
      </c>
      <c r="F507" s="0" t="str">
        <f aca="false">IF(E507&lt;0.01,"YES","NO")</f>
        <v>NO</v>
      </c>
      <c r="G507" s="5" t="s">
        <v>939</v>
      </c>
    </row>
    <row r="508" customFormat="false" ht="13" hidden="false" customHeight="false" outlineLevel="0" collapsed="false">
      <c r="A508" s="0" t="s">
        <v>593</v>
      </c>
      <c r="B508" s="0" t="n">
        <v>-27902.8215</v>
      </c>
      <c r="C508" s="0" t="n">
        <v>-27903.90672</v>
      </c>
      <c r="D508" s="0" t="n">
        <v>0.140685975864257</v>
      </c>
      <c r="E508" s="0" t="n">
        <v>0.287799702233387</v>
      </c>
      <c r="F508" s="0" t="str">
        <f aca="false">IF(E508&lt;0.01,"YES","NO")</f>
        <v>NO</v>
      </c>
      <c r="G508" s="5" t="s">
        <v>940</v>
      </c>
    </row>
    <row r="509" customFormat="false" ht="13" hidden="false" customHeight="false" outlineLevel="0" collapsed="false">
      <c r="A509" s="0" t="s">
        <v>451</v>
      </c>
      <c r="B509" s="0" t="n">
        <v>-27902.97227</v>
      </c>
      <c r="C509" s="0" t="n">
        <v>-27903.90672</v>
      </c>
      <c r="D509" s="0" t="n">
        <v>0.17160111705223</v>
      </c>
      <c r="E509" s="0" t="n">
        <v>0.315842056001027</v>
      </c>
      <c r="F509" s="0" t="str">
        <f aca="false">IF(E509&lt;0.01,"YES","NO")</f>
        <v>NO</v>
      </c>
      <c r="G509" s="5" t="s">
        <v>941</v>
      </c>
    </row>
    <row r="510" customFormat="false" ht="13" hidden="false" customHeight="false" outlineLevel="0" collapsed="false">
      <c r="A510" s="0" t="s">
        <v>453</v>
      </c>
      <c r="B510" s="0" t="n">
        <v>-27901.05086</v>
      </c>
      <c r="C510" s="0" t="n">
        <v>-27903.90672</v>
      </c>
      <c r="D510" s="0" t="n">
        <v>0.0168520201491022</v>
      </c>
      <c r="E510" s="0" t="n">
        <v>0.0780889384373889</v>
      </c>
      <c r="F510" s="0" t="str">
        <f aca="false">IF(E510&lt;0.01,"YES","NO")</f>
        <v>NO</v>
      </c>
      <c r="G510" s="5" t="s">
        <v>942</v>
      </c>
    </row>
    <row r="511" customFormat="false" ht="13" hidden="false" customHeight="false" outlineLevel="0" collapsed="false">
      <c r="A511" s="0" t="s">
        <v>598</v>
      </c>
      <c r="B511" s="0" t="n">
        <v>-27903.53165</v>
      </c>
      <c r="C511" s="0" t="n">
        <v>-27903.90672</v>
      </c>
      <c r="D511" s="0" t="n">
        <v>0.386431909565922</v>
      </c>
      <c r="E511" s="0" t="n">
        <v>0.496922490055316</v>
      </c>
      <c r="F511" s="0" t="str">
        <f aca="false">IF(E511&lt;0.01,"YES","NO")</f>
        <v>NO</v>
      </c>
      <c r="G511" s="5" t="s">
        <v>943</v>
      </c>
    </row>
    <row r="512" customFormat="false" ht="13" hidden="false" customHeight="false" outlineLevel="0" collapsed="false">
      <c r="A512" s="0" t="s">
        <v>455</v>
      </c>
      <c r="B512" s="0" t="n">
        <v>-27903.38302</v>
      </c>
      <c r="C512" s="0" t="n">
        <v>-27903.90672</v>
      </c>
      <c r="D512" s="0" t="n">
        <v>0.306106650989487</v>
      </c>
      <c r="E512" s="0" t="n">
        <v>0.430841018932796</v>
      </c>
      <c r="F512" s="0" t="str">
        <f aca="false">IF(E512&lt;0.01,"YES","NO")</f>
        <v>NO</v>
      </c>
      <c r="G512" s="5" t="s">
        <v>944</v>
      </c>
    </row>
    <row r="513" customFormat="false" ht="13" hidden="false" customHeight="false" outlineLevel="0" collapsed="false">
      <c r="A513" s="0" t="s">
        <v>457</v>
      </c>
      <c r="B513" s="0" t="n">
        <v>-27903.90447</v>
      </c>
      <c r="C513" s="0" t="n">
        <v>-27903.90672</v>
      </c>
      <c r="D513" s="0" t="n">
        <v>0.946516392253095</v>
      </c>
      <c r="E513" s="0" t="n">
        <v>0.952305483337212</v>
      </c>
      <c r="F513" s="0" t="str">
        <f aca="false">IF(E513&lt;0.01,"YES","NO")</f>
        <v>NO</v>
      </c>
      <c r="G513" s="5" t="s">
        <v>945</v>
      </c>
    </row>
    <row r="514" customFormat="false" ht="13" hidden="false" customHeight="false" outlineLevel="0" collapsed="false">
      <c r="A514" s="0" t="s">
        <v>459</v>
      </c>
      <c r="B514" s="0" t="n">
        <v>-27903.654</v>
      </c>
      <c r="C514" s="0" t="n">
        <v>-27903.90672</v>
      </c>
      <c r="D514" s="0" t="n">
        <v>0.477119536168157</v>
      </c>
      <c r="E514" s="0" t="n">
        <v>0.562624829388256</v>
      </c>
      <c r="F514" s="0" t="str">
        <f aca="false">IF(E514&lt;0.01,"YES","NO")</f>
        <v>NO</v>
      </c>
      <c r="G514" s="5" t="s">
        <v>946</v>
      </c>
    </row>
    <row r="515" customFormat="false" ht="13" hidden="false" customHeight="false" outlineLevel="0" collapsed="false">
      <c r="A515" s="0" t="s">
        <v>461</v>
      </c>
      <c r="B515" s="0" t="n">
        <v>-27902.78731</v>
      </c>
      <c r="C515" s="0" t="n">
        <v>-27903.90672</v>
      </c>
      <c r="D515" s="0" t="n">
        <v>0.134583650148029</v>
      </c>
      <c r="E515" s="0" t="n">
        <v>0.280778062370698</v>
      </c>
      <c r="F515" s="0" t="str">
        <f aca="false">IF(E515&lt;0.01,"YES","NO")</f>
        <v>NO</v>
      </c>
      <c r="G515" s="5" t="s">
        <v>947</v>
      </c>
    </row>
    <row r="516" customFormat="false" ht="13" hidden="false" customHeight="false" outlineLevel="0" collapsed="false">
      <c r="A516" s="0" t="s">
        <v>633</v>
      </c>
      <c r="B516" s="0" t="n">
        <v>-27901.14351</v>
      </c>
      <c r="C516" s="0" t="n">
        <v>-27903.90672</v>
      </c>
      <c r="D516" s="0" t="n">
        <v>0.0187313935830693</v>
      </c>
      <c r="E516" s="0" t="n">
        <v>0.0827198454876485</v>
      </c>
      <c r="F516" s="0" t="str">
        <f aca="false">IF(E516&lt;0.01,"YES","NO")</f>
        <v>NO</v>
      </c>
      <c r="G516" s="5" t="s">
        <v>948</v>
      </c>
    </row>
    <row r="517" customFormat="false" ht="13" hidden="false" customHeight="false" outlineLevel="0" collapsed="false">
      <c r="A517" s="0" t="s">
        <v>465</v>
      </c>
      <c r="B517" s="0" t="n">
        <v>-27903.21139</v>
      </c>
      <c r="C517" s="0" t="n">
        <v>-27903.90672</v>
      </c>
      <c r="D517" s="0" t="n">
        <v>0.2382936730651</v>
      </c>
      <c r="E517" s="0" t="n">
        <v>0.381923607401576</v>
      </c>
      <c r="F517" s="0" t="str">
        <f aca="false">IF(E517&lt;0.01,"YES","NO")</f>
        <v>NO</v>
      </c>
      <c r="G517" s="5" t="s">
        <v>949</v>
      </c>
    </row>
    <row r="518" customFormat="false" ht="13" hidden="false" customHeight="false" outlineLevel="0" collapsed="false">
      <c r="A518" s="0" t="s">
        <v>467</v>
      </c>
      <c r="B518" s="0" t="n">
        <v>-27903.89931</v>
      </c>
      <c r="C518" s="0" t="n">
        <v>-27903.90672</v>
      </c>
      <c r="D518" s="0" t="n">
        <v>0.903106974903263</v>
      </c>
      <c r="E518" s="0" t="n">
        <v>0.909325768150492</v>
      </c>
      <c r="F518" s="0" t="str">
        <f aca="false">IF(E518&lt;0.01,"YES","NO")</f>
        <v>NO</v>
      </c>
      <c r="G518" s="5" t="s">
        <v>950</v>
      </c>
    </row>
    <row r="519" customFormat="false" ht="13" hidden="false" customHeight="false" outlineLevel="0" collapsed="false">
      <c r="A519" s="0" t="s">
        <v>606</v>
      </c>
      <c r="B519" s="0" t="n">
        <v>-27899.08041</v>
      </c>
      <c r="C519" s="0" t="n">
        <v>-27903.90672</v>
      </c>
      <c r="D519" s="0" t="n">
        <v>0.00189081709267069</v>
      </c>
      <c r="E519" s="0" t="n">
        <v>0.0176093362728335</v>
      </c>
      <c r="F519" s="0" t="str">
        <f aca="false">IF(E519&lt;0.01,"YES","NO")</f>
        <v>NO</v>
      </c>
      <c r="G519" s="5" t="s">
        <v>951</v>
      </c>
    </row>
    <row r="520" customFormat="false" ht="13" hidden="false" customHeight="false" outlineLevel="0" collapsed="false">
      <c r="A520" s="0" t="s">
        <v>469</v>
      </c>
      <c r="B520" s="0" t="n">
        <v>-27903.82621</v>
      </c>
      <c r="C520" s="0" t="n">
        <v>-27903.90672</v>
      </c>
      <c r="D520" s="0" t="n">
        <v>0.688219158763134</v>
      </c>
      <c r="E520" s="0" t="n">
        <v>0.728051778884473</v>
      </c>
      <c r="F520" s="0" t="str">
        <f aca="false">IF(E520&lt;0.01,"YES","NO")</f>
        <v>NO</v>
      </c>
      <c r="G520" s="5" t="s">
        <v>952</v>
      </c>
    </row>
    <row r="521" customFormat="false" ht="13" hidden="false" customHeight="false" outlineLevel="0" collapsed="false">
      <c r="A521" s="0" t="s">
        <v>471</v>
      </c>
      <c r="B521" s="0" t="n">
        <v>-27902.49396</v>
      </c>
      <c r="C521" s="0" t="n">
        <v>-27903.90672</v>
      </c>
      <c r="D521" s="0" t="n">
        <v>0.0927768393527856</v>
      </c>
      <c r="E521" s="0" t="n">
        <v>0.222100833854587</v>
      </c>
      <c r="F521" s="0" t="str">
        <f aca="false">IF(E521&lt;0.01,"YES","NO")</f>
        <v>NO</v>
      </c>
      <c r="G521" s="5" t="s">
        <v>953</v>
      </c>
    </row>
    <row r="522" customFormat="false" ht="13" hidden="false" customHeight="false" outlineLevel="0" collapsed="false">
      <c r="A522" s="0" t="s">
        <v>473</v>
      </c>
      <c r="B522" s="0" t="n">
        <v>-27903.56579</v>
      </c>
      <c r="C522" s="0" t="n">
        <v>-27903.90672</v>
      </c>
      <c r="D522" s="0" t="n">
        <v>0.408946974750272</v>
      </c>
      <c r="E522" s="0" t="n">
        <v>0.51365446570537</v>
      </c>
      <c r="F522" s="0" t="str">
        <f aca="false">IF(E522&lt;0.01,"YES","NO")</f>
        <v>NO</v>
      </c>
      <c r="G522" s="5" t="s">
        <v>954</v>
      </c>
    </row>
    <row r="523" customFormat="false" ht="13" hidden="false" customHeight="false" outlineLevel="0" collapsed="false">
      <c r="A523" s="0" t="s">
        <v>641</v>
      </c>
      <c r="B523" s="0" t="n">
        <v>-27901.23703</v>
      </c>
      <c r="C523" s="0" t="n">
        <v>-27903.90672</v>
      </c>
      <c r="D523" s="0" t="n">
        <v>0.0208488869397152</v>
      </c>
      <c r="E523" s="0" t="n">
        <v>0.0882166374647354</v>
      </c>
      <c r="F523" s="0" t="str">
        <f aca="false">IF(E523&lt;0.01,"YES","NO")</f>
        <v>NO</v>
      </c>
      <c r="G523" s="5" t="s">
        <v>955</v>
      </c>
    </row>
    <row r="524" customFormat="false" ht="13" hidden="false" customHeight="false" outlineLevel="0" collapsed="false">
      <c r="A524" s="0" t="s">
        <v>671</v>
      </c>
      <c r="B524" s="0" t="n">
        <v>-27902.3494</v>
      </c>
      <c r="C524" s="0" t="n">
        <v>-27903.90672</v>
      </c>
      <c r="D524" s="0" t="n">
        <v>0.0775916232437597</v>
      </c>
      <c r="E524" s="0" t="n">
        <v>0.200317622395458</v>
      </c>
      <c r="F524" s="0" t="str">
        <f aca="false">IF(E524&lt;0.01,"YES","NO")</f>
        <v>NO</v>
      </c>
      <c r="G524" s="5" t="s">
        <v>956</v>
      </c>
    </row>
    <row r="525" customFormat="false" ht="13" hidden="false" customHeight="false" outlineLevel="0" collapsed="false">
      <c r="A525" s="0" t="s">
        <v>475</v>
      </c>
      <c r="B525" s="0" t="n">
        <v>-27901.19023</v>
      </c>
      <c r="C525" s="0" t="n">
        <v>-27903.90672</v>
      </c>
      <c r="D525" s="0" t="n">
        <v>0.0197599322614254</v>
      </c>
      <c r="E525" s="0" t="n">
        <v>0.0855397067632759</v>
      </c>
      <c r="F525" s="0" t="str">
        <f aca="false">IF(E525&lt;0.01,"YES","NO")</f>
        <v>NO</v>
      </c>
      <c r="G525" s="5" t="s">
        <v>957</v>
      </c>
    </row>
    <row r="526" customFormat="false" ht="13" hidden="false" customHeight="false" outlineLevel="0" collapsed="false">
      <c r="A526" s="0" t="s">
        <v>477</v>
      </c>
      <c r="B526" s="0" t="n">
        <v>-27899.83737</v>
      </c>
      <c r="C526" s="0" t="n">
        <v>-27903.90672</v>
      </c>
      <c r="D526" s="0" t="n">
        <v>0.00433303380393323</v>
      </c>
      <c r="E526" s="0" t="n">
        <v>0.0303312366275326</v>
      </c>
      <c r="F526" s="0" t="str">
        <f aca="false">IF(E526&lt;0.01,"YES","NO")</f>
        <v>NO</v>
      </c>
      <c r="G526" s="5" t="s">
        <v>958</v>
      </c>
    </row>
    <row r="527" customFormat="false" ht="13" hidden="false" customHeight="false" outlineLevel="0" collapsed="false">
      <c r="A527" s="0" t="s">
        <v>613</v>
      </c>
      <c r="B527" s="0" t="n">
        <v>-27903.30332</v>
      </c>
      <c r="C527" s="0" t="n">
        <v>-27903.90672</v>
      </c>
      <c r="D527" s="0" t="n">
        <v>0.271966800964754</v>
      </c>
      <c r="E527" s="0" t="n">
        <v>0.405332174484276</v>
      </c>
      <c r="F527" s="0" t="str">
        <f aca="false">IF(E527&lt;0.01,"YES","NO")</f>
        <v>NO</v>
      </c>
      <c r="G527" s="5" t="s">
        <v>959</v>
      </c>
    </row>
    <row r="528" customFormat="false" ht="13" hidden="false" customHeight="false" outlineLevel="0" collapsed="false">
      <c r="A528" s="0" t="s">
        <v>617</v>
      </c>
      <c r="B528" s="0" t="n">
        <v>-27899.74472</v>
      </c>
      <c r="C528" s="0" t="n">
        <v>-27903.90672</v>
      </c>
      <c r="D528" s="0" t="n">
        <v>0.003912467041677</v>
      </c>
      <c r="E528" s="0" t="n">
        <v>0.0281324752928989</v>
      </c>
      <c r="F528" s="0" t="str">
        <f aca="false">IF(E528&lt;0.01,"YES","NO")</f>
        <v>NO</v>
      </c>
      <c r="G528" s="5" t="s">
        <v>960</v>
      </c>
    </row>
    <row r="529" customFormat="false" ht="13" hidden="false" customHeight="false" outlineLevel="0" collapsed="false">
      <c r="A529" s="6" t="s">
        <v>961</v>
      </c>
      <c r="B529" s="3"/>
      <c r="C529" s="3"/>
      <c r="D529" s="3"/>
      <c r="E529" s="3"/>
      <c r="F529" s="3"/>
      <c r="G529" s="3"/>
    </row>
    <row r="530" customFormat="false" ht="13" hidden="false" customHeight="false" outlineLevel="0" collapsed="false">
      <c r="A530" s="0" t="s">
        <v>445</v>
      </c>
      <c r="B530" s="0" t="n">
        <v>-24269.3359</v>
      </c>
      <c r="C530" s="0" t="n">
        <v>-24269.92934</v>
      </c>
      <c r="D530" s="0" t="n">
        <v>0.275959801817047</v>
      </c>
      <c r="E530" s="0" t="n">
        <v>0.408599272924647</v>
      </c>
      <c r="F530" s="0" t="str">
        <f aca="false">IF(E530&lt;0.01,"YES","NO")</f>
        <v>NO</v>
      </c>
      <c r="G530" s="5" t="s">
        <v>962</v>
      </c>
    </row>
    <row r="531" customFormat="false" ht="13" hidden="false" customHeight="false" outlineLevel="0" collapsed="false">
      <c r="A531" s="0" t="s">
        <v>447</v>
      </c>
      <c r="B531" s="0" t="n">
        <v>-24264.12197</v>
      </c>
      <c r="C531" s="0" t="n">
        <v>-24269.92934</v>
      </c>
      <c r="D531" s="0" t="n">
        <v>0.000654311842749309</v>
      </c>
      <c r="E531" s="0" t="n">
        <v>0.00742305504360423</v>
      </c>
      <c r="F531" s="0" t="str">
        <f aca="false">IF(E531&lt;0.01,"YES","NO")</f>
        <v>YES</v>
      </c>
      <c r="G531" s="5" t="s">
        <v>963</v>
      </c>
    </row>
    <row r="532" customFormat="false" ht="13" hidden="false" customHeight="false" outlineLevel="0" collapsed="false">
      <c r="A532" s="0" t="s">
        <v>593</v>
      </c>
      <c r="B532" s="0" t="n">
        <v>-24267.15242</v>
      </c>
      <c r="C532" s="0" t="n">
        <v>-24269.92934</v>
      </c>
      <c r="D532" s="0" t="n">
        <v>0.0184401887650256</v>
      </c>
      <c r="E532" s="0" t="n">
        <v>0.0817080418005846</v>
      </c>
      <c r="F532" s="0" t="str">
        <f aca="false">IF(E532&lt;0.01,"YES","NO")</f>
        <v>NO</v>
      </c>
      <c r="G532" s="5" t="s">
        <v>964</v>
      </c>
    </row>
    <row r="533" customFormat="false" ht="13" hidden="false" customHeight="false" outlineLevel="0" collapsed="false">
      <c r="A533" s="0" t="s">
        <v>449</v>
      </c>
      <c r="B533" s="0" t="n">
        <v>-24269.33981</v>
      </c>
      <c r="C533" s="0" t="n">
        <v>-24269.92934</v>
      </c>
      <c r="D533" s="0" t="n">
        <v>0.277547443963711</v>
      </c>
      <c r="E533" s="0" t="n">
        <v>0.408709775531082</v>
      </c>
      <c r="F533" s="0" t="str">
        <f aca="false">IF(E533&lt;0.01,"YES","NO")</f>
        <v>NO</v>
      </c>
      <c r="G533" s="5" t="s">
        <v>965</v>
      </c>
    </row>
    <row r="534" customFormat="false" ht="13" hidden="false" customHeight="false" outlineLevel="0" collapsed="false">
      <c r="A534" s="0" t="s">
        <v>451</v>
      </c>
      <c r="B534" s="0" t="n">
        <v>-24267.95688</v>
      </c>
      <c r="C534" s="0" t="n">
        <v>-24269.92934</v>
      </c>
      <c r="D534" s="0" t="n">
        <v>0.0470130890814506</v>
      </c>
      <c r="E534" s="0" t="n">
        <v>0.148012500553084</v>
      </c>
      <c r="F534" s="0" t="str">
        <f aca="false">IF(E534&lt;0.01,"YES","NO")</f>
        <v>NO</v>
      </c>
      <c r="G534" s="5" t="s">
        <v>966</v>
      </c>
    </row>
    <row r="535" customFormat="false" ht="13" hidden="false" customHeight="false" outlineLevel="0" collapsed="false">
      <c r="A535" s="0" t="s">
        <v>453</v>
      </c>
      <c r="B535" s="0" t="n">
        <v>-24265.20686</v>
      </c>
      <c r="C535" s="0" t="n">
        <v>-24269.92934</v>
      </c>
      <c r="D535" s="0" t="n">
        <v>0.00211730117264564</v>
      </c>
      <c r="E535" s="0" t="n">
        <v>0.0184839323054077</v>
      </c>
      <c r="F535" s="0" t="str">
        <f aca="false">IF(E535&lt;0.01,"YES","NO")</f>
        <v>NO</v>
      </c>
      <c r="G535" s="5" t="s">
        <v>967</v>
      </c>
    </row>
    <row r="536" customFormat="false" ht="13" hidden="false" customHeight="false" outlineLevel="0" collapsed="false">
      <c r="A536" s="0" t="s">
        <v>598</v>
      </c>
      <c r="B536" s="0" t="n">
        <v>-24268.46514</v>
      </c>
      <c r="C536" s="0" t="n">
        <v>-24269.92934</v>
      </c>
      <c r="D536" s="0" t="n">
        <v>0.0870337085207915</v>
      </c>
      <c r="E536" s="0" t="n">
        <v>0.215293910551432</v>
      </c>
      <c r="F536" s="0" t="str">
        <f aca="false">IF(E536&lt;0.01,"YES","NO")</f>
        <v>NO</v>
      </c>
      <c r="G536" s="5" t="s">
        <v>968</v>
      </c>
    </row>
    <row r="537" customFormat="false" ht="13" hidden="false" customHeight="false" outlineLevel="0" collapsed="false">
      <c r="A537" s="0" t="s">
        <v>455</v>
      </c>
      <c r="B537" s="0" t="n">
        <v>-24266.50906</v>
      </c>
      <c r="C537" s="0" t="n">
        <v>-24269.92934</v>
      </c>
      <c r="D537" s="0" t="n">
        <v>0.00891108999222187</v>
      </c>
      <c r="E537" s="0" t="n">
        <v>0.0508414072591459</v>
      </c>
      <c r="F537" s="0" t="str">
        <f aca="false">IF(E537&lt;0.01,"YES","NO")</f>
        <v>NO</v>
      </c>
      <c r="G537" s="5" t="s">
        <v>969</v>
      </c>
    </row>
    <row r="538" customFormat="false" ht="13" hidden="false" customHeight="false" outlineLevel="0" collapsed="false">
      <c r="A538" s="0" t="s">
        <v>457</v>
      </c>
      <c r="B538" s="0" t="n">
        <v>-24269.06142</v>
      </c>
      <c r="C538" s="0" t="n">
        <v>-24269.92934</v>
      </c>
      <c r="D538" s="0" t="n">
        <v>0.187666790630888</v>
      </c>
      <c r="E538" s="0" t="n">
        <v>0.329946807332957</v>
      </c>
      <c r="F538" s="0" t="str">
        <f aca="false">IF(E538&lt;0.01,"YES","NO")</f>
        <v>NO</v>
      </c>
      <c r="G538" s="5" t="s">
        <v>970</v>
      </c>
    </row>
    <row r="539" customFormat="false" ht="13" hidden="false" customHeight="false" outlineLevel="0" collapsed="false">
      <c r="A539" s="0" t="s">
        <v>459</v>
      </c>
      <c r="B539" s="0" t="n">
        <v>-24266.1665</v>
      </c>
      <c r="C539" s="0" t="n">
        <v>-24269.92934</v>
      </c>
      <c r="D539" s="0" t="n">
        <v>0.00608255906190037</v>
      </c>
      <c r="E539" s="0" t="n">
        <v>0.0394317621943886</v>
      </c>
      <c r="F539" s="0" t="str">
        <f aca="false">IF(E539&lt;0.01,"YES","NO")</f>
        <v>NO</v>
      </c>
      <c r="G539" s="5" t="s">
        <v>971</v>
      </c>
    </row>
    <row r="540" customFormat="false" ht="13" hidden="false" customHeight="false" outlineLevel="0" collapsed="false">
      <c r="A540" s="0" t="s">
        <v>461</v>
      </c>
      <c r="B540" s="0" t="n">
        <v>-24269.57798</v>
      </c>
      <c r="C540" s="0" t="n">
        <v>-24269.92934</v>
      </c>
      <c r="D540" s="0" t="n">
        <v>0.401871241427222</v>
      </c>
      <c r="E540" s="0" t="n">
        <v>0.508928758640551</v>
      </c>
      <c r="F540" s="0" t="str">
        <f aca="false">IF(E540&lt;0.01,"YES","NO")</f>
        <v>NO</v>
      </c>
      <c r="G540" s="5" t="s">
        <v>972</v>
      </c>
    </row>
    <row r="541" customFormat="false" ht="13" hidden="false" customHeight="false" outlineLevel="0" collapsed="false">
      <c r="A541" s="0" t="s">
        <v>463</v>
      </c>
      <c r="B541" s="0" t="n">
        <v>-24267.81395</v>
      </c>
      <c r="C541" s="0" t="n">
        <v>-24269.92934</v>
      </c>
      <c r="D541" s="0" t="n">
        <v>0.0396971933655197</v>
      </c>
      <c r="E541" s="0" t="n">
        <v>0.135485177867352</v>
      </c>
      <c r="F541" s="0" t="str">
        <f aca="false">IF(E541&lt;0.01,"YES","NO")</f>
        <v>NO</v>
      </c>
      <c r="G541" s="5" t="s">
        <v>973</v>
      </c>
    </row>
    <row r="542" customFormat="false" ht="13" hidden="false" customHeight="false" outlineLevel="0" collapsed="false">
      <c r="A542" s="0" t="s">
        <v>633</v>
      </c>
      <c r="B542" s="0" t="n">
        <v>-24269.41903</v>
      </c>
      <c r="C542" s="0" t="n">
        <v>-24269.92934</v>
      </c>
      <c r="D542" s="0" t="n">
        <v>0.312371988547702</v>
      </c>
      <c r="E542" s="0" t="n">
        <v>0.436960159289981</v>
      </c>
      <c r="F542" s="0" t="str">
        <f aca="false">IF(E542&lt;0.01,"YES","NO")</f>
        <v>NO</v>
      </c>
      <c r="G542" s="5" t="s">
        <v>974</v>
      </c>
    </row>
    <row r="543" customFormat="false" ht="13" hidden="false" customHeight="false" outlineLevel="0" collapsed="false">
      <c r="A543" s="0" t="s">
        <v>465</v>
      </c>
      <c r="B543" s="0" t="n">
        <v>-24268.89668</v>
      </c>
      <c r="C543" s="0" t="n">
        <v>-24269.92934</v>
      </c>
      <c r="D543" s="0" t="n">
        <v>0.150683295779921</v>
      </c>
      <c r="E543" s="0" t="n">
        <v>0.297746572442006</v>
      </c>
      <c r="F543" s="0" t="str">
        <f aca="false">IF(E543&lt;0.01,"YES","NO")</f>
        <v>NO</v>
      </c>
      <c r="G543" s="5" t="s">
        <v>975</v>
      </c>
    </row>
    <row r="544" customFormat="false" ht="13" hidden="false" customHeight="false" outlineLevel="0" collapsed="false">
      <c r="A544" s="0" t="s">
        <v>467</v>
      </c>
      <c r="B544" s="0" t="n">
        <v>-24267.55097</v>
      </c>
      <c r="C544" s="0" t="n">
        <v>-24269.92934</v>
      </c>
      <c r="D544" s="0" t="n">
        <v>0.0291837725716331</v>
      </c>
      <c r="E544" s="0" t="n">
        <v>0.110045400298765</v>
      </c>
      <c r="F544" s="0" t="str">
        <f aca="false">IF(E544&lt;0.01,"YES","NO")</f>
        <v>NO</v>
      </c>
      <c r="G544" s="5" t="s">
        <v>976</v>
      </c>
    </row>
    <row r="545" customFormat="false" ht="13" hidden="false" customHeight="false" outlineLevel="0" collapsed="false">
      <c r="A545" s="0" t="s">
        <v>469</v>
      </c>
      <c r="B545" s="0" t="n">
        <v>-24268.00452</v>
      </c>
      <c r="C545" s="0" t="n">
        <v>-24269.92934</v>
      </c>
      <c r="D545" s="0" t="n">
        <v>0.0497566693275236</v>
      </c>
      <c r="E545" s="0" t="n">
        <v>0.152990132792105</v>
      </c>
      <c r="F545" s="0" t="str">
        <f aca="false">IF(E545&lt;0.01,"YES","NO")</f>
        <v>NO</v>
      </c>
      <c r="G545" s="5" t="s">
        <v>977</v>
      </c>
    </row>
    <row r="546" customFormat="false" ht="13" hidden="false" customHeight="false" outlineLevel="0" collapsed="false">
      <c r="A546" s="0" t="s">
        <v>471</v>
      </c>
      <c r="B546" s="0" t="n">
        <v>-24268.97222</v>
      </c>
      <c r="C546" s="0" t="n">
        <v>-24269.92934</v>
      </c>
      <c r="D546" s="0" t="n">
        <v>0.166493032267221</v>
      </c>
      <c r="E546" s="0" t="n">
        <v>0.310437612685888</v>
      </c>
      <c r="F546" s="0" t="str">
        <f aca="false">IF(E546&lt;0.01,"YES","NO")</f>
        <v>NO</v>
      </c>
      <c r="G546" s="5" t="s">
        <v>978</v>
      </c>
    </row>
    <row r="547" customFormat="false" ht="13" hidden="false" customHeight="false" outlineLevel="0" collapsed="false">
      <c r="A547" s="0" t="s">
        <v>473</v>
      </c>
      <c r="B547" s="0" t="n">
        <v>-24268.29432</v>
      </c>
      <c r="C547" s="0" t="n">
        <v>-24269.92934</v>
      </c>
      <c r="D547" s="0" t="n">
        <v>0.0705559032704077</v>
      </c>
      <c r="E547" s="0" t="n">
        <v>0.189721758527245</v>
      </c>
      <c r="F547" s="0" t="str">
        <f aca="false">IF(E547&lt;0.01,"YES","NO")</f>
        <v>NO</v>
      </c>
      <c r="G547" s="5" t="s">
        <v>979</v>
      </c>
    </row>
    <row r="548" customFormat="false" ht="13" hidden="false" customHeight="false" outlineLevel="0" collapsed="false">
      <c r="A548" s="0" t="s">
        <v>643</v>
      </c>
      <c r="B548" s="0" t="n">
        <v>-24269.44279</v>
      </c>
      <c r="C548" s="0" t="n">
        <v>-24269.92934</v>
      </c>
      <c r="D548" s="0" t="n">
        <v>0.32390826288552</v>
      </c>
      <c r="E548" s="0" t="n">
        <v>0.447755539871161</v>
      </c>
      <c r="F548" s="0" t="str">
        <f aca="false">IF(E548&lt;0.01,"YES","NO")</f>
        <v>NO</v>
      </c>
      <c r="G548" s="5" t="s">
        <v>980</v>
      </c>
    </row>
    <row r="549" customFormat="false" ht="13" hidden="false" customHeight="false" outlineLevel="0" collapsed="false">
      <c r="A549" s="0" t="s">
        <v>475</v>
      </c>
      <c r="B549" s="0" t="n">
        <v>-24268.78326</v>
      </c>
      <c r="C549" s="0" t="n">
        <v>-24269.92934</v>
      </c>
      <c r="D549" s="0" t="n">
        <v>0.130028854913663</v>
      </c>
      <c r="E549" s="0" t="n">
        <v>0.27466769352549</v>
      </c>
      <c r="F549" s="0" t="str">
        <f aca="false">IF(E549&lt;0.01,"YES","NO")</f>
        <v>NO</v>
      </c>
      <c r="G549" s="5" t="s">
        <v>981</v>
      </c>
    </row>
    <row r="550" customFormat="false" ht="13" hidden="false" customHeight="false" outlineLevel="0" collapsed="false">
      <c r="A550" s="0" t="s">
        <v>477</v>
      </c>
      <c r="B550" s="0" t="n">
        <v>-24268.59752</v>
      </c>
      <c r="C550" s="0" t="n">
        <v>-24269.92934</v>
      </c>
      <c r="D550" s="0" t="n">
        <v>0.102665546399705</v>
      </c>
      <c r="E550" s="0" t="n">
        <v>0.234408740498605</v>
      </c>
      <c r="F550" s="0" t="str">
        <f aca="false">IF(E550&lt;0.01,"YES","NO")</f>
        <v>NO</v>
      </c>
      <c r="G550" s="5" t="s">
        <v>982</v>
      </c>
    </row>
    <row r="551" customFormat="false" ht="13" hidden="false" customHeight="false" outlineLevel="0" collapsed="false">
      <c r="A551" s="0" t="s">
        <v>613</v>
      </c>
      <c r="B551" s="0" t="n">
        <v>-24268.22136</v>
      </c>
      <c r="C551" s="0" t="n">
        <v>-24269.92934</v>
      </c>
      <c r="D551" s="0" t="n">
        <v>0.0645688477321257</v>
      </c>
      <c r="E551" s="0" t="n">
        <v>0.180408924873625</v>
      </c>
      <c r="F551" s="0" t="str">
        <f aca="false">IF(E551&lt;0.01,"YES","NO")</f>
        <v>NO</v>
      </c>
      <c r="G551" s="5" t="s">
        <v>983</v>
      </c>
    </row>
    <row r="552" customFormat="false" ht="13" hidden="false" customHeight="false" outlineLevel="0" collapsed="false">
      <c r="A552" s="0" t="s">
        <v>615</v>
      </c>
      <c r="B552" s="0" t="n">
        <v>-24267.75853</v>
      </c>
      <c r="C552" s="0" t="n">
        <v>-24269.92934</v>
      </c>
      <c r="D552" s="0" t="n">
        <v>0.0371915200400635</v>
      </c>
      <c r="E552" s="0" t="n">
        <v>0.13118193988003</v>
      </c>
      <c r="F552" s="0" t="str">
        <f aca="false">IF(E552&lt;0.01,"YES","NO")</f>
        <v>NO</v>
      </c>
      <c r="G552" s="5" t="s">
        <v>984</v>
      </c>
    </row>
    <row r="553" customFormat="false" ht="13" hidden="false" customHeight="false" outlineLevel="0" collapsed="false">
      <c r="A553" s="0" t="s">
        <v>617</v>
      </c>
      <c r="B553" s="0" t="n">
        <v>-24268.62686</v>
      </c>
      <c r="C553" s="0" t="n">
        <v>-24269.92934</v>
      </c>
      <c r="D553" s="0" t="n">
        <v>0.106529845347722</v>
      </c>
      <c r="E553" s="0" t="n">
        <v>0.239646626457439</v>
      </c>
      <c r="F553" s="0" t="str">
        <f aca="false">IF(E553&lt;0.01,"YES","NO")</f>
        <v>NO</v>
      </c>
      <c r="G553" s="5" t="s">
        <v>985</v>
      </c>
    </row>
    <row r="554" customFormat="false" ht="13" hidden="false" customHeight="false" outlineLevel="0" collapsed="false">
      <c r="A554" s="6" t="s">
        <v>986</v>
      </c>
      <c r="B554" s="3"/>
      <c r="C554" s="3"/>
      <c r="D554" s="3"/>
      <c r="E554" s="3"/>
      <c r="F554" s="3"/>
      <c r="G554" s="3"/>
    </row>
    <row r="555" customFormat="false" ht="13" hidden="false" customHeight="false" outlineLevel="0" collapsed="false">
      <c r="A555" s="0" t="s">
        <v>987</v>
      </c>
      <c r="B555" s="0" t="n">
        <v>-28419.89924</v>
      </c>
      <c r="C555" s="0" t="n">
        <v>-28420.90035</v>
      </c>
      <c r="D555" s="0" t="n">
        <v>0.157069014054213</v>
      </c>
      <c r="E555" s="0" t="n">
        <v>0.30044014897579</v>
      </c>
      <c r="F555" s="0" t="str">
        <f aca="false">IF(E555&lt;0.01,"YES","NO")</f>
        <v>NO</v>
      </c>
      <c r="G555" s="5" t="s">
        <v>988</v>
      </c>
    </row>
    <row r="556" customFormat="false" ht="13" hidden="false" customHeight="false" outlineLevel="0" collapsed="false">
      <c r="A556" s="0" t="s">
        <v>989</v>
      </c>
      <c r="B556" s="0" t="n">
        <v>-28420.76987</v>
      </c>
      <c r="C556" s="0" t="n">
        <v>-28420.90035</v>
      </c>
      <c r="D556" s="0" t="n">
        <v>0.609461387829957</v>
      </c>
      <c r="E556" s="0" t="n">
        <v>0.665050734978626</v>
      </c>
      <c r="F556" s="0" t="str">
        <f aca="false">IF(E556&lt;0.01,"YES","NO")</f>
        <v>NO</v>
      </c>
      <c r="G556" s="5" t="s">
        <v>990</v>
      </c>
    </row>
    <row r="557" customFormat="false" ht="13" hidden="false" customHeight="false" outlineLevel="0" collapsed="false">
      <c r="A557" s="0" t="s">
        <v>991</v>
      </c>
      <c r="B557" s="0" t="n">
        <v>-28416.13807</v>
      </c>
      <c r="C557" s="0" t="n">
        <v>-28420.90035</v>
      </c>
      <c r="D557" s="0" t="n">
        <v>0.0020274019038809</v>
      </c>
      <c r="E557" s="0" t="n">
        <v>0.0180266748724847</v>
      </c>
      <c r="F557" s="0" t="str">
        <f aca="false">IF(E557&lt;0.01,"YES","NO")</f>
        <v>NO</v>
      </c>
      <c r="G557" s="5" t="s">
        <v>992</v>
      </c>
    </row>
    <row r="558" customFormat="false" ht="13" hidden="false" customHeight="false" outlineLevel="0" collapsed="false">
      <c r="A558" s="0" t="s">
        <v>993</v>
      </c>
      <c r="B558" s="0" t="n">
        <v>-28419.8517</v>
      </c>
      <c r="C558" s="0" t="n">
        <v>-28420.90035</v>
      </c>
      <c r="D558" s="0" t="n">
        <v>0.147559506769263</v>
      </c>
      <c r="E558" s="0" t="n">
        <v>0.295223074466163</v>
      </c>
      <c r="F558" s="0" t="str">
        <f aca="false">IF(E558&lt;0.01,"YES","NO")</f>
        <v>NO</v>
      </c>
      <c r="G558" s="5" t="s">
        <v>994</v>
      </c>
    </row>
    <row r="559" customFormat="false" ht="13" hidden="false" customHeight="false" outlineLevel="0" collapsed="false">
      <c r="A559" s="0" t="s">
        <v>995</v>
      </c>
      <c r="B559" s="0" t="n">
        <v>-28418.11256</v>
      </c>
      <c r="C559" s="0" t="n">
        <v>-28420.90035</v>
      </c>
      <c r="D559" s="0" t="n">
        <v>0.0182126318550312</v>
      </c>
      <c r="E559" s="0" t="n">
        <v>0.0812468593939697</v>
      </c>
      <c r="F559" s="0" t="str">
        <f aca="false">IF(E559&lt;0.01,"YES","NO")</f>
        <v>NO</v>
      </c>
      <c r="G559" s="5" t="s">
        <v>996</v>
      </c>
    </row>
    <row r="560" customFormat="false" ht="13" hidden="false" customHeight="false" outlineLevel="0" collapsed="false">
      <c r="A560" s="0" t="s">
        <v>997</v>
      </c>
      <c r="B560" s="0" t="n">
        <v>-28419.52672</v>
      </c>
      <c r="C560" s="0" t="n">
        <v>-28420.90035</v>
      </c>
      <c r="D560" s="0" t="n">
        <v>0.097421247295282</v>
      </c>
      <c r="E560" s="0" t="n">
        <v>0.228472529369559</v>
      </c>
      <c r="F560" s="0" t="str">
        <f aca="false">IF(E560&lt;0.01,"YES","NO")</f>
        <v>NO</v>
      </c>
      <c r="G560" s="5" t="s">
        <v>998</v>
      </c>
    </row>
    <row r="561" customFormat="false" ht="13" hidden="false" customHeight="false" outlineLevel="0" collapsed="false">
      <c r="A561" s="0" t="s">
        <v>999</v>
      </c>
      <c r="B561" s="0" t="n">
        <v>-28420.23053</v>
      </c>
      <c r="C561" s="0" t="n">
        <v>-28420.90035</v>
      </c>
      <c r="D561" s="0" t="n">
        <v>0.247097464909359</v>
      </c>
      <c r="E561" s="0" t="n">
        <v>0.386199838266884</v>
      </c>
      <c r="F561" s="0" t="str">
        <f aca="false">IF(E561&lt;0.01,"YES","NO")</f>
        <v>NO</v>
      </c>
      <c r="G561" s="5" t="s">
        <v>1000</v>
      </c>
    </row>
    <row r="562" customFormat="false" ht="13" hidden="false" customHeight="false" outlineLevel="0" collapsed="false">
      <c r="A562" s="0" t="s">
        <v>1001</v>
      </c>
      <c r="B562" s="0" t="n">
        <v>-28418.87954</v>
      </c>
      <c r="C562" s="0" t="n">
        <v>-28420.90035</v>
      </c>
      <c r="D562" s="0" t="n">
        <v>0.0443911893030924</v>
      </c>
      <c r="E562" s="0" t="n">
        <v>0.14460100277938</v>
      </c>
      <c r="F562" s="0" t="str">
        <f aca="false">IF(E562&lt;0.01,"YES","NO")</f>
        <v>NO</v>
      </c>
      <c r="G562" s="5" t="s">
        <v>1002</v>
      </c>
    </row>
    <row r="563" customFormat="false" ht="13" hidden="false" customHeight="false" outlineLevel="0" collapsed="false">
      <c r="A563" s="0" t="s">
        <v>1003</v>
      </c>
      <c r="B563" s="0" t="n">
        <v>-28420.29425</v>
      </c>
      <c r="C563" s="0" t="n">
        <v>-28420.90035</v>
      </c>
      <c r="D563" s="0" t="n">
        <v>0.270896854810473</v>
      </c>
      <c r="E563" s="0" t="n">
        <v>0.404195307177531</v>
      </c>
      <c r="F563" s="0" t="str">
        <f aca="false">IF(E563&lt;0.01,"YES","NO")</f>
        <v>NO</v>
      </c>
      <c r="G563" s="5" t="s">
        <v>1004</v>
      </c>
    </row>
    <row r="564" customFormat="false" ht="13" hidden="false" customHeight="false" outlineLevel="0" collapsed="false">
      <c r="A564" s="0" t="s">
        <v>1005</v>
      </c>
      <c r="B564" s="0" t="n">
        <v>-28419.59595</v>
      </c>
      <c r="C564" s="0" t="n">
        <v>-28420.90035</v>
      </c>
      <c r="D564" s="0" t="n">
        <v>0.106272151459456</v>
      </c>
      <c r="E564" s="0" t="n">
        <v>0.239476286507951</v>
      </c>
      <c r="F564" s="0" t="str">
        <f aca="false">IF(E564&lt;0.01,"YES","NO")</f>
        <v>NO</v>
      </c>
      <c r="G564" s="5" t="s">
        <v>1006</v>
      </c>
    </row>
    <row r="565" customFormat="false" ht="13" hidden="false" customHeight="false" outlineLevel="0" collapsed="false">
      <c r="A565" s="0" t="s">
        <v>1007</v>
      </c>
      <c r="B565" s="0" t="n">
        <v>-28420.00952</v>
      </c>
      <c r="C565" s="0" t="n">
        <v>-28420.90035</v>
      </c>
      <c r="D565" s="0" t="n">
        <v>0.18194562005364</v>
      </c>
      <c r="E565" s="0" t="n">
        <v>0.326413833164788</v>
      </c>
      <c r="F565" s="0" t="str">
        <f aca="false">IF(E565&lt;0.01,"YES","NO")</f>
        <v>NO</v>
      </c>
      <c r="G565" s="5" t="s">
        <v>1008</v>
      </c>
    </row>
    <row r="566" customFormat="false" ht="13" hidden="false" customHeight="false" outlineLevel="0" collapsed="false">
      <c r="A566" s="0" t="s">
        <v>1009</v>
      </c>
      <c r="B566" s="0" t="n">
        <v>-28418.92564</v>
      </c>
      <c r="C566" s="0" t="n">
        <v>-28420.90035</v>
      </c>
      <c r="D566" s="0" t="n">
        <v>0.046887525774608</v>
      </c>
      <c r="E566" s="0" t="n">
        <v>0.148012500553084</v>
      </c>
      <c r="F566" s="0" t="str">
        <f aca="false">IF(E566&lt;0.01,"YES","NO")</f>
        <v>NO</v>
      </c>
      <c r="G566" s="5" t="s">
        <v>1010</v>
      </c>
    </row>
    <row r="567" customFormat="false" ht="13" hidden="false" customHeight="false" outlineLevel="0" collapsed="false">
      <c r="A567" s="0" t="s">
        <v>1011</v>
      </c>
      <c r="B567" s="0" t="n">
        <v>-28420.57023</v>
      </c>
      <c r="C567" s="0" t="n">
        <v>-28420.90035</v>
      </c>
      <c r="D567" s="0" t="n">
        <v>0.416475227046253</v>
      </c>
      <c r="E567" s="0" t="n">
        <v>0.51803534857549</v>
      </c>
      <c r="F567" s="0" t="str">
        <f aca="false">IF(E567&lt;0.01,"YES","NO")</f>
        <v>NO</v>
      </c>
      <c r="G567" s="5" t="s">
        <v>1012</v>
      </c>
    </row>
    <row r="568" customFormat="false" ht="13" hidden="false" customHeight="false" outlineLevel="0" collapsed="false">
      <c r="A568" s="0" t="s">
        <v>1013</v>
      </c>
      <c r="B568" s="0" t="n">
        <v>-28420.71036</v>
      </c>
      <c r="C568" s="0" t="n">
        <v>-28420.90035</v>
      </c>
      <c r="D568" s="0" t="n">
        <v>0.537613940204533</v>
      </c>
      <c r="E568" s="0" t="n">
        <v>0.609388411119005</v>
      </c>
      <c r="F568" s="0" t="str">
        <f aca="false">IF(E568&lt;0.01,"YES","NO")</f>
        <v>NO</v>
      </c>
      <c r="G568" s="5" t="s">
        <v>1014</v>
      </c>
    </row>
    <row r="569" customFormat="false" ht="13" hidden="false" customHeight="false" outlineLevel="0" collapsed="false">
      <c r="A569" s="0" t="s">
        <v>1015</v>
      </c>
      <c r="B569" s="0" t="n">
        <v>-28420.22499</v>
      </c>
      <c r="C569" s="0" t="n">
        <v>-28420.90035</v>
      </c>
      <c r="D569" s="0" t="n">
        <v>0.245152284881215</v>
      </c>
      <c r="E569" s="0" t="n">
        <v>0.385640860765772</v>
      </c>
      <c r="F569" s="0" t="str">
        <f aca="false">IF(E569&lt;0.01,"YES","NO")</f>
        <v>NO</v>
      </c>
      <c r="G569" s="5" t="s">
        <v>1016</v>
      </c>
    </row>
    <row r="570" customFormat="false" ht="13" hidden="false" customHeight="false" outlineLevel="0" collapsed="false">
      <c r="A570" s="0" t="s">
        <v>1017</v>
      </c>
      <c r="B570" s="0" t="n">
        <v>-28420.38973</v>
      </c>
      <c r="C570" s="0" t="n">
        <v>-28420.90035</v>
      </c>
      <c r="D570" s="0" t="n">
        <v>0.312225058149967</v>
      </c>
      <c r="E570" s="0" t="n">
        <v>0.436960159289981</v>
      </c>
      <c r="F570" s="0" t="str">
        <f aca="false">IF(E570&lt;0.01,"YES","NO")</f>
        <v>NO</v>
      </c>
      <c r="G570" s="5" t="s">
        <v>1018</v>
      </c>
    </row>
    <row r="571" customFormat="false" ht="13" hidden="false" customHeight="false" outlineLevel="0" collapsed="false">
      <c r="A571" s="0" t="s">
        <v>1019</v>
      </c>
      <c r="B571" s="0" t="n">
        <v>-28419.94345</v>
      </c>
      <c r="C571" s="0" t="n">
        <v>-28420.90035</v>
      </c>
      <c r="D571" s="0" t="n">
        <v>0.166541758781335</v>
      </c>
      <c r="E571" s="0" t="n">
        <v>0.310437612685888</v>
      </c>
      <c r="F571" s="0" t="str">
        <f aca="false">IF(E571&lt;0.01,"YES","NO")</f>
        <v>NO</v>
      </c>
      <c r="G571" s="5" t="s">
        <v>1020</v>
      </c>
    </row>
    <row r="572" customFormat="false" ht="13" hidden="false" customHeight="false" outlineLevel="0" collapsed="false">
      <c r="A572" s="0" t="s">
        <v>1021</v>
      </c>
      <c r="B572" s="0" t="n">
        <v>-28420.21704</v>
      </c>
      <c r="C572" s="0" t="n">
        <v>-28420.90035</v>
      </c>
      <c r="D572" s="0" t="n">
        <v>0.242393464402406</v>
      </c>
      <c r="E572" s="0" t="n">
        <v>0.383862574192018</v>
      </c>
      <c r="F572" s="0" t="str">
        <f aca="false">IF(E572&lt;0.01,"YES","NO")</f>
        <v>NO</v>
      </c>
      <c r="G572" s="5" t="s">
        <v>1022</v>
      </c>
    </row>
    <row r="573" customFormat="false" ht="13" hidden="false" customHeight="false" outlineLevel="0" collapsed="false">
      <c r="A573" s="0" t="s">
        <v>1023</v>
      </c>
      <c r="B573" s="0" t="n">
        <v>-28417.15106</v>
      </c>
      <c r="C573" s="0" t="n">
        <v>-28420.90035</v>
      </c>
      <c r="D573" s="0" t="n">
        <v>0.00617476606133428</v>
      </c>
      <c r="E573" s="0" t="n">
        <v>0.0394465637704656</v>
      </c>
      <c r="F573" s="0" t="str">
        <f aca="false">IF(E573&lt;0.01,"YES","NO")</f>
        <v>NO</v>
      </c>
      <c r="G573" s="5" t="s">
        <v>1024</v>
      </c>
    </row>
    <row r="574" customFormat="false" ht="13" hidden="false" customHeight="false" outlineLevel="0" collapsed="false">
      <c r="A574" s="0" t="s">
        <v>1025</v>
      </c>
      <c r="B574" s="0" t="n">
        <v>-28420.54368</v>
      </c>
      <c r="C574" s="0" t="n">
        <v>-28420.90035</v>
      </c>
      <c r="D574" s="0" t="n">
        <v>0.398337237752762</v>
      </c>
      <c r="E574" s="0" t="n">
        <v>0.506974666230788</v>
      </c>
      <c r="F574" s="0" t="str">
        <f aca="false">IF(E574&lt;0.01,"YES","NO")</f>
        <v>NO</v>
      </c>
      <c r="G574" s="5" t="s">
        <v>1026</v>
      </c>
    </row>
    <row r="575" customFormat="false" ht="13" hidden="false" customHeight="false" outlineLevel="0" collapsed="false">
      <c r="A575" s="0" t="s">
        <v>1027</v>
      </c>
      <c r="B575" s="0" t="n">
        <v>-28420.55957</v>
      </c>
      <c r="C575" s="0" t="n">
        <v>-28420.90035</v>
      </c>
      <c r="D575" s="0" t="n">
        <v>0.40905006083528</v>
      </c>
      <c r="E575" s="0" t="n">
        <v>0.51365446570537</v>
      </c>
      <c r="F575" s="0" t="str">
        <f aca="false">IF(E575&lt;0.01,"YES","NO")</f>
        <v>NO</v>
      </c>
      <c r="G575" s="5" t="s">
        <v>1028</v>
      </c>
    </row>
    <row r="576" customFormat="false" ht="13" hidden="false" customHeight="false" outlineLevel="0" collapsed="false">
      <c r="A576" s="0" t="s">
        <v>1029</v>
      </c>
      <c r="B576" s="0" t="n">
        <v>-28420.58695</v>
      </c>
      <c r="C576" s="0" t="n">
        <v>-28420.90035</v>
      </c>
      <c r="D576" s="0" t="n">
        <v>0.428531530149406</v>
      </c>
      <c r="E576" s="0" t="n">
        <v>0.527936939352745</v>
      </c>
      <c r="F576" s="0" t="str">
        <f aca="false">IF(E576&lt;0.01,"YES","NO")</f>
        <v>NO</v>
      </c>
      <c r="G576" s="5" t="s">
        <v>1030</v>
      </c>
    </row>
    <row r="577" customFormat="false" ht="13" hidden="false" customHeight="false" outlineLevel="0" collapsed="false">
      <c r="A577" s="0" t="s">
        <v>1031</v>
      </c>
      <c r="B577" s="0" t="n">
        <v>-28419.49351</v>
      </c>
      <c r="C577" s="0" t="n">
        <v>-28420.90035</v>
      </c>
      <c r="D577" s="0" t="n">
        <v>0.0934637511576674</v>
      </c>
      <c r="E577" s="0" t="n">
        <v>0.222823000948352</v>
      </c>
      <c r="F577" s="0" t="str">
        <f aca="false">IF(E577&lt;0.01,"YES","NO")</f>
        <v>NO</v>
      </c>
      <c r="G577" s="5" t="s">
        <v>1032</v>
      </c>
    </row>
    <row r="578" customFormat="false" ht="13" hidden="false" customHeight="false" outlineLevel="0" collapsed="false">
      <c r="A578" s="0" t="s">
        <v>1033</v>
      </c>
      <c r="B578" s="0" t="n">
        <v>-28412.34711</v>
      </c>
      <c r="C578" s="0" t="n">
        <v>-28420.90035</v>
      </c>
      <c r="D578" s="4" t="n">
        <v>3.53415166578861E-005</v>
      </c>
      <c r="E578" s="0" t="n">
        <v>0.000604018648334781</v>
      </c>
      <c r="F578" s="0" t="str">
        <f aca="false">IF(E578&lt;0.01,"YES","NO")</f>
        <v>YES</v>
      </c>
      <c r="G578" s="5" t="s">
        <v>1034</v>
      </c>
    </row>
    <row r="579" customFormat="false" ht="13" hidden="false" customHeight="false" outlineLevel="0" collapsed="false">
      <c r="A579" s="0" t="s">
        <v>1035</v>
      </c>
      <c r="B579" s="0" t="n">
        <v>-28419.39753</v>
      </c>
      <c r="C579" s="0" t="n">
        <v>-28420.90035</v>
      </c>
      <c r="D579" s="0" t="n">
        <v>0.0829752018109246</v>
      </c>
      <c r="E579" s="0" t="n">
        <v>0.2095880337489</v>
      </c>
      <c r="F579" s="0" t="str">
        <f aca="false">IF(E579&lt;0.01,"YES","NO")</f>
        <v>NO</v>
      </c>
      <c r="G579" s="5" t="s">
        <v>1036</v>
      </c>
    </row>
    <row r="580" customFormat="false" ht="13" hidden="false" customHeight="false" outlineLevel="0" collapsed="false">
      <c r="A580" s="0" t="s">
        <v>1037</v>
      </c>
      <c r="B580" s="0" t="n">
        <v>-28420.58533</v>
      </c>
      <c r="C580" s="0" t="n">
        <v>-28420.90035</v>
      </c>
      <c r="D580" s="0" t="n">
        <v>0.42734064201853</v>
      </c>
      <c r="E580" s="0" t="n">
        <v>0.527329289169358</v>
      </c>
      <c r="F580" s="0" t="str">
        <f aca="false">IF(E580&lt;0.01,"YES","NO")</f>
        <v>NO</v>
      </c>
      <c r="G580" s="5" t="s">
        <v>1038</v>
      </c>
    </row>
    <row r="581" customFormat="false" ht="13" hidden="false" customHeight="false" outlineLevel="0" collapsed="false">
      <c r="A581" s="0" t="s">
        <v>1039</v>
      </c>
      <c r="B581" s="0" t="n">
        <v>-28415.10822</v>
      </c>
      <c r="C581" s="0" t="n">
        <v>-28420.90035</v>
      </c>
      <c r="D581" s="0" t="n">
        <v>0.000665123966145822</v>
      </c>
      <c r="E581" s="0" t="n">
        <v>0.00746468280903056</v>
      </c>
      <c r="F581" s="0" t="str">
        <f aca="false">IF(E581&lt;0.01,"YES","NO")</f>
        <v>YES</v>
      </c>
      <c r="G581" s="5" t="s">
        <v>1040</v>
      </c>
    </row>
    <row r="582" customFormat="false" ht="13" hidden="false" customHeight="false" outlineLevel="0" collapsed="false">
      <c r="A582" s="0" t="s">
        <v>1041</v>
      </c>
      <c r="B582" s="0" t="n">
        <v>-28387.3343</v>
      </c>
      <c r="C582" s="0" t="n">
        <v>-28420.90035</v>
      </c>
      <c r="D582" s="4" t="n">
        <v>2.5391027344362E-016</v>
      </c>
      <c r="E582" s="4" t="n">
        <v>1.39227466604919E-014</v>
      </c>
      <c r="F582" s="0" t="str">
        <f aca="false">IF(E582&lt;0.01,"YES","NO")</f>
        <v>YES</v>
      </c>
      <c r="G582" s="5" t="s">
        <v>1042</v>
      </c>
    </row>
    <row r="583" customFormat="false" ht="13" hidden="false" customHeight="false" outlineLevel="0" collapsed="false">
      <c r="A583" s="0" t="s">
        <v>1043</v>
      </c>
      <c r="B583" s="0" t="n">
        <v>-28418.4705</v>
      </c>
      <c r="C583" s="0" t="n">
        <v>-28420.90035</v>
      </c>
      <c r="D583" s="0" t="n">
        <v>0.0274911159901326</v>
      </c>
      <c r="E583" s="0" t="n">
        <v>0.106406790126513</v>
      </c>
      <c r="F583" s="0" t="str">
        <f aca="false">IF(E583&lt;0.01,"YES","NO")</f>
        <v>NO</v>
      </c>
      <c r="G583" s="5" t="s">
        <v>1044</v>
      </c>
    </row>
    <row r="584" customFormat="false" ht="13" hidden="false" customHeight="false" outlineLevel="0" collapsed="false">
      <c r="A584" s="6" t="s">
        <v>1045</v>
      </c>
      <c r="B584" s="3"/>
      <c r="C584" s="3"/>
      <c r="D584" s="3"/>
      <c r="E584" s="3"/>
      <c r="F584" s="3"/>
      <c r="G584" s="3"/>
    </row>
    <row r="585" customFormat="false" ht="13" hidden="false" customHeight="false" outlineLevel="0" collapsed="false">
      <c r="A585" s="0" t="s">
        <v>1046</v>
      </c>
      <c r="B585" s="0" t="n">
        <v>-18105.41625</v>
      </c>
      <c r="C585" s="0" t="n">
        <v>-18105.71806</v>
      </c>
      <c r="D585" s="0" t="n">
        <v>0.437200155895691</v>
      </c>
      <c r="E585" s="0" t="n">
        <v>0.532243668046928</v>
      </c>
      <c r="F585" s="0" t="str">
        <f aca="false">IF(E585&lt;0.01,"YES","NO")</f>
        <v>NO</v>
      </c>
      <c r="G585" s="5" t="s">
        <v>1047</v>
      </c>
    </row>
    <row r="586" customFormat="false" ht="13" hidden="false" customHeight="false" outlineLevel="0" collapsed="false">
      <c r="A586" s="0" t="s">
        <v>1048</v>
      </c>
      <c r="B586" s="0" t="n">
        <v>-18105.25544</v>
      </c>
      <c r="C586" s="0" t="n">
        <v>-18105.71806</v>
      </c>
      <c r="D586" s="0" t="n">
        <v>0.336102870371749</v>
      </c>
      <c r="E586" s="0" t="n">
        <v>0.455052857416894</v>
      </c>
      <c r="F586" s="0" t="str">
        <f aca="false">IF(E586&lt;0.01,"YES","NO")</f>
        <v>NO</v>
      </c>
      <c r="G586" s="5" t="s">
        <v>1049</v>
      </c>
    </row>
    <row r="587" customFormat="false" ht="13" hidden="false" customHeight="false" outlineLevel="0" collapsed="false">
      <c r="A587" s="0" t="s">
        <v>1050</v>
      </c>
      <c r="B587" s="0" t="n">
        <v>-18100.54372</v>
      </c>
      <c r="C587" s="0" t="n">
        <v>-18105.71806</v>
      </c>
      <c r="D587" s="0" t="n">
        <v>0.00129567303570319</v>
      </c>
      <c r="E587" s="0" t="n">
        <v>0.0129174675377682</v>
      </c>
      <c r="F587" s="0" t="str">
        <f aca="false">IF(E587&lt;0.01,"YES","NO")</f>
        <v>NO</v>
      </c>
      <c r="G587" s="5" t="s">
        <v>1051</v>
      </c>
    </row>
    <row r="588" customFormat="false" ht="13" hidden="false" customHeight="false" outlineLevel="0" collapsed="false">
      <c r="A588" s="0" t="s">
        <v>1052</v>
      </c>
      <c r="B588" s="0" t="n">
        <v>-18105.04547</v>
      </c>
      <c r="C588" s="0" t="n">
        <v>-18105.71806</v>
      </c>
      <c r="D588" s="0" t="n">
        <v>0.246122526478219</v>
      </c>
      <c r="E588" s="0" t="n">
        <v>0.385861611580153</v>
      </c>
      <c r="F588" s="0" t="str">
        <f aca="false">IF(E588&lt;0.01,"YES","NO")</f>
        <v>NO</v>
      </c>
      <c r="G588" s="5" t="s">
        <v>1053</v>
      </c>
    </row>
    <row r="589" customFormat="false" ht="13" hidden="false" customHeight="false" outlineLevel="0" collapsed="false">
      <c r="A589" s="0" t="s">
        <v>1054</v>
      </c>
      <c r="B589" s="0" t="n">
        <v>-18104.53153</v>
      </c>
      <c r="C589" s="0" t="n">
        <v>-18105.71806</v>
      </c>
      <c r="D589" s="0" t="n">
        <v>0.123444867120455</v>
      </c>
      <c r="E589" s="0" t="n">
        <v>0.264582158193026</v>
      </c>
      <c r="F589" s="0" t="str">
        <f aca="false">IF(E589&lt;0.01,"YES","NO")</f>
        <v>NO</v>
      </c>
      <c r="G589" s="5" t="s">
        <v>1055</v>
      </c>
    </row>
    <row r="590" customFormat="false" ht="13" hidden="false" customHeight="false" outlineLevel="0" collapsed="false">
      <c r="A590" s="0" t="s">
        <v>1056</v>
      </c>
      <c r="B590" s="0" t="n">
        <v>-18104.59789</v>
      </c>
      <c r="C590" s="0" t="n">
        <v>-18105.71806</v>
      </c>
      <c r="D590" s="0" t="n">
        <v>0.134451413518571</v>
      </c>
      <c r="E590" s="0" t="n">
        <v>0.280778062370698</v>
      </c>
      <c r="F590" s="0" t="str">
        <f aca="false">IF(E590&lt;0.01,"YES","NO")</f>
        <v>NO</v>
      </c>
      <c r="G590" s="5" t="s">
        <v>1057</v>
      </c>
    </row>
    <row r="591" customFormat="false" ht="13" hidden="false" customHeight="false" outlineLevel="0" collapsed="false">
      <c r="A591" s="0" t="s">
        <v>1058</v>
      </c>
      <c r="B591" s="0" t="n">
        <v>-18105.6447</v>
      </c>
      <c r="C591" s="0" t="n">
        <v>-18105.71806</v>
      </c>
      <c r="D591" s="0" t="n">
        <v>0.701689759084554</v>
      </c>
      <c r="E591" s="0" t="n">
        <v>0.738291037100433</v>
      </c>
      <c r="F591" s="0" t="str">
        <f aca="false">IF(E591&lt;0.01,"YES","NO")</f>
        <v>NO</v>
      </c>
      <c r="G591" s="5" t="s">
        <v>1059</v>
      </c>
    </row>
    <row r="592" customFormat="false" ht="13" hidden="false" customHeight="false" outlineLevel="0" collapsed="false">
      <c r="A592" s="0" t="s">
        <v>1060</v>
      </c>
      <c r="B592" s="0" t="n">
        <v>-18105.49182</v>
      </c>
      <c r="C592" s="0" t="n">
        <v>-18105.71806</v>
      </c>
      <c r="D592" s="0" t="n">
        <v>0.501159588718326</v>
      </c>
      <c r="E592" s="0" t="n">
        <v>0.5810801927342</v>
      </c>
      <c r="F592" s="0" t="str">
        <f aca="false">IF(E592&lt;0.01,"YES","NO")</f>
        <v>NO</v>
      </c>
      <c r="G592" s="5" t="s">
        <v>1061</v>
      </c>
    </row>
    <row r="593" customFormat="false" ht="13" hidden="false" customHeight="false" outlineLevel="0" collapsed="false">
      <c r="A593" s="0" t="s">
        <v>1062</v>
      </c>
      <c r="B593" s="0" t="n">
        <v>-18105.01703</v>
      </c>
      <c r="C593" s="0" t="n">
        <v>-18105.71806</v>
      </c>
      <c r="D593" s="0" t="n">
        <v>0.236378963835621</v>
      </c>
      <c r="E593" s="0" t="n">
        <v>0.38163439588289</v>
      </c>
      <c r="F593" s="0" t="str">
        <f aca="false">IF(E593&lt;0.01,"YES","NO")</f>
        <v>NO</v>
      </c>
      <c r="G593" s="5" t="s">
        <v>1063</v>
      </c>
    </row>
    <row r="594" customFormat="false" ht="13" hidden="false" customHeight="false" outlineLevel="0" collapsed="false">
      <c r="A594" s="0" t="s">
        <v>1064</v>
      </c>
      <c r="B594" s="0" t="n">
        <v>-18105.68071</v>
      </c>
      <c r="C594" s="0" t="n">
        <v>-18105.71806</v>
      </c>
      <c r="D594" s="0" t="n">
        <v>0.784612617417526</v>
      </c>
      <c r="E594" s="0" t="n">
        <v>0.805421376381797</v>
      </c>
      <c r="F594" s="0" t="str">
        <f aca="false">IF(E594&lt;0.01,"YES","NO")</f>
        <v>NO</v>
      </c>
      <c r="G594" s="5" t="s">
        <v>1065</v>
      </c>
    </row>
    <row r="595" customFormat="false" ht="13" hidden="false" customHeight="false" outlineLevel="0" collapsed="false">
      <c r="A595" s="0" t="s">
        <v>1066</v>
      </c>
      <c r="B595" s="0" t="n">
        <v>-18104.85314</v>
      </c>
      <c r="C595" s="0" t="n">
        <v>-18105.71806</v>
      </c>
      <c r="D595" s="0" t="n">
        <v>0.188431332320662</v>
      </c>
      <c r="E595" s="0" t="n">
        <v>0.330556734619086</v>
      </c>
      <c r="F595" s="0" t="str">
        <f aca="false">IF(E595&lt;0.01,"YES","NO")</f>
        <v>NO</v>
      </c>
      <c r="G595" s="5" t="s">
        <v>1067</v>
      </c>
    </row>
    <row r="596" customFormat="false" ht="13" hidden="false" customHeight="false" outlineLevel="0" collapsed="false">
      <c r="A596" s="0" t="s">
        <v>1068</v>
      </c>
      <c r="B596" s="0" t="n">
        <v>-18105.34669</v>
      </c>
      <c r="C596" s="0" t="n">
        <v>-18105.71806</v>
      </c>
      <c r="D596" s="0" t="n">
        <v>0.388784569692252</v>
      </c>
      <c r="E596" s="0" t="n">
        <v>0.497359954036021</v>
      </c>
      <c r="F596" s="0" t="str">
        <f aca="false">IF(E596&lt;0.01,"YES","NO")</f>
        <v>NO</v>
      </c>
      <c r="G596" s="5" t="s">
        <v>1069</v>
      </c>
    </row>
    <row r="597" customFormat="false" ht="13" hidden="false" customHeight="false" outlineLevel="0" collapsed="false">
      <c r="A597" s="0" t="s">
        <v>1070</v>
      </c>
      <c r="B597" s="0" t="n">
        <v>-18104.04091</v>
      </c>
      <c r="C597" s="0" t="n">
        <v>-18105.71806</v>
      </c>
      <c r="D597" s="0" t="n">
        <v>0.0670297033579652</v>
      </c>
      <c r="E597" s="0" t="n">
        <v>0.184156763296622</v>
      </c>
      <c r="F597" s="0" t="str">
        <f aca="false">IF(E597&lt;0.01,"YES","NO")</f>
        <v>NO</v>
      </c>
      <c r="G597" s="5" t="s">
        <v>1071</v>
      </c>
    </row>
    <row r="598" customFormat="false" ht="13" hidden="false" customHeight="false" outlineLevel="0" collapsed="false">
      <c r="A598" s="0" t="s">
        <v>1072</v>
      </c>
      <c r="B598" s="0" t="n">
        <v>-18105.26195</v>
      </c>
      <c r="C598" s="0" t="n">
        <v>-18105.71806</v>
      </c>
      <c r="D598" s="0" t="n">
        <v>0.339526072775932</v>
      </c>
      <c r="E598" s="0" t="n">
        <v>0.459215120013491</v>
      </c>
      <c r="F598" s="0" t="str">
        <f aca="false">IF(E598&lt;0.01,"YES","NO")</f>
        <v>NO</v>
      </c>
      <c r="G598" s="5" t="s">
        <v>1073</v>
      </c>
    </row>
    <row r="599" customFormat="false" ht="13" hidden="false" customHeight="false" outlineLevel="0" collapsed="false">
      <c r="A599" s="0" t="s">
        <v>1074</v>
      </c>
      <c r="B599" s="0" t="n">
        <v>-18102.09415</v>
      </c>
      <c r="C599" s="0" t="n">
        <v>-18105.71806</v>
      </c>
      <c r="D599" s="0" t="n">
        <v>0.00709871412428283</v>
      </c>
      <c r="E599" s="0" t="n">
        <v>0.0436707958580599</v>
      </c>
      <c r="F599" s="0" t="str">
        <f aca="false">IF(E599&lt;0.01,"YES","NO")</f>
        <v>NO</v>
      </c>
      <c r="G599" s="5" t="s">
        <v>1075</v>
      </c>
    </row>
    <row r="600" customFormat="false" ht="13" hidden="false" customHeight="false" outlineLevel="0" collapsed="false">
      <c r="A600" s="0" t="s">
        <v>1076</v>
      </c>
      <c r="B600" s="0" t="n">
        <v>-18104.64129</v>
      </c>
      <c r="C600" s="0" t="n">
        <v>-18105.71806</v>
      </c>
      <c r="D600" s="0" t="n">
        <v>0.142241594306673</v>
      </c>
      <c r="E600" s="0" t="n">
        <v>0.288428255943885</v>
      </c>
      <c r="F600" s="0" t="str">
        <f aca="false">IF(E600&lt;0.01,"YES","NO")</f>
        <v>NO</v>
      </c>
      <c r="G600" s="5" t="s">
        <v>1077</v>
      </c>
    </row>
    <row r="601" customFormat="false" ht="13" hidden="false" customHeight="false" outlineLevel="0" collapsed="false">
      <c r="A601" s="0" t="s">
        <v>1078</v>
      </c>
      <c r="B601" s="0" t="n">
        <v>-18097.40006</v>
      </c>
      <c r="C601" s="0" t="n">
        <v>-18105.71806</v>
      </c>
      <c r="D601" s="4" t="n">
        <v>4.52833066676292E-005</v>
      </c>
      <c r="E601" s="0" t="n">
        <v>0.000717985922585542</v>
      </c>
      <c r="F601" s="0" t="str">
        <f aca="false">IF(E601&lt;0.01,"YES","NO")</f>
        <v>YES</v>
      </c>
      <c r="G601" s="5" t="s">
        <v>1079</v>
      </c>
    </row>
    <row r="602" customFormat="false" ht="13" hidden="false" customHeight="false" outlineLevel="0" collapsed="false">
      <c r="A602" s="0" t="s">
        <v>1080</v>
      </c>
      <c r="B602" s="0" t="n">
        <v>-18101.8919</v>
      </c>
      <c r="C602" s="0" t="n">
        <v>-18105.71806</v>
      </c>
      <c r="D602" s="0" t="n">
        <v>0.00566993577978873</v>
      </c>
      <c r="E602" s="0" t="n">
        <v>0.0373081774310099</v>
      </c>
      <c r="F602" s="0" t="str">
        <f aca="false">IF(E602&lt;0.01,"YES","NO")</f>
        <v>NO</v>
      </c>
      <c r="G602" s="5" t="s">
        <v>1081</v>
      </c>
    </row>
    <row r="603" customFormat="false" ht="13" hidden="false" customHeight="false" outlineLevel="0" collapsed="false">
      <c r="A603" s="0" t="s">
        <v>1082</v>
      </c>
      <c r="B603" s="0" t="n">
        <v>-18105.10598</v>
      </c>
      <c r="C603" s="0" t="n">
        <v>-18105.71806</v>
      </c>
      <c r="D603" s="0" t="n">
        <v>0.268545792688646</v>
      </c>
      <c r="E603" s="0" t="n">
        <v>0.402465522775209</v>
      </c>
      <c r="F603" s="0" t="str">
        <f aca="false">IF(E603&lt;0.01,"YES","NO")</f>
        <v>NO</v>
      </c>
      <c r="G603" s="5" t="s">
        <v>1083</v>
      </c>
    </row>
    <row r="604" customFormat="false" ht="13" hidden="false" customHeight="false" outlineLevel="0" collapsed="false">
      <c r="A604" s="0" t="s">
        <v>1084</v>
      </c>
      <c r="B604" s="0" t="n">
        <v>-18104.89644</v>
      </c>
      <c r="C604" s="0" t="n">
        <v>-18105.71806</v>
      </c>
      <c r="D604" s="0" t="n">
        <v>0.199881506270113</v>
      </c>
      <c r="E604" s="0" t="n">
        <v>0.342951841266582</v>
      </c>
      <c r="F604" s="0" t="str">
        <f aca="false">IF(E604&lt;0.01,"YES","NO")</f>
        <v>NO</v>
      </c>
      <c r="G604" s="5" t="s">
        <v>1085</v>
      </c>
    </row>
    <row r="605" customFormat="false" ht="13" hidden="false" customHeight="false" outlineLevel="0" collapsed="false">
      <c r="A605" s="0" t="s">
        <v>1086</v>
      </c>
      <c r="B605" s="0" t="n">
        <v>-18105.44286</v>
      </c>
      <c r="C605" s="0" t="n">
        <v>-18105.71806</v>
      </c>
      <c r="D605" s="0" t="n">
        <v>0.45815430041223</v>
      </c>
      <c r="E605" s="0" t="n">
        <v>0.547340427361947</v>
      </c>
      <c r="F605" s="0" t="str">
        <f aca="false">IF(E605&lt;0.01,"YES","NO")</f>
        <v>NO</v>
      </c>
      <c r="G605" s="5" t="s">
        <v>1087</v>
      </c>
    </row>
    <row r="606" customFormat="false" ht="13" hidden="false" customHeight="false" outlineLevel="0" collapsed="false">
      <c r="A606" s="0" t="s">
        <v>1088</v>
      </c>
      <c r="B606" s="0" t="n">
        <v>-18104.45744</v>
      </c>
      <c r="C606" s="0" t="n">
        <v>-18105.71806</v>
      </c>
      <c r="D606" s="0" t="n">
        <v>0.112322229397242</v>
      </c>
      <c r="E606" s="0" t="n">
        <v>0.248013513232836</v>
      </c>
      <c r="F606" s="0" t="str">
        <f aca="false">IF(E606&lt;0.01,"YES","NO")</f>
        <v>NO</v>
      </c>
      <c r="G606" s="5" t="s">
        <v>1089</v>
      </c>
    </row>
    <row r="607" customFormat="false" ht="13" hidden="false" customHeight="false" outlineLevel="0" collapsed="false">
      <c r="A607" s="0" t="s">
        <v>1090</v>
      </c>
      <c r="B607" s="0" t="n">
        <v>-18105.64477</v>
      </c>
      <c r="C607" s="0" t="n">
        <v>-18105.71806</v>
      </c>
      <c r="D607" s="0" t="n">
        <v>0.701825294386506</v>
      </c>
      <c r="E607" s="0" t="n">
        <v>0.738291037100433</v>
      </c>
      <c r="F607" s="0" t="str">
        <f aca="false">IF(E607&lt;0.01,"YES","NO")</f>
        <v>NO</v>
      </c>
      <c r="G607" s="5" t="s">
        <v>1091</v>
      </c>
    </row>
    <row r="608" customFormat="false" ht="13" hidden="false" customHeight="false" outlineLevel="0" collapsed="false">
      <c r="A608" s="0" t="s">
        <v>1092</v>
      </c>
      <c r="B608" s="0" t="n">
        <v>-18105.23593</v>
      </c>
      <c r="C608" s="0" t="n">
        <v>-18105.71806</v>
      </c>
      <c r="D608" s="0" t="n">
        <v>0.32611590254988</v>
      </c>
      <c r="E608" s="0" t="n">
        <v>0.44939112853994</v>
      </c>
      <c r="F608" s="0" t="str">
        <f aca="false">IF(E608&lt;0.01,"YES","NO")</f>
        <v>NO</v>
      </c>
      <c r="G608" s="5" t="s">
        <v>1093</v>
      </c>
    </row>
    <row r="609" customFormat="false" ht="13" hidden="false" customHeight="false" outlineLevel="0" collapsed="false">
      <c r="A609" s="6" t="s">
        <v>1094</v>
      </c>
      <c r="B609" s="3"/>
      <c r="C609" s="3"/>
      <c r="D609" s="3"/>
      <c r="E609" s="3"/>
      <c r="F609" s="3"/>
      <c r="G609" s="3"/>
    </row>
    <row r="610" customFormat="false" ht="13" hidden="false" customHeight="false" outlineLevel="0" collapsed="false">
      <c r="A610" s="0" t="s">
        <v>445</v>
      </c>
      <c r="B610" s="0" t="n">
        <v>-113375.0042</v>
      </c>
      <c r="C610" s="0" t="n">
        <v>-113375.2891</v>
      </c>
      <c r="D610" s="0" t="n">
        <v>0.45033840199505</v>
      </c>
      <c r="E610" s="0" t="n">
        <v>0.542218972575925</v>
      </c>
      <c r="F610" s="0" t="str">
        <f aca="false">IF(E610&lt;0.01,"YES","NO")</f>
        <v>NO</v>
      </c>
      <c r="G610" s="5" t="s">
        <v>1095</v>
      </c>
    </row>
    <row r="611" customFormat="false" ht="13" hidden="false" customHeight="false" outlineLevel="0" collapsed="false">
      <c r="A611" s="0" t="s">
        <v>447</v>
      </c>
      <c r="B611" s="0" t="n">
        <v>-113374.983</v>
      </c>
      <c r="C611" s="0" t="n">
        <v>-113375.2891</v>
      </c>
      <c r="D611" s="0" t="n">
        <v>0.433960671718496</v>
      </c>
      <c r="E611" s="0" t="n">
        <v>0.531456380535834</v>
      </c>
      <c r="F611" s="0" t="str">
        <f aca="false">IF(E611&lt;0.01,"YES","NO")</f>
        <v>NO</v>
      </c>
      <c r="G611" s="5" t="s">
        <v>1096</v>
      </c>
    </row>
    <row r="612" customFormat="false" ht="13" hidden="false" customHeight="false" outlineLevel="0" collapsed="false">
      <c r="A612" s="0" t="s">
        <v>449</v>
      </c>
      <c r="B612" s="0" t="n">
        <v>-113374.8243</v>
      </c>
      <c r="C612" s="0" t="n">
        <v>-113375.2891</v>
      </c>
      <c r="D612" s="0" t="n">
        <v>0.334966886398545</v>
      </c>
      <c r="E612" s="0" t="n">
        <v>0.45398189752882</v>
      </c>
      <c r="F612" s="0" t="str">
        <f aca="false">IF(E612&lt;0.01,"YES","NO")</f>
        <v>NO</v>
      </c>
      <c r="G612" s="5" t="s">
        <v>1097</v>
      </c>
    </row>
    <row r="613" customFormat="false" ht="13" hidden="false" customHeight="false" outlineLevel="0" collapsed="false">
      <c r="A613" s="0" t="s">
        <v>451</v>
      </c>
      <c r="B613" s="0" t="n">
        <v>-113375.2622</v>
      </c>
      <c r="C613" s="0" t="n">
        <v>-113375.2891</v>
      </c>
      <c r="D613" s="0" t="n">
        <v>0.816578192579642</v>
      </c>
      <c r="E613" s="0" t="n">
        <v>0.828540402031464</v>
      </c>
      <c r="F613" s="0" t="str">
        <f aca="false">IF(E613&lt;0.01,"YES","NO")</f>
        <v>NO</v>
      </c>
      <c r="G613" s="5" t="s">
        <v>1098</v>
      </c>
    </row>
    <row r="614" customFormat="false" ht="13" hidden="false" customHeight="false" outlineLevel="0" collapsed="false">
      <c r="A614" s="0" t="s">
        <v>453</v>
      </c>
      <c r="B614" s="0" t="n">
        <v>-113374.3575</v>
      </c>
      <c r="C614" s="0" t="n">
        <v>-113375.2891</v>
      </c>
      <c r="D614" s="0" t="n">
        <v>0.172255928262985</v>
      </c>
      <c r="E614" s="0" t="n">
        <v>0.316162903199566</v>
      </c>
      <c r="F614" s="0" t="str">
        <f aca="false">IF(E614&lt;0.01,"YES","NO")</f>
        <v>NO</v>
      </c>
      <c r="G614" s="5" t="s">
        <v>1099</v>
      </c>
    </row>
    <row r="615" customFormat="false" ht="13" hidden="false" customHeight="false" outlineLevel="0" collapsed="false">
      <c r="A615" s="0" t="s">
        <v>598</v>
      </c>
      <c r="B615" s="0" t="n">
        <v>-113374.9589</v>
      </c>
      <c r="C615" s="0" t="n">
        <v>-113375.2891</v>
      </c>
      <c r="D615" s="0" t="n">
        <v>0.416418763760561</v>
      </c>
      <c r="E615" s="0" t="n">
        <v>0.51803534857549</v>
      </c>
      <c r="F615" s="0" t="str">
        <f aca="false">IF(E615&lt;0.01,"YES","NO")</f>
        <v>NO</v>
      </c>
      <c r="G615" s="5" t="s">
        <v>1100</v>
      </c>
    </row>
    <row r="616" customFormat="false" ht="13" hidden="false" customHeight="false" outlineLevel="0" collapsed="false">
      <c r="A616" s="0" t="s">
        <v>455</v>
      </c>
      <c r="B616" s="0" t="n">
        <v>-113373.8634</v>
      </c>
      <c r="C616" s="0" t="n">
        <v>-113375.2891</v>
      </c>
      <c r="D616" s="0" t="n">
        <v>0.0912944049536868</v>
      </c>
      <c r="E616" s="0" t="n">
        <v>0.220624993534631</v>
      </c>
      <c r="F616" s="0" t="str">
        <f aca="false">IF(E616&lt;0.01,"YES","NO")</f>
        <v>NO</v>
      </c>
      <c r="G616" s="5" t="s">
        <v>1101</v>
      </c>
    </row>
    <row r="617" customFormat="false" ht="13" hidden="false" customHeight="false" outlineLevel="0" collapsed="false">
      <c r="A617" s="0" t="s">
        <v>457</v>
      </c>
      <c r="B617" s="0" t="n">
        <v>-113374.7206</v>
      </c>
      <c r="C617" s="0" t="n">
        <v>-113375.2891</v>
      </c>
      <c r="D617" s="0" t="n">
        <v>0.286287136228609</v>
      </c>
      <c r="E617" s="0" t="n">
        <v>0.413560838884693</v>
      </c>
      <c r="F617" s="0" t="str">
        <f aca="false">IF(E617&lt;0.01,"YES","NO")</f>
        <v>NO</v>
      </c>
      <c r="G617" s="5" t="s">
        <v>1102</v>
      </c>
    </row>
    <row r="618" customFormat="false" ht="13" hidden="false" customHeight="false" outlineLevel="0" collapsed="false">
      <c r="A618" s="0" t="s">
        <v>459</v>
      </c>
      <c r="B618" s="0" t="n">
        <v>-113374.7041</v>
      </c>
      <c r="C618" s="0" t="n">
        <v>-113375.2891</v>
      </c>
      <c r="D618" s="0" t="n">
        <v>0.279401240512483</v>
      </c>
      <c r="E618" s="0" t="n">
        <v>0.409528882338379</v>
      </c>
      <c r="F618" s="0" t="str">
        <f aca="false">IF(E618&lt;0.01,"YES","NO")</f>
        <v>NO</v>
      </c>
      <c r="G618" s="5" t="s">
        <v>1103</v>
      </c>
    </row>
    <row r="619" customFormat="false" ht="13" hidden="false" customHeight="false" outlineLevel="0" collapsed="false">
      <c r="A619" s="0" t="s">
        <v>461</v>
      </c>
      <c r="B619" s="0" t="n">
        <v>-113375.0525</v>
      </c>
      <c r="C619" s="0" t="n">
        <v>-113375.2891</v>
      </c>
      <c r="D619" s="0" t="n">
        <v>0.491518690791109</v>
      </c>
      <c r="E619" s="0" t="n">
        <v>0.573947291110115</v>
      </c>
      <c r="F619" s="0" t="str">
        <f aca="false">IF(E619&lt;0.01,"YES","NO")</f>
        <v>NO</v>
      </c>
      <c r="G619" s="5" t="s">
        <v>1104</v>
      </c>
    </row>
    <row r="620" customFormat="false" ht="13" hidden="false" customHeight="false" outlineLevel="0" collapsed="false">
      <c r="A620" s="0" t="s">
        <v>463</v>
      </c>
      <c r="B620" s="0" t="n">
        <v>-113374.0254</v>
      </c>
      <c r="C620" s="0" t="n">
        <v>-113375.2891</v>
      </c>
      <c r="D620" s="0" t="n">
        <v>0.11188443536382</v>
      </c>
      <c r="E620" s="0" t="n">
        <v>0.247598549205235</v>
      </c>
      <c r="F620" s="0" t="str">
        <f aca="false">IF(E620&lt;0.01,"YES","NO")</f>
        <v>NO</v>
      </c>
      <c r="G620" s="5" t="s">
        <v>1105</v>
      </c>
    </row>
    <row r="621" customFormat="false" ht="13" hidden="false" customHeight="false" outlineLevel="0" collapsed="false">
      <c r="A621" s="0" t="s">
        <v>633</v>
      </c>
      <c r="B621" s="0" t="n">
        <v>-113371.5352</v>
      </c>
      <c r="C621" s="0" t="n">
        <v>-113375.2891</v>
      </c>
      <c r="D621" s="0" t="n">
        <v>0.00614323623960459</v>
      </c>
      <c r="E621" s="0" t="n">
        <v>0.0394365799576568</v>
      </c>
      <c r="F621" s="0" t="str">
        <f aca="false">IF(E621&lt;0.01,"YES","NO")</f>
        <v>NO</v>
      </c>
      <c r="G621" s="5" t="s">
        <v>1106</v>
      </c>
    </row>
    <row r="622" customFormat="false" ht="13" hidden="false" customHeight="false" outlineLevel="0" collapsed="false">
      <c r="A622" s="0" t="s">
        <v>465</v>
      </c>
      <c r="B622" s="0" t="n">
        <v>-113374.7152</v>
      </c>
      <c r="C622" s="0" t="n">
        <v>-113375.2891</v>
      </c>
      <c r="D622" s="0" t="n">
        <v>0.284010160611455</v>
      </c>
      <c r="E622" s="0" t="n">
        <v>0.413448419651188</v>
      </c>
      <c r="F622" s="0" t="str">
        <f aca="false">IF(E622&lt;0.01,"YES","NO")</f>
        <v>NO</v>
      </c>
      <c r="G622" s="5" t="s">
        <v>1107</v>
      </c>
    </row>
    <row r="623" customFormat="false" ht="13" hidden="false" customHeight="false" outlineLevel="0" collapsed="false">
      <c r="A623" s="0" t="s">
        <v>467</v>
      </c>
      <c r="B623" s="0" t="n">
        <v>-113373.7938</v>
      </c>
      <c r="C623" s="0" t="n">
        <v>-113375.2891</v>
      </c>
      <c r="D623" s="0" t="n">
        <v>0.0837491323036582</v>
      </c>
      <c r="E623" s="0" t="n">
        <v>0.21033179028934</v>
      </c>
      <c r="F623" s="0" t="str">
        <f aca="false">IF(E623&lt;0.01,"YES","NO")</f>
        <v>NO</v>
      </c>
      <c r="G623" s="5" t="s">
        <v>1108</v>
      </c>
    </row>
    <row r="624" customFormat="false" ht="13" hidden="false" customHeight="false" outlineLevel="0" collapsed="false">
      <c r="A624" s="0" t="s">
        <v>606</v>
      </c>
      <c r="B624" s="0" t="n">
        <v>-113369.1793</v>
      </c>
      <c r="C624" s="0" t="n">
        <v>-113375.2891</v>
      </c>
      <c r="D624" s="0" t="n">
        <v>0.000472900687098231</v>
      </c>
      <c r="E624" s="0" t="n">
        <v>0.00578640033437433</v>
      </c>
      <c r="F624" s="0" t="str">
        <f aca="false">IF(E624&lt;0.01,"YES","NO")</f>
        <v>YES</v>
      </c>
      <c r="G624" s="5" t="s">
        <v>1109</v>
      </c>
    </row>
    <row r="625" customFormat="false" ht="13" hidden="false" customHeight="false" outlineLevel="0" collapsed="false">
      <c r="A625" s="0" t="s">
        <v>469</v>
      </c>
      <c r="B625" s="0" t="n">
        <v>-113374.9869</v>
      </c>
      <c r="C625" s="0" t="n">
        <v>-113375.2891</v>
      </c>
      <c r="D625" s="0" t="n">
        <v>0.436904134213256</v>
      </c>
      <c r="E625" s="0" t="n">
        <v>0.532243668046928</v>
      </c>
      <c r="F625" s="0" t="str">
        <f aca="false">IF(E625&lt;0.01,"YES","NO")</f>
        <v>NO</v>
      </c>
      <c r="G625" s="5" t="s">
        <v>1110</v>
      </c>
    </row>
    <row r="626" customFormat="false" ht="13" hidden="false" customHeight="false" outlineLevel="0" collapsed="false">
      <c r="A626" s="0" t="s">
        <v>471</v>
      </c>
      <c r="B626" s="0" t="n">
        <v>-113372.6883</v>
      </c>
      <c r="C626" s="0" t="n">
        <v>-113375.2891</v>
      </c>
      <c r="D626" s="0" t="n">
        <v>0.0225661076820889</v>
      </c>
      <c r="E626" s="0" t="n">
        <v>0.0925140115564765</v>
      </c>
      <c r="F626" s="0" t="str">
        <f aca="false">IF(E626&lt;0.01,"YES","NO")</f>
        <v>NO</v>
      </c>
      <c r="G626" s="5" t="s">
        <v>1111</v>
      </c>
    </row>
    <row r="627" customFormat="false" ht="13" hidden="false" customHeight="false" outlineLevel="0" collapsed="false">
      <c r="A627" s="0" t="s">
        <v>473</v>
      </c>
      <c r="B627" s="0" t="n">
        <v>-113373.1975</v>
      </c>
      <c r="C627" s="0" t="n">
        <v>-113375.2891</v>
      </c>
      <c r="D627" s="0" t="n">
        <v>0.0408265454001707</v>
      </c>
      <c r="E627" s="0" t="n">
        <v>0.136711790703879</v>
      </c>
      <c r="F627" s="0" t="str">
        <f aca="false">IF(E627&lt;0.01,"YES","NO")</f>
        <v>NO</v>
      </c>
      <c r="G627" s="5" t="s">
        <v>1112</v>
      </c>
    </row>
    <row r="628" customFormat="false" ht="13" hidden="false" customHeight="false" outlineLevel="0" collapsed="false">
      <c r="A628" s="0" t="s">
        <v>671</v>
      </c>
      <c r="B628" s="0" t="n">
        <v>-113374.3753</v>
      </c>
      <c r="C628" s="0" t="n">
        <v>-113375.2891</v>
      </c>
      <c r="D628" s="0" t="n">
        <v>0.176411284727534</v>
      </c>
      <c r="E628" s="0" t="n">
        <v>0.32112423805779</v>
      </c>
      <c r="F628" s="0" t="str">
        <f aca="false">IF(E628&lt;0.01,"YES","NO")</f>
        <v>NO</v>
      </c>
      <c r="G628" s="5" t="s">
        <v>1113</v>
      </c>
    </row>
    <row r="629" customFormat="false" ht="13" hidden="false" customHeight="false" outlineLevel="0" collapsed="false">
      <c r="A629" s="0" t="s">
        <v>475</v>
      </c>
      <c r="B629" s="0" t="n">
        <v>-113372.9792</v>
      </c>
      <c r="C629" s="0" t="n">
        <v>-113375.2891</v>
      </c>
      <c r="D629" s="0" t="n">
        <v>0.0316049230785225</v>
      </c>
      <c r="E629" s="0" t="n">
        <v>0.115855372622105</v>
      </c>
      <c r="F629" s="0" t="str">
        <f aca="false">IF(E629&lt;0.01,"YES","NO")</f>
        <v>NO</v>
      </c>
      <c r="G629" s="5" t="s">
        <v>1114</v>
      </c>
    </row>
    <row r="630" customFormat="false" ht="13" hidden="false" customHeight="false" outlineLevel="0" collapsed="false">
      <c r="A630" s="0" t="s">
        <v>477</v>
      </c>
      <c r="B630" s="0" t="n">
        <v>-113374.1739</v>
      </c>
      <c r="C630" s="0" t="n">
        <v>-113375.2891</v>
      </c>
      <c r="D630" s="0" t="n">
        <v>0.135318811542107</v>
      </c>
      <c r="E630" s="0" t="n">
        <v>0.280778062370698</v>
      </c>
      <c r="F630" s="0" t="str">
        <f aca="false">IF(E630&lt;0.01,"YES","NO")</f>
        <v>NO</v>
      </c>
      <c r="G630" s="5" t="s">
        <v>1115</v>
      </c>
    </row>
    <row r="631" customFormat="false" ht="13" hidden="false" customHeight="false" outlineLevel="0" collapsed="false">
      <c r="A631" s="0" t="s">
        <v>613</v>
      </c>
      <c r="B631" s="0" t="n">
        <v>-113375.1478</v>
      </c>
      <c r="C631" s="0" t="n">
        <v>-113375.2891</v>
      </c>
      <c r="D631" s="0" t="n">
        <v>0.595002126539381</v>
      </c>
      <c r="E631" s="0" t="n">
        <v>0.655797988715097</v>
      </c>
      <c r="F631" s="0" t="str">
        <f aca="false">IF(E631&lt;0.01,"YES","NO")</f>
        <v>NO</v>
      </c>
      <c r="G631" s="5" t="s">
        <v>1116</v>
      </c>
    </row>
    <row r="632" customFormat="false" ht="13" hidden="false" customHeight="false" outlineLevel="0" collapsed="false">
      <c r="A632" s="0" t="s">
        <v>615</v>
      </c>
      <c r="B632" s="0" t="n">
        <v>-113375.0444</v>
      </c>
      <c r="C632" s="0" t="n">
        <v>-113375.2891</v>
      </c>
      <c r="D632" s="0" t="n">
        <v>0.484195072828703</v>
      </c>
      <c r="E632" s="0" t="n">
        <v>0.568929210573726</v>
      </c>
      <c r="F632" s="0" t="str">
        <f aca="false">IF(E632&lt;0.01,"YES","NO")</f>
        <v>NO</v>
      </c>
      <c r="G632" s="5" t="s">
        <v>1117</v>
      </c>
    </row>
    <row r="633" customFormat="false" ht="13" hidden="false" customHeight="false" outlineLevel="0" collapsed="false">
      <c r="A633" s="6" t="s">
        <v>1118</v>
      </c>
      <c r="B633" s="3"/>
      <c r="C633" s="3"/>
      <c r="D633" s="3"/>
      <c r="E633" s="3"/>
      <c r="F633" s="3"/>
      <c r="G633" s="3"/>
    </row>
    <row r="634" customFormat="false" ht="13" hidden="false" customHeight="false" outlineLevel="0" collapsed="false">
      <c r="A634" s="0" t="s">
        <v>1119</v>
      </c>
      <c r="B634" s="0" t="n">
        <v>-41974.00367</v>
      </c>
      <c r="C634" s="0" t="n">
        <v>-41974.88803</v>
      </c>
      <c r="D634" s="0" t="n">
        <v>0.183540568470818</v>
      </c>
      <c r="E634" s="0" t="n">
        <v>0.327287195377244</v>
      </c>
      <c r="F634" s="0" t="str">
        <f aca="false">IF(E634&lt;0.01,"YES","NO")</f>
        <v>NO</v>
      </c>
      <c r="G634" s="5" t="s">
        <v>1120</v>
      </c>
    </row>
    <row r="635" customFormat="false" ht="13" hidden="false" customHeight="false" outlineLevel="0" collapsed="false">
      <c r="A635" s="0" t="s">
        <v>1121</v>
      </c>
      <c r="B635" s="0" t="n">
        <v>-41974.11174</v>
      </c>
      <c r="C635" s="0" t="n">
        <v>-41974.88803</v>
      </c>
      <c r="D635" s="0" t="n">
        <v>0.212754966826078</v>
      </c>
      <c r="E635" s="0" t="n">
        <v>0.357580506185336</v>
      </c>
      <c r="F635" s="0" t="str">
        <f aca="false">IF(E635&lt;0.01,"YES","NO")</f>
        <v>NO</v>
      </c>
      <c r="G635" s="5" t="s">
        <v>1122</v>
      </c>
    </row>
    <row r="636" customFormat="false" ht="13" hidden="false" customHeight="false" outlineLevel="0" collapsed="false">
      <c r="A636" s="0" t="s">
        <v>1123</v>
      </c>
      <c r="B636" s="0" t="n">
        <v>-41973.5809</v>
      </c>
      <c r="C636" s="0" t="n">
        <v>-41974.88803</v>
      </c>
      <c r="D636" s="0" t="n">
        <v>0.105906919341047</v>
      </c>
      <c r="E636" s="0" t="n">
        <v>0.239062617243256</v>
      </c>
      <c r="F636" s="0" t="str">
        <f aca="false">IF(E636&lt;0.01,"YES","NO")</f>
        <v>NO</v>
      </c>
      <c r="G636" s="5" t="s">
        <v>1124</v>
      </c>
    </row>
    <row r="637" customFormat="false" ht="13" hidden="false" customHeight="false" outlineLevel="0" collapsed="false">
      <c r="A637" s="0" t="s">
        <v>1125</v>
      </c>
      <c r="B637" s="0" t="n">
        <v>-41974.2144</v>
      </c>
      <c r="C637" s="0" t="n">
        <v>-41974.88803</v>
      </c>
      <c r="D637" s="0" t="n">
        <v>0.245757699029061</v>
      </c>
      <c r="E637" s="0" t="n">
        <v>0.385861611580153</v>
      </c>
      <c r="F637" s="0" t="str">
        <f aca="false">IF(E637&lt;0.01,"YES","NO")</f>
        <v>NO</v>
      </c>
      <c r="G637" s="5" t="s">
        <v>1126</v>
      </c>
    </row>
    <row r="638" customFormat="false" ht="13" hidden="false" customHeight="false" outlineLevel="0" collapsed="false">
      <c r="A638" s="0" t="s">
        <v>1127</v>
      </c>
      <c r="B638" s="0" t="n">
        <v>-41973.74618</v>
      </c>
      <c r="C638" s="0" t="n">
        <v>-41974.88803</v>
      </c>
      <c r="D638" s="0" t="n">
        <v>0.130739646318721</v>
      </c>
      <c r="E638" s="0" t="n">
        <v>0.275726561787558</v>
      </c>
      <c r="F638" s="0" t="str">
        <f aca="false">IF(E638&lt;0.01,"YES","NO")</f>
        <v>NO</v>
      </c>
      <c r="G638" s="5" t="s">
        <v>1128</v>
      </c>
    </row>
    <row r="639" customFormat="false" ht="13" hidden="false" customHeight="false" outlineLevel="0" collapsed="false">
      <c r="A639" s="0" t="s">
        <v>1129</v>
      </c>
      <c r="B639" s="0" t="n">
        <v>-41974.77054</v>
      </c>
      <c r="C639" s="0" t="n">
        <v>-41974.88803</v>
      </c>
      <c r="D639" s="0" t="n">
        <v>0.627855569309111</v>
      </c>
      <c r="E639" s="0" t="n">
        <v>0.681730964695371</v>
      </c>
      <c r="F639" s="0" t="str">
        <f aca="false">IF(E639&lt;0.01,"YES","NO")</f>
        <v>NO</v>
      </c>
      <c r="G639" s="5" t="s">
        <v>1130</v>
      </c>
    </row>
    <row r="640" customFormat="false" ht="13" hidden="false" customHeight="false" outlineLevel="0" collapsed="false">
      <c r="A640" s="0" t="s">
        <v>1131</v>
      </c>
      <c r="B640" s="0" t="n">
        <v>-41974.85156</v>
      </c>
      <c r="C640" s="0" t="n">
        <v>-41974.88803</v>
      </c>
      <c r="D640" s="0" t="n">
        <v>0.787103274930328</v>
      </c>
      <c r="E640" s="0" t="n">
        <v>0.806697363537418</v>
      </c>
      <c r="F640" s="0" t="str">
        <f aca="false">IF(E640&lt;0.01,"YES","NO")</f>
        <v>NO</v>
      </c>
      <c r="G640" s="5" t="s">
        <v>1132</v>
      </c>
    </row>
    <row r="641" customFormat="false" ht="13" hidden="false" customHeight="false" outlineLevel="0" collapsed="false">
      <c r="A641" s="0" t="s">
        <v>1133</v>
      </c>
      <c r="B641" s="0" t="n">
        <v>-41973.61937</v>
      </c>
      <c r="C641" s="0" t="n">
        <v>-41974.88803</v>
      </c>
      <c r="D641" s="0" t="n">
        <v>0.111183359470695</v>
      </c>
      <c r="E641" s="0" t="n">
        <v>0.247575805521886</v>
      </c>
      <c r="F641" s="0" t="str">
        <f aca="false">IF(E641&lt;0.01,"YES","NO")</f>
        <v>NO</v>
      </c>
      <c r="G641" s="5" t="s">
        <v>1134</v>
      </c>
    </row>
    <row r="642" customFormat="false" ht="13" hidden="false" customHeight="false" outlineLevel="0" collapsed="false">
      <c r="A642" s="0" t="s">
        <v>1135</v>
      </c>
      <c r="B642" s="0" t="n">
        <v>-41972.67728</v>
      </c>
      <c r="C642" s="0" t="n">
        <v>-41974.88803</v>
      </c>
      <c r="D642" s="0" t="n">
        <v>0.0354888259515131</v>
      </c>
      <c r="E642" s="0" t="n">
        <v>0.126567194992388</v>
      </c>
      <c r="F642" s="0" t="str">
        <f aca="false">IF(E642&lt;0.01,"YES","NO")</f>
        <v>NO</v>
      </c>
      <c r="G642" s="5" t="s">
        <v>1136</v>
      </c>
    </row>
    <row r="643" customFormat="false" ht="13" hidden="false" customHeight="false" outlineLevel="0" collapsed="false">
      <c r="A643" s="0" t="s">
        <v>1137</v>
      </c>
      <c r="B643" s="0" t="n">
        <v>-41974.79639</v>
      </c>
      <c r="C643" s="0" t="n">
        <v>-41974.88803</v>
      </c>
      <c r="D643" s="0" t="n">
        <v>0.668569482397913</v>
      </c>
      <c r="E643" s="0" t="n">
        <v>0.711267129212332</v>
      </c>
      <c r="F643" s="0" t="str">
        <f aca="false">IF(E643&lt;0.01,"YES","NO")</f>
        <v>NO</v>
      </c>
      <c r="G643" s="5" t="s">
        <v>1138</v>
      </c>
    </row>
    <row r="644" customFormat="false" ht="13" hidden="false" customHeight="false" outlineLevel="0" collapsed="false">
      <c r="A644" s="0" t="s">
        <v>1139</v>
      </c>
      <c r="B644" s="0" t="n">
        <v>-41972.68307</v>
      </c>
      <c r="C644" s="0" t="n">
        <v>-41974.88803</v>
      </c>
      <c r="D644" s="0" t="n">
        <v>0.0357305167321898</v>
      </c>
      <c r="E644" s="0" t="n">
        <v>0.127084756809626</v>
      </c>
      <c r="F644" s="0" t="str">
        <f aca="false">IF(E644&lt;0.01,"YES","NO")</f>
        <v>NO</v>
      </c>
      <c r="G644" s="5" t="s">
        <v>1140</v>
      </c>
    </row>
    <row r="645" customFormat="false" ht="13" hidden="false" customHeight="false" outlineLevel="0" collapsed="false">
      <c r="A645" s="0" t="s">
        <v>1141</v>
      </c>
      <c r="B645" s="0" t="n">
        <v>-41972.72506</v>
      </c>
      <c r="C645" s="0" t="n">
        <v>-41974.88803</v>
      </c>
      <c r="D645" s="0" t="n">
        <v>0.0375356766591768</v>
      </c>
      <c r="E645" s="0" t="n">
        <v>0.131410378335615</v>
      </c>
      <c r="F645" s="0" t="str">
        <f aca="false">IF(E645&lt;0.01,"YES","NO")</f>
        <v>NO</v>
      </c>
      <c r="G645" s="5" t="s">
        <v>1142</v>
      </c>
    </row>
    <row r="646" customFormat="false" ht="13" hidden="false" customHeight="false" outlineLevel="0" collapsed="false">
      <c r="A646" s="0" t="s">
        <v>1143</v>
      </c>
      <c r="B646" s="0" t="n">
        <v>-41974.63067</v>
      </c>
      <c r="C646" s="0" t="n">
        <v>-41974.88803</v>
      </c>
      <c r="D646" s="0" t="n">
        <v>0.473102711833374</v>
      </c>
      <c r="E646" s="0" t="n">
        <v>0.559463054224345</v>
      </c>
      <c r="F646" s="0" t="str">
        <f aca="false">IF(E646&lt;0.01,"YES","NO")</f>
        <v>NO</v>
      </c>
      <c r="G646" s="5" t="s">
        <v>1144</v>
      </c>
    </row>
    <row r="647" customFormat="false" ht="13" hidden="false" customHeight="false" outlineLevel="0" collapsed="false">
      <c r="A647" s="0" t="s">
        <v>1145</v>
      </c>
      <c r="B647" s="0" t="n">
        <v>-41973.9911</v>
      </c>
      <c r="C647" s="0" t="n">
        <v>-41974.88803</v>
      </c>
      <c r="D647" s="0" t="n">
        <v>0.180456566916777</v>
      </c>
      <c r="E647" s="0" t="n">
        <v>0.325316222003395</v>
      </c>
      <c r="F647" s="0" t="str">
        <f aca="false">IF(E647&lt;0.01,"YES","NO")</f>
        <v>NO</v>
      </c>
      <c r="G647" s="5" t="s">
        <v>1146</v>
      </c>
    </row>
    <row r="648" customFormat="false" ht="13" hidden="false" customHeight="false" outlineLevel="0" collapsed="false">
      <c r="A648" s="0" t="s">
        <v>1147</v>
      </c>
      <c r="B648" s="0" t="n">
        <v>-41974.8609</v>
      </c>
      <c r="C648" s="0" t="n">
        <v>-41974.88803</v>
      </c>
      <c r="D648" s="0" t="n">
        <v>0.81580973662879</v>
      </c>
      <c r="E648" s="0" t="n">
        <v>0.828399393058246</v>
      </c>
      <c r="F648" s="0" t="str">
        <f aca="false">IF(E648&lt;0.01,"YES","NO")</f>
        <v>NO</v>
      </c>
      <c r="G648" s="5" t="s">
        <v>1148</v>
      </c>
    </row>
    <row r="649" customFormat="false" ht="13" hidden="false" customHeight="false" outlineLevel="0" collapsed="false">
      <c r="A649" s="0" t="s">
        <v>1149</v>
      </c>
      <c r="B649" s="0" t="n">
        <v>-41974.26345</v>
      </c>
      <c r="C649" s="0" t="n">
        <v>-41974.88803</v>
      </c>
      <c r="D649" s="0" t="n">
        <v>0.263712973381896</v>
      </c>
      <c r="E649" s="0" t="n">
        <v>0.400551078077778</v>
      </c>
      <c r="F649" s="0" t="str">
        <f aca="false">IF(E649&lt;0.01,"YES","NO")</f>
        <v>NO</v>
      </c>
      <c r="G649" s="5" t="s">
        <v>1150</v>
      </c>
    </row>
    <row r="650" customFormat="false" ht="13" hidden="false" customHeight="false" outlineLevel="0" collapsed="false">
      <c r="A650" s="0" t="s">
        <v>1151</v>
      </c>
      <c r="B650" s="0" t="n">
        <v>-41970.40113</v>
      </c>
      <c r="C650" s="0" t="n">
        <v>-41974.88803</v>
      </c>
      <c r="D650" s="0" t="n">
        <v>0.00273878395707214</v>
      </c>
      <c r="E650" s="0" t="n">
        <v>0.0217391602000481</v>
      </c>
      <c r="F650" s="0" t="str">
        <f aca="false">IF(E650&lt;0.01,"YES","NO")</f>
        <v>NO</v>
      </c>
      <c r="G650" s="5" t="s">
        <v>1152</v>
      </c>
    </row>
    <row r="651" customFormat="false" ht="13" hidden="false" customHeight="false" outlineLevel="0" collapsed="false">
      <c r="A651" s="0" t="s">
        <v>1153</v>
      </c>
      <c r="B651" s="0" t="n">
        <v>-41974.27697</v>
      </c>
      <c r="C651" s="0" t="n">
        <v>-41974.88803</v>
      </c>
      <c r="D651" s="0" t="n">
        <v>0.268945002087966</v>
      </c>
      <c r="E651" s="0" t="n">
        <v>0.402465522775209</v>
      </c>
      <c r="F651" s="0" t="str">
        <f aca="false">IF(E651&lt;0.01,"YES","NO")</f>
        <v>NO</v>
      </c>
      <c r="G651" s="5" t="s">
        <v>1154</v>
      </c>
    </row>
    <row r="652" customFormat="false" ht="13" hidden="false" customHeight="false" outlineLevel="0" collapsed="false">
      <c r="A652" s="0" t="s">
        <v>1155</v>
      </c>
      <c r="B652" s="0" t="n">
        <v>-41972.89314</v>
      </c>
      <c r="C652" s="0" t="n">
        <v>-41974.88803</v>
      </c>
      <c r="D652" s="0" t="n">
        <v>0.0457770409011787</v>
      </c>
      <c r="E652" s="0" t="n">
        <v>0.146782830019435</v>
      </c>
      <c r="F652" s="0" t="str">
        <f aca="false">IF(E652&lt;0.01,"YES","NO")</f>
        <v>NO</v>
      </c>
      <c r="G652" s="5" t="s">
        <v>1156</v>
      </c>
    </row>
    <row r="653" customFormat="false" ht="13" hidden="false" customHeight="false" outlineLevel="0" collapsed="false">
      <c r="A653" s="0" t="s">
        <v>1157</v>
      </c>
      <c r="B653" s="0" t="n">
        <v>-41974.79256</v>
      </c>
      <c r="C653" s="0" t="n">
        <v>-41974.88803</v>
      </c>
      <c r="D653" s="0" t="n">
        <v>0.662135412595289</v>
      </c>
      <c r="E653" s="0" t="n">
        <v>0.7078555669987</v>
      </c>
      <c r="F653" s="0" t="str">
        <f aca="false">IF(E653&lt;0.01,"YES","NO")</f>
        <v>NO</v>
      </c>
      <c r="G653" s="5" t="s">
        <v>1158</v>
      </c>
    </row>
    <row r="654" customFormat="false" ht="13" hidden="false" customHeight="false" outlineLevel="0" collapsed="false">
      <c r="A654" s="0" t="s">
        <v>1159</v>
      </c>
      <c r="B654" s="0" t="n">
        <v>-41972.63688</v>
      </c>
      <c r="C654" s="0" t="n">
        <v>-41974.88803</v>
      </c>
      <c r="D654" s="0" t="n">
        <v>0.0338492956039433</v>
      </c>
      <c r="E654" s="0" t="n">
        <v>0.122042939766546</v>
      </c>
      <c r="F654" s="0" t="str">
        <f aca="false">IF(E654&lt;0.01,"YES","NO")</f>
        <v>NO</v>
      </c>
      <c r="G654" s="5" t="s">
        <v>1160</v>
      </c>
    </row>
    <row r="655" customFormat="false" ht="13" hidden="false" customHeight="false" outlineLevel="0" collapsed="false">
      <c r="A655" s="0" t="s">
        <v>1161</v>
      </c>
      <c r="B655" s="0" t="n">
        <v>-41974.75045</v>
      </c>
      <c r="C655" s="0" t="n">
        <v>-41974.88803</v>
      </c>
      <c r="D655" s="0" t="n">
        <v>0.599891216163659</v>
      </c>
      <c r="E655" s="0" t="n">
        <v>0.659386976238482</v>
      </c>
      <c r="F655" s="0" t="str">
        <f aca="false">IF(E655&lt;0.01,"YES","NO")</f>
        <v>NO</v>
      </c>
      <c r="G655" s="5" t="s">
        <v>1162</v>
      </c>
    </row>
    <row r="656" customFormat="false" ht="13" hidden="false" customHeight="false" outlineLevel="0" collapsed="false">
      <c r="A656" s="0" t="s">
        <v>1163</v>
      </c>
      <c r="B656" s="0" t="n">
        <v>-41973.46795</v>
      </c>
      <c r="C656" s="0" t="n">
        <v>-41974.88803</v>
      </c>
      <c r="D656" s="0" t="n">
        <v>0.0919350590750932</v>
      </c>
      <c r="E656" s="0" t="n">
        <v>0.221119386944036</v>
      </c>
      <c r="F656" s="0" t="str">
        <f aca="false">IF(E656&lt;0.01,"YES","NO")</f>
        <v>NO</v>
      </c>
      <c r="G656" s="5" t="s">
        <v>1164</v>
      </c>
    </row>
    <row r="657" customFormat="false" ht="13" hidden="false" customHeight="false" outlineLevel="0" collapsed="false">
      <c r="A657" s="0" t="s">
        <v>1165</v>
      </c>
      <c r="B657" s="0" t="n">
        <v>-41974.75073</v>
      </c>
      <c r="C657" s="0" t="n">
        <v>-41974.88803</v>
      </c>
      <c r="D657" s="0" t="n">
        <v>0.600262612107676</v>
      </c>
      <c r="E657" s="0" t="n">
        <v>0.659386976238482</v>
      </c>
      <c r="F657" s="0" t="str">
        <f aca="false">IF(E657&lt;0.01,"YES","NO")</f>
        <v>NO</v>
      </c>
      <c r="G657" s="5" t="s">
        <v>1166</v>
      </c>
    </row>
    <row r="658" customFormat="false" ht="13" hidden="false" customHeight="false" outlineLevel="0" collapsed="false">
      <c r="A658" s="0" t="s">
        <v>1167</v>
      </c>
      <c r="B658" s="0" t="n">
        <v>-41972.87221</v>
      </c>
      <c r="C658" s="0" t="n">
        <v>-41974.88803</v>
      </c>
      <c r="D658" s="0" t="n">
        <v>0.0446545123215118</v>
      </c>
      <c r="E658" s="0" t="n">
        <v>0.145099600531135</v>
      </c>
      <c r="F658" s="0" t="str">
        <f aca="false">IF(E658&lt;0.01,"YES","NO")</f>
        <v>NO</v>
      </c>
      <c r="G658" s="5" t="s">
        <v>1168</v>
      </c>
    </row>
    <row r="659" customFormat="false" ht="13" hidden="false" customHeight="false" outlineLevel="0" collapsed="false">
      <c r="A659" s="6" t="s">
        <v>1169</v>
      </c>
      <c r="B659" s="3"/>
      <c r="C659" s="3"/>
      <c r="D659" s="3"/>
      <c r="E659" s="3"/>
      <c r="F659" s="3"/>
      <c r="G659" s="3"/>
    </row>
    <row r="660" customFormat="false" ht="13" hidden="false" customHeight="false" outlineLevel="0" collapsed="false">
      <c r="A660" s="0" t="s">
        <v>445</v>
      </c>
      <c r="B660" s="0" t="n">
        <v>-17567.23629</v>
      </c>
      <c r="C660" s="0" t="n">
        <v>-17567.27691</v>
      </c>
      <c r="D660" s="0" t="n">
        <v>0.775623981625081</v>
      </c>
      <c r="E660" s="0" t="n">
        <v>0.79931179312342</v>
      </c>
      <c r="F660" s="0" t="str">
        <f aca="false">IF(E660&lt;0.01,"YES","NO")</f>
        <v>NO</v>
      </c>
      <c r="G660" s="5" t="s">
        <v>1170</v>
      </c>
    </row>
    <row r="661" customFormat="false" ht="13" hidden="false" customHeight="false" outlineLevel="0" collapsed="false">
      <c r="A661" s="0" t="s">
        <v>937</v>
      </c>
      <c r="B661" s="0" t="n">
        <v>-17562.46794</v>
      </c>
      <c r="C661" s="0" t="n">
        <v>-17567.27691</v>
      </c>
      <c r="D661" s="0" t="n">
        <v>0.00192685746450458</v>
      </c>
      <c r="E661" s="0" t="n">
        <v>0.0176093362728335</v>
      </c>
      <c r="F661" s="0" t="str">
        <f aca="false">IF(E661&lt;0.01,"YES","NO")</f>
        <v>NO</v>
      </c>
      <c r="G661" s="5" t="s">
        <v>1171</v>
      </c>
    </row>
    <row r="662" customFormat="false" ht="13" hidden="false" customHeight="false" outlineLevel="0" collapsed="false">
      <c r="A662" s="0" t="s">
        <v>447</v>
      </c>
      <c r="B662" s="0" t="n">
        <v>-17567.22339</v>
      </c>
      <c r="C662" s="0" t="n">
        <v>-17567.27691</v>
      </c>
      <c r="D662" s="0" t="n">
        <v>0.743539551355385</v>
      </c>
      <c r="E662" s="0" t="n">
        <v>0.774741131895238</v>
      </c>
      <c r="F662" s="0" t="str">
        <f aca="false">IF(E662&lt;0.01,"YES","NO")</f>
        <v>NO</v>
      </c>
      <c r="G662" s="5" t="s">
        <v>1172</v>
      </c>
    </row>
    <row r="663" customFormat="false" ht="13" hidden="false" customHeight="false" outlineLevel="0" collapsed="false">
      <c r="A663" s="0" t="s">
        <v>593</v>
      </c>
      <c r="B663" s="0" t="n">
        <v>-17567.12176</v>
      </c>
      <c r="C663" s="0" t="n">
        <v>-17567.27691</v>
      </c>
      <c r="D663" s="0" t="n">
        <v>0.577496151697984</v>
      </c>
      <c r="E663" s="0" t="n">
        <v>0.640796741681742</v>
      </c>
      <c r="F663" s="0" t="str">
        <f aca="false">IF(E663&lt;0.01,"YES","NO")</f>
        <v>NO</v>
      </c>
      <c r="G663" s="5" t="s">
        <v>1173</v>
      </c>
    </row>
    <row r="664" customFormat="false" ht="13" hidden="false" customHeight="false" outlineLevel="0" collapsed="false">
      <c r="A664" s="0" t="s">
        <v>449</v>
      </c>
      <c r="B664" s="0" t="n">
        <v>-17566.99917</v>
      </c>
      <c r="C664" s="0" t="n">
        <v>-17567.27691</v>
      </c>
      <c r="D664" s="0" t="n">
        <v>0.456087173870213</v>
      </c>
      <c r="E664" s="0" t="n">
        <v>0.546640000740619</v>
      </c>
      <c r="F664" s="0" t="str">
        <f aca="false">IF(E664&lt;0.01,"YES","NO")</f>
        <v>NO</v>
      </c>
      <c r="G664" s="5" t="s">
        <v>1174</v>
      </c>
    </row>
    <row r="665" customFormat="false" ht="13" hidden="false" customHeight="false" outlineLevel="0" collapsed="false">
      <c r="A665" s="0" t="s">
        <v>453</v>
      </c>
      <c r="B665" s="0" t="n">
        <v>-17566.54004</v>
      </c>
      <c r="C665" s="0" t="n">
        <v>-17567.27691</v>
      </c>
      <c r="D665" s="0" t="n">
        <v>0.224756531781718</v>
      </c>
      <c r="E665" s="0" t="n">
        <v>0.370034091354621</v>
      </c>
      <c r="F665" s="0" t="str">
        <f aca="false">IF(E665&lt;0.01,"YES","NO")</f>
        <v>NO</v>
      </c>
      <c r="G665" s="5" t="s">
        <v>1175</v>
      </c>
    </row>
    <row r="666" customFormat="false" ht="13" hidden="false" customHeight="false" outlineLevel="0" collapsed="false">
      <c r="A666" s="0" t="s">
        <v>598</v>
      </c>
      <c r="B666" s="0" t="n">
        <v>-17563.77499</v>
      </c>
      <c r="C666" s="0" t="n">
        <v>-17567.27691</v>
      </c>
      <c r="D666" s="0" t="n">
        <v>0.00813350592559721</v>
      </c>
      <c r="E666" s="0" t="n">
        <v>0.0475719724359375</v>
      </c>
      <c r="F666" s="0" t="str">
        <f aca="false">IF(E666&lt;0.01,"YES","NO")</f>
        <v>NO</v>
      </c>
      <c r="G666" s="5" t="s">
        <v>1176</v>
      </c>
    </row>
    <row r="667" customFormat="false" ht="13" hidden="false" customHeight="false" outlineLevel="0" collapsed="false">
      <c r="A667" s="0" t="s">
        <v>457</v>
      </c>
      <c r="B667" s="0" t="n">
        <v>-17565.64314</v>
      </c>
      <c r="C667" s="0" t="n">
        <v>-17567.27691</v>
      </c>
      <c r="D667" s="0" t="n">
        <v>0.0706635120948561</v>
      </c>
      <c r="E667" s="0" t="n">
        <v>0.189721758527245</v>
      </c>
      <c r="F667" s="0" t="str">
        <f aca="false">IF(E667&lt;0.01,"YES","NO")</f>
        <v>NO</v>
      </c>
      <c r="G667" s="5" t="s">
        <v>1177</v>
      </c>
    </row>
    <row r="668" customFormat="false" ht="13" hidden="false" customHeight="false" outlineLevel="0" collapsed="false">
      <c r="A668" s="0" t="s">
        <v>459</v>
      </c>
      <c r="B668" s="0" t="n">
        <v>-17566.70833</v>
      </c>
      <c r="C668" s="0" t="n">
        <v>-17567.27691</v>
      </c>
      <c r="D668" s="0" t="n">
        <v>0.286253234582783</v>
      </c>
      <c r="E668" s="0" t="n">
        <v>0.413560838884693</v>
      </c>
      <c r="F668" s="0" t="str">
        <f aca="false">IF(E668&lt;0.01,"YES","NO")</f>
        <v>NO</v>
      </c>
      <c r="G668" s="5" t="s">
        <v>1178</v>
      </c>
    </row>
    <row r="669" customFormat="false" ht="13" hidden="false" customHeight="false" outlineLevel="0" collapsed="false">
      <c r="A669" s="0" t="s">
        <v>461</v>
      </c>
      <c r="B669" s="0" t="n">
        <v>-17566.4463</v>
      </c>
      <c r="C669" s="0" t="n">
        <v>-17567.27691</v>
      </c>
      <c r="D669" s="0" t="n">
        <v>0.197438682396435</v>
      </c>
      <c r="E669" s="0" t="n">
        <v>0.340536443032384</v>
      </c>
      <c r="F669" s="0" t="str">
        <f aca="false">IF(E669&lt;0.01,"YES","NO")</f>
        <v>NO</v>
      </c>
      <c r="G669" s="5" t="s">
        <v>1179</v>
      </c>
    </row>
    <row r="670" customFormat="false" ht="13" hidden="false" customHeight="false" outlineLevel="0" collapsed="false">
      <c r="A670" s="0" t="s">
        <v>602</v>
      </c>
      <c r="B670" s="0" t="n">
        <v>-17566.4351</v>
      </c>
      <c r="C670" s="0" t="n">
        <v>-17567.27691</v>
      </c>
      <c r="D670" s="0" t="n">
        <v>0.194444133296325</v>
      </c>
      <c r="E670" s="0" t="n">
        <v>0.337583745933989</v>
      </c>
      <c r="F670" s="0" t="str">
        <f aca="false">IF(E670&lt;0.01,"YES","NO")</f>
        <v>NO</v>
      </c>
      <c r="G670" s="5" t="s">
        <v>1180</v>
      </c>
    </row>
    <row r="671" customFormat="false" ht="13" hidden="false" customHeight="false" outlineLevel="0" collapsed="false">
      <c r="A671" s="0" t="s">
        <v>463</v>
      </c>
      <c r="B671" s="0" t="n">
        <v>-17554.08094</v>
      </c>
      <c r="C671" s="0" t="n">
        <v>-17567.27691</v>
      </c>
      <c r="D671" s="4" t="n">
        <v>2.78701034278713E-007</v>
      </c>
      <c r="E671" s="4" t="n">
        <v>6.66855565655976E-006</v>
      </c>
      <c r="F671" s="0" t="str">
        <f aca="false">IF(E671&lt;0.01,"YES","NO")</f>
        <v>YES</v>
      </c>
      <c r="G671" s="5" t="s">
        <v>1181</v>
      </c>
    </row>
    <row r="672" customFormat="false" ht="13" hidden="false" customHeight="false" outlineLevel="0" collapsed="false">
      <c r="A672" s="0" t="s">
        <v>633</v>
      </c>
      <c r="B672" s="0" t="n">
        <v>-17566.19476</v>
      </c>
      <c r="C672" s="0" t="n">
        <v>-17567.27691</v>
      </c>
      <c r="D672" s="0" t="n">
        <v>0.141248931186252</v>
      </c>
      <c r="E672" s="0" t="n">
        <v>0.287799702233387</v>
      </c>
      <c r="F672" s="0" t="str">
        <f aca="false">IF(E672&lt;0.01,"YES","NO")</f>
        <v>NO</v>
      </c>
      <c r="G672" s="5" t="s">
        <v>1182</v>
      </c>
    </row>
    <row r="673" customFormat="false" ht="13" hidden="false" customHeight="false" outlineLevel="0" collapsed="false">
      <c r="A673" s="0" t="s">
        <v>467</v>
      </c>
      <c r="B673" s="0" t="n">
        <v>-17567.00995</v>
      </c>
      <c r="C673" s="0" t="n">
        <v>-17567.27691</v>
      </c>
      <c r="D673" s="0" t="n">
        <v>0.464963456519686</v>
      </c>
      <c r="E673" s="0" t="n">
        <v>0.55324765712469</v>
      </c>
      <c r="F673" s="0" t="str">
        <f aca="false">IF(E673&lt;0.01,"YES","NO")</f>
        <v>NO</v>
      </c>
      <c r="G673" s="5" t="s">
        <v>1183</v>
      </c>
    </row>
    <row r="674" customFormat="false" ht="13" hidden="false" customHeight="false" outlineLevel="0" collapsed="false">
      <c r="A674" s="0" t="s">
        <v>606</v>
      </c>
      <c r="B674" s="0" t="n">
        <v>-17566.14627</v>
      </c>
      <c r="C674" s="0" t="n">
        <v>-17567.27691</v>
      </c>
      <c r="D674" s="0" t="n">
        <v>0.132644384758311</v>
      </c>
      <c r="E674" s="0" t="n">
        <v>0.279296016547099</v>
      </c>
      <c r="F674" s="0" t="str">
        <f aca="false">IF(E674&lt;0.01,"YES","NO")</f>
        <v>NO</v>
      </c>
      <c r="G674" s="5" t="s">
        <v>1184</v>
      </c>
    </row>
    <row r="675" customFormat="false" ht="13" hidden="false" customHeight="false" outlineLevel="0" collapsed="false">
      <c r="A675" s="0" t="s">
        <v>469</v>
      </c>
      <c r="B675" s="0" t="n">
        <v>-17564.98926</v>
      </c>
      <c r="C675" s="0" t="n">
        <v>-17567.27691</v>
      </c>
      <c r="D675" s="0" t="n">
        <v>0.0324360659328041</v>
      </c>
      <c r="E675" s="0" t="n">
        <v>0.118243387167784</v>
      </c>
      <c r="F675" s="0" t="str">
        <f aca="false">IF(E675&lt;0.01,"YES","NO")</f>
        <v>NO</v>
      </c>
      <c r="G675" s="5" t="s">
        <v>1185</v>
      </c>
    </row>
    <row r="676" customFormat="false" ht="13" hidden="false" customHeight="false" outlineLevel="0" collapsed="false">
      <c r="A676" s="0" t="s">
        <v>471</v>
      </c>
      <c r="B676" s="0" t="n">
        <v>-17566.49213</v>
      </c>
      <c r="C676" s="0" t="n">
        <v>-17567.27691</v>
      </c>
      <c r="D676" s="0" t="n">
        <v>0.21027092387661</v>
      </c>
      <c r="E676" s="0" t="n">
        <v>0.356134537736961</v>
      </c>
      <c r="F676" s="0" t="str">
        <f aca="false">IF(E676&lt;0.01,"YES","NO")</f>
        <v>NO</v>
      </c>
      <c r="G676" s="5" t="s">
        <v>1186</v>
      </c>
    </row>
    <row r="677" customFormat="false" ht="13" hidden="false" customHeight="false" outlineLevel="0" collapsed="false">
      <c r="A677" s="0" t="s">
        <v>473</v>
      </c>
      <c r="B677" s="0" t="n">
        <v>-17565.41957</v>
      </c>
      <c r="C677" s="0" t="n">
        <v>-17567.27691</v>
      </c>
      <c r="D677" s="0" t="n">
        <v>0.0539359624294695</v>
      </c>
      <c r="E677" s="0" t="n">
        <v>0.160046766616775</v>
      </c>
      <c r="F677" s="0" t="str">
        <f aca="false">IF(E677&lt;0.01,"YES","NO")</f>
        <v>NO</v>
      </c>
      <c r="G677" s="5" t="s">
        <v>1187</v>
      </c>
    </row>
    <row r="678" customFormat="false" ht="13" hidden="false" customHeight="false" outlineLevel="0" collapsed="false">
      <c r="A678" s="0" t="s">
        <v>643</v>
      </c>
      <c r="B678" s="0" t="n">
        <v>-17566.88115</v>
      </c>
      <c r="C678" s="0" t="n">
        <v>-17567.27691</v>
      </c>
      <c r="D678" s="0" t="n">
        <v>0.373640906294135</v>
      </c>
      <c r="E678" s="0" t="n">
        <v>0.486843002656516</v>
      </c>
      <c r="F678" s="0" t="str">
        <f aca="false">IF(E678&lt;0.01,"YES","NO")</f>
        <v>NO</v>
      </c>
      <c r="G678" s="5" t="s">
        <v>1188</v>
      </c>
    </row>
    <row r="679" customFormat="false" ht="13" hidden="false" customHeight="false" outlineLevel="0" collapsed="false">
      <c r="A679" s="0" t="s">
        <v>475</v>
      </c>
      <c r="B679" s="0" t="n">
        <v>-17566.5067</v>
      </c>
      <c r="C679" s="0" t="n">
        <v>-17567.27691</v>
      </c>
      <c r="D679" s="0" t="n">
        <v>0.214555299832748</v>
      </c>
      <c r="E679" s="0" t="n">
        <v>0.358515116240894</v>
      </c>
      <c r="F679" s="0" t="str">
        <f aca="false">IF(E679&lt;0.01,"YES","NO")</f>
        <v>NO</v>
      </c>
      <c r="G679" s="5" t="s">
        <v>1189</v>
      </c>
    </row>
    <row r="680" customFormat="false" ht="13" hidden="false" customHeight="false" outlineLevel="0" collapsed="false">
      <c r="A680" s="0" t="s">
        <v>477</v>
      </c>
      <c r="B680" s="0" t="n">
        <v>-17566.71063</v>
      </c>
      <c r="C680" s="0" t="n">
        <v>-17567.27691</v>
      </c>
      <c r="D680" s="0" t="n">
        <v>0.28722994433177</v>
      </c>
      <c r="E680" s="0" t="n">
        <v>0.413560838884693</v>
      </c>
      <c r="F680" s="0" t="str">
        <f aca="false">IF(E680&lt;0.01,"YES","NO")</f>
        <v>NO</v>
      </c>
      <c r="G680" s="5" t="s">
        <v>1190</v>
      </c>
    </row>
    <row r="681" customFormat="false" ht="13" hidden="false" customHeight="false" outlineLevel="0" collapsed="false">
      <c r="A681" s="0" t="s">
        <v>615</v>
      </c>
      <c r="B681" s="0" t="n">
        <v>-17566.86574</v>
      </c>
      <c r="C681" s="0" t="n">
        <v>-17567.27691</v>
      </c>
      <c r="D681" s="0" t="n">
        <v>0.364496892011649</v>
      </c>
      <c r="E681" s="0" t="n">
        <v>0.47967790988733</v>
      </c>
      <c r="F681" s="0" t="str">
        <f aca="false">IF(E681&lt;0.01,"YES","NO")</f>
        <v>NO</v>
      </c>
      <c r="G681" s="5" t="s">
        <v>1191</v>
      </c>
    </row>
    <row r="682" customFormat="false" ht="13" hidden="false" customHeight="false" outlineLevel="0" collapsed="false">
      <c r="A682" s="0" t="s">
        <v>617</v>
      </c>
      <c r="B682" s="0" t="n">
        <v>-17567.07931</v>
      </c>
      <c r="C682" s="0" t="n">
        <v>-17567.27691</v>
      </c>
      <c r="D682" s="0" t="n">
        <v>0.529578647085291</v>
      </c>
      <c r="E682" s="0" t="n">
        <v>0.601835491851678</v>
      </c>
      <c r="F682" s="0" t="str">
        <f aca="false">IF(E682&lt;0.01,"YES","NO")</f>
        <v>NO</v>
      </c>
      <c r="G682" s="5" t="s">
        <v>1192</v>
      </c>
    </row>
    <row r="683" customFormat="false" ht="13" hidden="false" customHeight="false" outlineLevel="0" collapsed="false">
      <c r="A683" s="6" t="s">
        <v>1193</v>
      </c>
      <c r="B683" s="3"/>
      <c r="C683" s="3"/>
      <c r="D683" s="3"/>
      <c r="E683" s="3"/>
      <c r="F683" s="3"/>
      <c r="G683" s="3"/>
    </row>
    <row r="684" customFormat="false" ht="13" hidden="false" customHeight="false" outlineLevel="0" collapsed="false">
      <c r="A684" s="0" t="s">
        <v>447</v>
      </c>
      <c r="B684" s="0" t="n">
        <v>-11152.64412</v>
      </c>
      <c r="C684" s="0" t="n">
        <v>-11157.48959</v>
      </c>
      <c r="D684" s="0" t="n">
        <v>0.00185178783877336</v>
      </c>
      <c r="E684" s="0" t="n">
        <v>0.0174068056844696</v>
      </c>
      <c r="F684" s="0" t="str">
        <f aca="false">IF(E684&lt;0.01,"YES","NO")</f>
        <v>NO</v>
      </c>
      <c r="G684" s="5" t="s">
        <v>1194</v>
      </c>
    </row>
    <row r="685" customFormat="false" ht="13" hidden="false" customHeight="false" outlineLevel="0" collapsed="false">
      <c r="A685" s="0" t="s">
        <v>449</v>
      </c>
      <c r="B685" s="0" t="n">
        <v>-11157.20028</v>
      </c>
      <c r="C685" s="0" t="n">
        <v>-11157.48959</v>
      </c>
      <c r="D685" s="0" t="n">
        <v>0.446853745784216</v>
      </c>
      <c r="E685" s="0" t="n">
        <v>0.540058380339303</v>
      </c>
      <c r="F685" s="0" t="str">
        <f aca="false">IF(E685&lt;0.01,"YES","NO")</f>
        <v>NO</v>
      </c>
      <c r="G685" s="5" t="s">
        <v>1195</v>
      </c>
    </row>
    <row r="686" customFormat="false" ht="13" hidden="false" customHeight="false" outlineLevel="0" collapsed="false">
      <c r="A686" s="0" t="s">
        <v>451</v>
      </c>
      <c r="B686" s="0" t="n">
        <v>-11157.20169</v>
      </c>
      <c r="C686" s="0" t="n">
        <v>-11157.48959</v>
      </c>
      <c r="D686" s="0" t="n">
        <v>0.447963311877179</v>
      </c>
      <c r="E686" s="0" t="n">
        <v>0.540348046223985</v>
      </c>
      <c r="F686" s="0" t="str">
        <f aca="false">IF(E686&lt;0.01,"YES","NO")</f>
        <v>NO</v>
      </c>
      <c r="G686" s="5" t="s">
        <v>1196</v>
      </c>
    </row>
    <row r="687" customFormat="false" ht="13" hidden="false" customHeight="false" outlineLevel="0" collapsed="false">
      <c r="A687" s="0" t="s">
        <v>453</v>
      </c>
      <c r="B687" s="0" t="n">
        <v>-11157.34147</v>
      </c>
      <c r="C687" s="0" t="n">
        <v>-11157.48959</v>
      </c>
      <c r="D687" s="0" t="n">
        <v>0.58624926170042</v>
      </c>
      <c r="E687" s="0" t="n">
        <v>0.648867980149498</v>
      </c>
      <c r="F687" s="0" t="str">
        <f aca="false">IF(E687&lt;0.01,"YES","NO")</f>
        <v>NO</v>
      </c>
      <c r="G687" s="5" t="s">
        <v>1197</v>
      </c>
    </row>
    <row r="688" customFormat="false" ht="13" hidden="false" customHeight="false" outlineLevel="0" collapsed="false">
      <c r="A688" s="0" t="s">
        <v>455</v>
      </c>
      <c r="B688" s="0" t="n">
        <v>-11157.45388</v>
      </c>
      <c r="C688" s="0" t="n">
        <v>-11157.48959</v>
      </c>
      <c r="D688" s="0" t="n">
        <v>0.789280372260878</v>
      </c>
      <c r="E688" s="0" t="n">
        <v>0.806697363537418</v>
      </c>
      <c r="F688" s="0" t="str">
        <f aca="false">IF(E688&lt;0.01,"YES","NO")</f>
        <v>NO</v>
      </c>
      <c r="G688" s="5" t="s">
        <v>1198</v>
      </c>
    </row>
    <row r="689" customFormat="false" ht="13" hidden="false" customHeight="false" outlineLevel="0" collapsed="false">
      <c r="A689" s="0" t="s">
        <v>459</v>
      </c>
      <c r="B689" s="0" t="n">
        <v>-11157.42183</v>
      </c>
      <c r="C689" s="0" t="n">
        <v>-11157.48959</v>
      </c>
      <c r="D689" s="0" t="n">
        <v>0.712775995485529</v>
      </c>
      <c r="E689" s="0" t="n">
        <v>0.747250591051496</v>
      </c>
      <c r="F689" s="0" t="str">
        <f aca="false">IF(E689&lt;0.01,"YES","NO")</f>
        <v>NO</v>
      </c>
      <c r="G689" s="5" t="s">
        <v>1199</v>
      </c>
    </row>
    <row r="690" customFormat="false" ht="13" hidden="false" customHeight="false" outlineLevel="0" collapsed="false">
      <c r="A690" s="0" t="s">
        <v>461</v>
      </c>
      <c r="B690" s="0" t="n">
        <v>-11157.43196</v>
      </c>
      <c r="C690" s="0" t="n">
        <v>-11157.48959</v>
      </c>
      <c r="D690" s="0" t="n">
        <v>0.734233374403622</v>
      </c>
      <c r="E690" s="0" t="n">
        <v>0.767475076024755</v>
      </c>
      <c r="F690" s="0" t="str">
        <f aca="false">IF(E690&lt;0.01,"YES","NO")</f>
        <v>NO</v>
      </c>
      <c r="G690" s="5" t="s">
        <v>1200</v>
      </c>
    </row>
    <row r="691" customFormat="false" ht="13" hidden="false" customHeight="false" outlineLevel="0" collapsed="false">
      <c r="A691" s="0" t="s">
        <v>602</v>
      </c>
      <c r="B691" s="0" t="n">
        <v>-11157.11072</v>
      </c>
      <c r="C691" s="0" t="n">
        <v>-11157.48959</v>
      </c>
      <c r="D691" s="0" t="n">
        <v>0.384036710529775</v>
      </c>
      <c r="E691" s="0" t="n">
        <v>0.495968901920691</v>
      </c>
      <c r="F691" s="0" t="str">
        <f aca="false">IF(E691&lt;0.01,"YES","NO")</f>
        <v>NO</v>
      </c>
      <c r="G691" s="5" t="s">
        <v>1201</v>
      </c>
    </row>
    <row r="692" customFormat="false" ht="13" hidden="false" customHeight="false" outlineLevel="0" collapsed="false">
      <c r="A692" s="0" t="s">
        <v>463</v>
      </c>
      <c r="B692" s="0" t="n">
        <v>-11085.72501</v>
      </c>
      <c r="C692" s="0" t="n">
        <v>-11157.48959</v>
      </c>
      <c r="D692" s="4" t="n">
        <v>4.50333287105764E-033</v>
      </c>
      <c r="E692" s="4" t="n">
        <v>4.23313289879418E-031</v>
      </c>
      <c r="F692" s="0" t="str">
        <f aca="false">IF(E692&lt;0.01,"YES","NO")</f>
        <v>YES</v>
      </c>
      <c r="G692" s="5" t="s">
        <v>1202</v>
      </c>
    </row>
    <row r="693" customFormat="false" ht="13" hidden="false" customHeight="false" outlineLevel="0" collapsed="false">
      <c r="A693" s="0" t="s">
        <v>633</v>
      </c>
      <c r="B693" s="0" t="n">
        <v>-11155.78051</v>
      </c>
      <c r="C693" s="0" t="n">
        <v>-11157.48959</v>
      </c>
      <c r="D693" s="0" t="n">
        <v>0.0644828471614112</v>
      </c>
      <c r="E693" s="0" t="n">
        <v>0.180408924873625</v>
      </c>
      <c r="F693" s="0" t="str">
        <f aca="false">IF(E693&lt;0.01,"YES","NO")</f>
        <v>NO</v>
      </c>
      <c r="G693" s="5" t="s">
        <v>1203</v>
      </c>
    </row>
    <row r="694" customFormat="false" ht="13" hidden="false" customHeight="false" outlineLevel="0" collapsed="false">
      <c r="A694" s="0" t="s">
        <v>465</v>
      </c>
      <c r="B694" s="0" t="n">
        <v>-11156.40996</v>
      </c>
      <c r="C694" s="0" t="n">
        <v>-11157.48959</v>
      </c>
      <c r="D694" s="0" t="n">
        <v>0.141712923288172</v>
      </c>
      <c r="E694" s="0" t="n">
        <v>0.287799702233387</v>
      </c>
      <c r="F694" s="0" t="str">
        <f aca="false">IF(E694&lt;0.01,"YES","NO")</f>
        <v>NO</v>
      </c>
      <c r="G694" s="5" t="s">
        <v>1204</v>
      </c>
    </row>
    <row r="695" customFormat="false" ht="13" hidden="false" customHeight="false" outlineLevel="0" collapsed="false">
      <c r="A695" s="0" t="s">
        <v>467</v>
      </c>
      <c r="B695" s="0" t="n">
        <v>-11155.74506</v>
      </c>
      <c r="C695" s="0" t="n">
        <v>-11157.48959</v>
      </c>
      <c r="D695" s="0" t="n">
        <v>0.0617756530195451</v>
      </c>
      <c r="E695" s="0" t="n">
        <v>0.175967011631431</v>
      </c>
      <c r="F695" s="0" t="str">
        <f aca="false">IF(E695&lt;0.01,"YES","NO")</f>
        <v>NO</v>
      </c>
      <c r="G695" s="5" t="s">
        <v>1205</v>
      </c>
    </row>
    <row r="696" customFormat="false" ht="13" hidden="false" customHeight="false" outlineLevel="0" collapsed="false">
      <c r="A696" s="0" t="s">
        <v>606</v>
      </c>
      <c r="B696" s="0" t="n">
        <v>-11156.86357</v>
      </c>
      <c r="C696" s="0" t="n">
        <v>-11157.48959</v>
      </c>
      <c r="D696" s="0" t="n">
        <v>0.263163205745529</v>
      </c>
      <c r="E696" s="0" t="n">
        <v>0.400551078077778</v>
      </c>
      <c r="F696" s="0" t="str">
        <f aca="false">IF(E696&lt;0.01,"YES","NO")</f>
        <v>NO</v>
      </c>
      <c r="G696" s="5" t="s">
        <v>1206</v>
      </c>
    </row>
    <row r="697" customFormat="false" ht="13" hidden="false" customHeight="false" outlineLevel="0" collapsed="false">
      <c r="A697" s="0" t="s">
        <v>469</v>
      </c>
      <c r="B697" s="0" t="n">
        <v>-11154.98955</v>
      </c>
      <c r="C697" s="0" t="n">
        <v>-11157.48959</v>
      </c>
      <c r="D697" s="0" t="n">
        <v>0.0253461471070108</v>
      </c>
      <c r="E697" s="0" t="n">
        <v>0.100468462628995</v>
      </c>
      <c r="F697" s="0" t="str">
        <f aca="false">IF(E697&lt;0.01,"YES","NO")</f>
        <v>NO</v>
      </c>
      <c r="G697" s="5" t="s">
        <v>1207</v>
      </c>
    </row>
    <row r="698" customFormat="false" ht="13" hidden="false" customHeight="false" outlineLevel="0" collapsed="false">
      <c r="A698" s="0" t="s">
        <v>471</v>
      </c>
      <c r="B698" s="0" t="n">
        <v>-11156.52691</v>
      </c>
      <c r="C698" s="0" t="n">
        <v>-11157.48959</v>
      </c>
      <c r="D698" s="0" t="n">
        <v>0.165266979438407</v>
      </c>
      <c r="E698" s="0" t="n">
        <v>0.310258694637579</v>
      </c>
      <c r="F698" s="0" t="str">
        <f aca="false">IF(E698&lt;0.01,"YES","NO")</f>
        <v>NO</v>
      </c>
      <c r="G698" s="5" t="s">
        <v>1208</v>
      </c>
    </row>
    <row r="699" customFormat="false" ht="13" hidden="false" customHeight="false" outlineLevel="0" collapsed="false">
      <c r="A699" s="0" t="s">
        <v>641</v>
      </c>
      <c r="B699" s="0" t="n">
        <v>-11156.46071</v>
      </c>
      <c r="C699" s="0" t="n">
        <v>-11157.48959</v>
      </c>
      <c r="D699" s="0" t="n">
        <v>0.151432635833252</v>
      </c>
      <c r="E699" s="0" t="n">
        <v>0.298139731369613</v>
      </c>
      <c r="F699" s="0" t="str">
        <f aca="false">IF(E699&lt;0.01,"YES","NO")</f>
        <v>NO</v>
      </c>
      <c r="G699" s="5" t="s">
        <v>1209</v>
      </c>
    </row>
    <row r="700" customFormat="false" ht="13" hidden="false" customHeight="false" outlineLevel="0" collapsed="false">
      <c r="A700" s="0" t="s">
        <v>643</v>
      </c>
      <c r="B700" s="0" t="n">
        <v>-11156.47315</v>
      </c>
      <c r="C700" s="0" t="n">
        <v>-11157.48959</v>
      </c>
      <c r="D700" s="0" t="n">
        <v>0.15392867710103</v>
      </c>
      <c r="E700" s="0" t="n">
        <v>0.300255589769595</v>
      </c>
      <c r="F700" s="0" t="str">
        <f aca="false">IF(E700&lt;0.01,"YES","NO")</f>
        <v>NO</v>
      </c>
      <c r="G700" s="5" t="s">
        <v>1210</v>
      </c>
    </row>
    <row r="701" customFormat="false" ht="13" hidden="false" customHeight="false" outlineLevel="0" collapsed="false">
      <c r="A701" s="0" t="s">
        <v>671</v>
      </c>
      <c r="B701" s="0" t="n">
        <v>-11155.63418</v>
      </c>
      <c r="C701" s="0" t="n">
        <v>-11157.48959</v>
      </c>
      <c r="D701" s="0" t="n">
        <v>0.0540608261344166</v>
      </c>
      <c r="E701" s="0" t="n">
        <v>0.160046766616775</v>
      </c>
      <c r="F701" s="0" t="str">
        <f aca="false">IF(E701&lt;0.01,"YES","NO")</f>
        <v>NO</v>
      </c>
      <c r="G701" s="5" t="s">
        <v>1211</v>
      </c>
    </row>
    <row r="702" customFormat="false" ht="13" hidden="false" customHeight="false" outlineLevel="0" collapsed="false">
      <c r="A702" s="0" t="s">
        <v>475</v>
      </c>
      <c r="B702" s="0" t="n">
        <v>-11155.89972</v>
      </c>
      <c r="C702" s="0" t="n">
        <v>-11157.48959</v>
      </c>
      <c r="D702" s="0" t="n">
        <v>0.0745565923850477</v>
      </c>
      <c r="E702" s="0" t="n">
        <v>0.196626203564575</v>
      </c>
      <c r="F702" s="0" t="str">
        <f aca="false">IF(E702&lt;0.01,"YES","NO")</f>
        <v>NO</v>
      </c>
      <c r="G702" s="5" t="s">
        <v>1212</v>
      </c>
    </row>
    <row r="703" customFormat="false" ht="13" hidden="false" customHeight="false" outlineLevel="0" collapsed="false">
      <c r="A703" s="0" t="s">
        <v>477</v>
      </c>
      <c r="B703" s="0" t="n">
        <v>-11156.66717</v>
      </c>
      <c r="C703" s="0" t="n">
        <v>-11157.48959</v>
      </c>
      <c r="D703" s="0" t="n">
        <v>0.19966269224911</v>
      </c>
      <c r="E703" s="0" t="n">
        <v>0.342951841266582</v>
      </c>
      <c r="F703" s="0" t="str">
        <f aca="false">IF(E703&lt;0.01,"YES","NO")</f>
        <v>NO</v>
      </c>
      <c r="G703" s="5" t="s">
        <v>1213</v>
      </c>
    </row>
    <row r="704" customFormat="false" ht="13" hidden="false" customHeight="false" outlineLevel="0" collapsed="false">
      <c r="A704" s="0" t="s">
        <v>613</v>
      </c>
      <c r="B704" s="0" t="n">
        <v>-11155.76877</v>
      </c>
      <c r="C704" s="0" t="n">
        <v>-11157.48959</v>
      </c>
      <c r="D704" s="0" t="n">
        <v>0.0635725594248159</v>
      </c>
      <c r="E704" s="0" t="n">
        <v>0.178763863681747</v>
      </c>
      <c r="F704" s="0" t="str">
        <f aca="false">IF(E704&lt;0.01,"YES","NO")</f>
        <v>NO</v>
      </c>
      <c r="G704" s="5" t="s">
        <v>1214</v>
      </c>
    </row>
    <row r="705" customFormat="false" ht="13" hidden="false" customHeight="false" outlineLevel="0" collapsed="false">
      <c r="A705" s="0" t="s">
        <v>615</v>
      </c>
      <c r="B705" s="0" t="n">
        <v>-11154.28001</v>
      </c>
      <c r="C705" s="0" t="n">
        <v>-11157.48959</v>
      </c>
      <c r="D705" s="0" t="n">
        <v>0.0112895548929318</v>
      </c>
      <c r="E705" s="0" t="n">
        <v>0.06075041055245</v>
      </c>
      <c r="F705" s="0" t="str">
        <f aca="false">IF(E705&lt;0.01,"YES","NO")</f>
        <v>NO</v>
      </c>
      <c r="G705" s="5" t="s">
        <v>1215</v>
      </c>
    </row>
    <row r="706" customFormat="false" ht="13" hidden="false" customHeight="false" outlineLevel="0" collapsed="false">
      <c r="A706" s="6" t="s">
        <v>1216</v>
      </c>
      <c r="B706" s="3"/>
      <c r="C706" s="3"/>
      <c r="D706" s="3"/>
      <c r="E706" s="3"/>
      <c r="F706" s="3"/>
      <c r="G706" s="3"/>
    </row>
    <row r="707" customFormat="false" ht="13" hidden="false" customHeight="false" outlineLevel="0" collapsed="false">
      <c r="A707" s="0" t="s">
        <v>445</v>
      </c>
      <c r="B707" s="0" t="n">
        <v>-19984.39956</v>
      </c>
      <c r="C707" s="0" t="n">
        <v>-19988.55671</v>
      </c>
      <c r="D707" s="0" t="n">
        <v>0.00393341599839924</v>
      </c>
      <c r="E707" s="0" t="n">
        <v>0.0281324752928989</v>
      </c>
      <c r="F707" s="0" t="str">
        <f aca="false">IF(E707&lt;0.01,"YES","NO")</f>
        <v>NO</v>
      </c>
      <c r="G707" s="5" t="s">
        <v>1217</v>
      </c>
    </row>
    <row r="708" customFormat="false" ht="13" hidden="false" customHeight="false" outlineLevel="0" collapsed="false">
      <c r="A708" s="0" t="s">
        <v>937</v>
      </c>
      <c r="B708" s="0" t="n">
        <v>-19987.72837</v>
      </c>
      <c r="C708" s="0" t="n">
        <v>-19988.55671</v>
      </c>
      <c r="D708" s="0" t="n">
        <v>0.198052180412129</v>
      </c>
      <c r="E708" s="0" t="n">
        <v>0.341147473065918</v>
      </c>
      <c r="F708" s="0" t="str">
        <f aca="false">IF(E708&lt;0.01,"YES","NO")</f>
        <v>NO</v>
      </c>
      <c r="G708" s="5" t="s">
        <v>1218</v>
      </c>
    </row>
    <row r="709" customFormat="false" ht="13" hidden="false" customHeight="false" outlineLevel="0" collapsed="false">
      <c r="A709" s="0" t="s">
        <v>447</v>
      </c>
      <c r="B709" s="0" t="n">
        <v>-19987.55371</v>
      </c>
      <c r="C709" s="0" t="n">
        <v>-19988.55671</v>
      </c>
      <c r="D709" s="0" t="n">
        <v>0.156677944227985</v>
      </c>
      <c r="E709" s="0" t="n">
        <v>0.30044014897579</v>
      </c>
      <c r="F709" s="0" t="str">
        <f aca="false">IF(E709&lt;0.01,"YES","NO")</f>
        <v>NO</v>
      </c>
      <c r="G709" s="5" t="s">
        <v>1219</v>
      </c>
    </row>
    <row r="710" customFormat="false" ht="13" hidden="false" customHeight="false" outlineLevel="0" collapsed="false">
      <c r="A710" s="0" t="s">
        <v>593</v>
      </c>
      <c r="B710" s="0" t="n">
        <v>-19985.16289</v>
      </c>
      <c r="C710" s="0" t="n">
        <v>-19988.55671</v>
      </c>
      <c r="D710" s="0" t="n">
        <v>0.00917911779224905</v>
      </c>
      <c r="E710" s="0" t="n">
        <v>0.0516227308316229</v>
      </c>
      <c r="F710" s="0" t="str">
        <f aca="false">IF(E710&lt;0.01,"YES","NO")</f>
        <v>NO</v>
      </c>
      <c r="G710" s="5" t="s">
        <v>1220</v>
      </c>
    </row>
    <row r="711" customFormat="false" ht="13" hidden="false" customHeight="false" outlineLevel="0" collapsed="false">
      <c r="A711" s="0" t="s">
        <v>449</v>
      </c>
      <c r="B711" s="0" t="n">
        <v>-19988.33712</v>
      </c>
      <c r="C711" s="0" t="n">
        <v>-19988.55671</v>
      </c>
      <c r="D711" s="0" t="n">
        <v>0.507518500167486</v>
      </c>
      <c r="E711" s="0" t="n">
        <v>0.585939190690277</v>
      </c>
      <c r="F711" s="0" t="str">
        <f aca="false">IF(E711&lt;0.01,"YES","NO")</f>
        <v>NO</v>
      </c>
      <c r="G711" s="5" t="s">
        <v>1221</v>
      </c>
    </row>
    <row r="712" customFormat="false" ht="13" hidden="false" customHeight="false" outlineLevel="0" collapsed="false">
      <c r="A712" s="0" t="s">
        <v>451</v>
      </c>
      <c r="B712" s="0" t="n">
        <v>-19987.90828</v>
      </c>
      <c r="C712" s="0" t="n">
        <v>-19988.55671</v>
      </c>
      <c r="D712" s="0" t="n">
        <v>0.254787578256739</v>
      </c>
      <c r="E712" s="0" t="n">
        <v>0.393545132612522</v>
      </c>
      <c r="F712" s="0" t="str">
        <f aca="false">IF(E712&lt;0.01,"YES","NO")</f>
        <v>NO</v>
      </c>
      <c r="G712" s="5" t="s">
        <v>1222</v>
      </c>
    </row>
    <row r="713" customFormat="false" ht="13" hidden="false" customHeight="false" outlineLevel="0" collapsed="false">
      <c r="A713" s="0" t="s">
        <v>453</v>
      </c>
      <c r="B713" s="0" t="n">
        <v>-19985.62436</v>
      </c>
      <c r="C713" s="0" t="n">
        <v>-19988.55671</v>
      </c>
      <c r="D713" s="0" t="n">
        <v>0.0154474912498835</v>
      </c>
      <c r="E713" s="0" t="n">
        <v>0.0740708848881377</v>
      </c>
      <c r="F713" s="0" t="str">
        <f aca="false">IF(E713&lt;0.01,"YES","NO")</f>
        <v>NO</v>
      </c>
      <c r="G713" s="5" t="s">
        <v>1223</v>
      </c>
    </row>
    <row r="714" customFormat="false" ht="13" hidden="false" customHeight="false" outlineLevel="0" collapsed="false">
      <c r="A714" s="0" t="s">
        <v>598</v>
      </c>
      <c r="B714" s="0" t="n">
        <v>-19983.80057</v>
      </c>
      <c r="C714" s="0" t="n">
        <v>-19988.55671</v>
      </c>
      <c r="D714" s="0" t="n">
        <v>0.00204101410030412</v>
      </c>
      <c r="E714" s="0" t="n">
        <v>0.0180266748724847</v>
      </c>
      <c r="F714" s="0" t="str">
        <f aca="false">IF(E714&lt;0.01,"YES","NO")</f>
        <v>NO</v>
      </c>
      <c r="G714" s="5" t="s">
        <v>1224</v>
      </c>
    </row>
    <row r="715" customFormat="false" ht="13" hidden="false" customHeight="false" outlineLevel="0" collapsed="false">
      <c r="A715" s="0" t="s">
        <v>455</v>
      </c>
      <c r="B715" s="0" t="n">
        <v>-19987.60687</v>
      </c>
      <c r="C715" s="0" t="n">
        <v>-19988.55671</v>
      </c>
      <c r="D715" s="0" t="n">
        <v>0.168114141586373</v>
      </c>
      <c r="E715" s="0" t="n">
        <v>0.310727823493914</v>
      </c>
      <c r="F715" s="0" t="str">
        <f aca="false">IF(E715&lt;0.01,"YES","NO")</f>
        <v>NO</v>
      </c>
      <c r="G715" s="5" t="s">
        <v>1225</v>
      </c>
    </row>
    <row r="716" customFormat="false" ht="13" hidden="false" customHeight="false" outlineLevel="0" collapsed="false">
      <c r="A716" s="0" t="s">
        <v>459</v>
      </c>
      <c r="B716" s="0" t="n">
        <v>-19988.36936</v>
      </c>
      <c r="C716" s="0" t="n">
        <v>-19988.55671</v>
      </c>
      <c r="D716" s="0" t="n">
        <v>0.540453445465136</v>
      </c>
      <c r="E716" s="0" t="n">
        <v>0.610503634534008</v>
      </c>
      <c r="F716" s="0" t="str">
        <f aca="false">IF(E716&lt;0.01,"YES","NO")</f>
        <v>NO</v>
      </c>
      <c r="G716" s="5" t="s">
        <v>1226</v>
      </c>
    </row>
    <row r="717" customFormat="false" ht="13" hidden="false" customHeight="false" outlineLevel="0" collapsed="false">
      <c r="A717" s="0" t="s">
        <v>461</v>
      </c>
      <c r="B717" s="0" t="n">
        <v>-19986.58328</v>
      </c>
      <c r="C717" s="0" t="n">
        <v>-19988.55671</v>
      </c>
      <c r="D717" s="0" t="n">
        <v>0.046958913920152</v>
      </c>
      <c r="E717" s="0" t="n">
        <v>0.148012500553084</v>
      </c>
      <c r="F717" s="0" t="str">
        <f aca="false">IF(E717&lt;0.01,"YES","NO")</f>
        <v>NO</v>
      </c>
      <c r="G717" s="5" t="s">
        <v>1227</v>
      </c>
    </row>
    <row r="718" customFormat="false" ht="13" hidden="false" customHeight="false" outlineLevel="0" collapsed="false">
      <c r="A718" s="0" t="s">
        <v>633</v>
      </c>
      <c r="B718" s="0" t="n">
        <v>-19987.5973</v>
      </c>
      <c r="C718" s="0" t="n">
        <v>-19988.55671</v>
      </c>
      <c r="D718" s="0" t="n">
        <v>0.165986801189984</v>
      </c>
      <c r="E718" s="0" t="n">
        <v>0.310437612685888</v>
      </c>
      <c r="F718" s="0" t="str">
        <f aca="false">IF(E718&lt;0.01,"YES","NO")</f>
        <v>NO</v>
      </c>
      <c r="G718" s="5" t="s">
        <v>1228</v>
      </c>
    </row>
    <row r="719" customFormat="false" ht="13" hidden="false" customHeight="false" outlineLevel="0" collapsed="false">
      <c r="A719" s="0" t="s">
        <v>465</v>
      </c>
      <c r="B719" s="0" t="n">
        <v>-19988.45527</v>
      </c>
      <c r="C719" s="0" t="n">
        <v>-19988.55671</v>
      </c>
      <c r="D719" s="0" t="n">
        <v>0.652406167176383</v>
      </c>
      <c r="E719" s="0" t="n">
        <v>0.700870625309486</v>
      </c>
      <c r="F719" s="0" t="str">
        <f aca="false">IF(E719&lt;0.01,"YES","NO")</f>
        <v>NO</v>
      </c>
      <c r="G719" s="5" t="s">
        <v>1229</v>
      </c>
    </row>
    <row r="720" customFormat="false" ht="13" hidden="false" customHeight="false" outlineLevel="0" collapsed="false">
      <c r="A720" s="0" t="s">
        <v>467</v>
      </c>
      <c r="B720" s="0" t="n">
        <v>-19988.51785</v>
      </c>
      <c r="C720" s="0" t="n">
        <v>-19988.55671</v>
      </c>
      <c r="D720" s="0" t="n">
        <v>0.78041130791303</v>
      </c>
      <c r="E720" s="0" t="n">
        <v>0.802360375948084</v>
      </c>
      <c r="F720" s="0" t="str">
        <f aca="false">IF(E720&lt;0.01,"YES","NO")</f>
        <v>NO</v>
      </c>
      <c r="G720" s="5" t="s">
        <v>1230</v>
      </c>
    </row>
    <row r="721" customFormat="false" ht="13" hidden="false" customHeight="false" outlineLevel="0" collapsed="false">
      <c r="A721" s="0" t="s">
        <v>606</v>
      </c>
      <c r="B721" s="0" t="n">
        <v>-19987.2199</v>
      </c>
      <c r="C721" s="0" t="n">
        <v>-19988.55671</v>
      </c>
      <c r="D721" s="0" t="n">
        <v>0.102023728593528</v>
      </c>
      <c r="E721" s="0" t="n">
        <v>0.234408740498605</v>
      </c>
      <c r="F721" s="0" t="str">
        <f aca="false">IF(E721&lt;0.01,"YES","NO")</f>
        <v>NO</v>
      </c>
      <c r="G721" s="5" t="s">
        <v>1231</v>
      </c>
    </row>
    <row r="722" customFormat="false" ht="13" hidden="false" customHeight="false" outlineLevel="0" collapsed="false">
      <c r="A722" s="0" t="s">
        <v>469</v>
      </c>
      <c r="B722" s="0" t="n">
        <v>-19984.42228</v>
      </c>
      <c r="C722" s="0" t="n">
        <v>-19988.55671</v>
      </c>
      <c r="D722" s="0" t="n">
        <v>0.00403308222643136</v>
      </c>
      <c r="E722" s="0" t="n">
        <v>0.0286893849188307</v>
      </c>
      <c r="F722" s="0" t="str">
        <f aca="false">IF(E722&lt;0.01,"YES","NO")</f>
        <v>NO</v>
      </c>
      <c r="G722" s="5" t="s">
        <v>1232</v>
      </c>
    </row>
    <row r="723" customFormat="false" ht="13" hidden="false" customHeight="false" outlineLevel="0" collapsed="false">
      <c r="A723" s="0" t="s">
        <v>471</v>
      </c>
      <c r="B723" s="0" t="n">
        <v>-19987.87187</v>
      </c>
      <c r="C723" s="0" t="n">
        <v>-19988.55671</v>
      </c>
      <c r="D723" s="0" t="n">
        <v>0.241866871732175</v>
      </c>
      <c r="E723" s="0" t="n">
        <v>0.383490124336798</v>
      </c>
      <c r="F723" s="0" t="str">
        <f aca="false">IF(E723&lt;0.01,"YES","NO")</f>
        <v>NO</v>
      </c>
      <c r="G723" s="5" t="s">
        <v>1233</v>
      </c>
    </row>
    <row r="724" customFormat="false" ht="13" hidden="false" customHeight="false" outlineLevel="0" collapsed="false">
      <c r="A724" s="0" t="s">
        <v>473</v>
      </c>
      <c r="B724" s="0" t="n">
        <v>-19987.54623</v>
      </c>
      <c r="C724" s="0" t="n">
        <v>-19988.55671</v>
      </c>
      <c r="D724" s="0" t="n">
        <v>0.155141031738101</v>
      </c>
      <c r="E724" s="0" t="n">
        <v>0.300255589769595</v>
      </c>
      <c r="F724" s="0" t="str">
        <f aca="false">IF(E724&lt;0.01,"YES","NO")</f>
        <v>NO</v>
      </c>
      <c r="G724" s="5" t="s">
        <v>1234</v>
      </c>
    </row>
    <row r="725" customFormat="false" ht="13" hidden="false" customHeight="false" outlineLevel="0" collapsed="false">
      <c r="A725" s="0" t="s">
        <v>641</v>
      </c>
      <c r="B725" s="0" t="n">
        <v>-19983.22034</v>
      </c>
      <c r="C725" s="0" t="n">
        <v>-19988.55671</v>
      </c>
      <c r="D725" s="0" t="n">
        <v>0.00108725944731503</v>
      </c>
      <c r="E725" s="0" t="n">
        <v>0.0112664049816266</v>
      </c>
      <c r="F725" s="0" t="str">
        <f aca="false">IF(E725&lt;0.01,"YES","NO")</f>
        <v>NO</v>
      </c>
      <c r="G725" s="5" t="s">
        <v>1235</v>
      </c>
    </row>
    <row r="726" customFormat="false" ht="13" hidden="false" customHeight="false" outlineLevel="0" collapsed="false">
      <c r="A726" s="0" t="s">
        <v>643</v>
      </c>
      <c r="B726" s="0" t="n">
        <v>-19985.85634</v>
      </c>
      <c r="C726" s="0" t="n">
        <v>-19988.55671</v>
      </c>
      <c r="D726" s="0" t="n">
        <v>0.0201282155467721</v>
      </c>
      <c r="E726" s="0" t="n">
        <v>0.0868483005231214</v>
      </c>
      <c r="F726" s="0" t="str">
        <f aca="false">IF(E726&lt;0.01,"YES","NO")</f>
        <v>NO</v>
      </c>
      <c r="G726" s="5" t="s">
        <v>1236</v>
      </c>
    </row>
    <row r="727" customFormat="false" ht="13" hidden="false" customHeight="false" outlineLevel="0" collapsed="false">
      <c r="A727" s="0" t="s">
        <v>671</v>
      </c>
      <c r="B727" s="0" t="n">
        <v>-19984.19561</v>
      </c>
      <c r="C727" s="0" t="n">
        <v>-19988.55671</v>
      </c>
      <c r="D727" s="0" t="n">
        <v>0.00314358478163058</v>
      </c>
      <c r="E727" s="0" t="n">
        <v>0.0239130495527505</v>
      </c>
      <c r="F727" s="0" t="str">
        <f aca="false">IF(E727&lt;0.01,"YES","NO")</f>
        <v>NO</v>
      </c>
      <c r="G727" s="5" t="s">
        <v>1237</v>
      </c>
    </row>
    <row r="728" customFormat="false" ht="13" hidden="false" customHeight="false" outlineLevel="0" collapsed="false">
      <c r="A728" s="0" t="s">
        <v>475</v>
      </c>
      <c r="B728" s="0" t="n">
        <v>-19987.30747</v>
      </c>
      <c r="C728" s="0" t="n">
        <v>-19988.55671</v>
      </c>
      <c r="D728" s="0" t="n">
        <v>0.113956235701122</v>
      </c>
      <c r="E728" s="0" t="n">
        <v>0.249528130087648</v>
      </c>
      <c r="F728" s="0" t="str">
        <f aca="false">IF(E728&lt;0.01,"YES","NO")</f>
        <v>NO</v>
      </c>
      <c r="G728" s="5" t="s">
        <v>1238</v>
      </c>
    </row>
    <row r="729" customFormat="false" ht="13" hidden="false" customHeight="false" outlineLevel="0" collapsed="false">
      <c r="A729" s="0" t="s">
        <v>477</v>
      </c>
      <c r="B729" s="0" t="n">
        <v>-19987.8292</v>
      </c>
      <c r="C729" s="0" t="n">
        <v>-19988.55671</v>
      </c>
      <c r="D729" s="0" t="n">
        <v>0.227724156006742</v>
      </c>
      <c r="E729" s="0" t="n">
        <v>0.373206711463104</v>
      </c>
      <c r="F729" s="0" t="str">
        <f aca="false">IF(E729&lt;0.01,"YES","NO")</f>
        <v>NO</v>
      </c>
      <c r="G729" s="5" t="s">
        <v>1239</v>
      </c>
    </row>
    <row r="730" customFormat="false" ht="13" hidden="false" customHeight="false" outlineLevel="0" collapsed="false">
      <c r="A730" s="0" t="s">
        <v>615</v>
      </c>
      <c r="B730" s="0" t="n">
        <v>-19986.49677</v>
      </c>
      <c r="C730" s="0" t="n">
        <v>-19988.55671</v>
      </c>
      <c r="D730" s="0" t="n">
        <v>0.0423820845121944</v>
      </c>
      <c r="E730" s="0" t="n">
        <v>0.140490738584503</v>
      </c>
      <c r="F730" s="0" t="str">
        <f aca="false">IF(E730&lt;0.01,"YES","NO")</f>
        <v>NO</v>
      </c>
      <c r="G730" s="5" t="s">
        <v>1240</v>
      </c>
    </row>
    <row r="731" customFormat="false" ht="13" hidden="false" customHeight="false" outlineLevel="0" collapsed="false">
      <c r="A731" s="0" t="s">
        <v>617</v>
      </c>
      <c r="B731" s="0" t="n">
        <v>-19986.3111</v>
      </c>
      <c r="C731" s="0" t="n">
        <v>-19988.55671</v>
      </c>
      <c r="D731" s="0" t="n">
        <v>0.0340693559691531</v>
      </c>
      <c r="E731" s="0" t="n">
        <v>0.122500744413676</v>
      </c>
      <c r="F731" s="0" t="str">
        <f aca="false">IF(E731&lt;0.01,"YES","NO")</f>
        <v>NO</v>
      </c>
      <c r="G731" s="5" t="s">
        <v>1241</v>
      </c>
    </row>
    <row r="732" customFormat="false" ht="13" hidden="false" customHeight="false" outlineLevel="0" collapsed="false">
      <c r="A732" s="6" t="s">
        <v>1242</v>
      </c>
      <c r="B732" s="3"/>
      <c r="C732" s="3"/>
      <c r="D732" s="3"/>
      <c r="E732" s="3"/>
      <c r="F732" s="3"/>
      <c r="G732" s="3"/>
    </row>
    <row r="733" customFormat="false" ht="13" hidden="false" customHeight="false" outlineLevel="0" collapsed="false">
      <c r="A733" s="0" t="s">
        <v>1243</v>
      </c>
      <c r="B733" s="0" t="n">
        <v>-42691.76296</v>
      </c>
      <c r="C733" s="0" t="n">
        <v>-42693.72681</v>
      </c>
      <c r="D733" s="0" t="n">
        <v>0.0474968624898431</v>
      </c>
      <c r="E733" s="0" t="n">
        <v>0.148693562529523</v>
      </c>
      <c r="F733" s="0" t="str">
        <f aca="false">IF(E733&lt;0.01,"YES","NO")</f>
        <v>NO</v>
      </c>
      <c r="G733" s="5" t="s">
        <v>1244</v>
      </c>
    </row>
    <row r="734" customFormat="false" ht="13" hidden="false" customHeight="false" outlineLevel="0" collapsed="false">
      <c r="A734" s="0" t="s">
        <v>1245</v>
      </c>
      <c r="B734" s="0" t="n">
        <v>-42693.69936</v>
      </c>
      <c r="C734" s="0" t="n">
        <v>-42693.72681</v>
      </c>
      <c r="D734" s="0" t="n">
        <v>0.814746271356553</v>
      </c>
      <c r="E734" s="0" t="n">
        <v>0.827958373054227</v>
      </c>
      <c r="F734" s="0" t="str">
        <f aca="false">IF(E734&lt;0.01,"YES","NO")</f>
        <v>NO</v>
      </c>
      <c r="G734" s="5" t="s">
        <v>1246</v>
      </c>
    </row>
    <row r="735" customFormat="false" ht="13" hidden="false" customHeight="false" outlineLevel="0" collapsed="false">
      <c r="A735" s="0" t="s">
        <v>1247</v>
      </c>
      <c r="B735" s="0" t="n">
        <v>-42690.15896</v>
      </c>
      <c r="C735" s="0" t="n">
        <v>-42693.72681</v>
      </c>
      <c r="D735" s="0" t="n">
        <v>0.00755641390218087</v>
      </c>
      <c r="E735" s="0" t="n">
        <v>0.0454239829145185</v>
      </c>
      <c r="F735" s="0" t="str">
        <f aca="false">IF(E735&lt;0.01,"YES","NO")</f>
        <v>NO</v>
      </c>
      <c r="G735" s="5" t="s">
        <v>1248</v>
      </c>
    </row>
    <row r="736" customFormat="false" ht="13" hidden="false" customHeight="false" outlineLevel="0" collapsed="false">
      <c r="A736" s="0" t="s">
        <v>1249</v>
      </c>
      <c r="B736" s="0" t="n">
        <v>-42693.58033</v>
      </c>
      <c r="C736" s="0" t="n">
        <v>-42693.72681</v>
      </c>
      <c r="D736" s="0" t="n">
        <v>0.588329906865984</v>
      </c>
      <c r="E736" s="0" t="n">
        <v>0.650077378199525</v>
      </c>
      <c r="F736" s="0" t="str">
        <f aca="false">IF(E736&lt;0.01,"YES","NO")</f>
        <v>NO</v>
      </c>
      <c r="G736" s="5" t="s">
        <v>1250</v>
      </c>
    </row>
    <row r="737" customFormat="false" ht="13" hidden="false" customHeight="false" outlineLevel="0" collapsed="false">
      <c r="A737" s="0" t="s">
        <v>1251</v>
      </c>
      <c r="B737" s="0" t="n">
        <v>-42693.09373</v>
      </c>
      <c r="C737" s="0" t="n">
        <v>-42693.72681</v>
      </c>
      <c r="D737" s="0" t="n">
        <v>0.26048829927708</v>
      </c>
      <c r="E737" s="0" t="n">
        <v>0.399519228835091</v>
      </c>
      <c r="F737" s="0" t="str">
        <f aca="false">IF(E737&lt;0.01,"YES","NO")</f>
        <v>NO</v>
      </c>
      <c r="G737" s="5" t="s">
        <v>1252</v>
      </c>
    </row>
    <row r="738" customFormat="false" ht="13" hidden="false" customHeight="false" outlineLevel="0" collapsed="false">
      <c r="A738" s="0" t="s">
        <v>1253</v>
      </c>
      <c r="B738" s="0" t="n">
        <v>-42692.1968</v>
      </c>
      <c r="C738" s="0" t="n">
        <v>-42693.72681</v>
      </c>
      <c r="D738" s="0" t="n">
        <v>0.0802406816339795</v>
      </c>
      <c r="E738" s="0" t="n">
        <v>0.206256320278524</v>
      </c>
      <c r="F738" s="0" t="str">
        <f aca="false">IF(E738&lt;0.01,"YES","NO")</f>
        <v>NO</v>
      </c>
      <c r="G738" s="5" t="s">
        <v>1254</v>
      </c>
    </row>
    <row r="739" customFormat="false" ht="13" hidden="false" customHeight="false" outlineLevel="0" collapsed="false">
      <c r="A739" s="0" t="s">
        <v>1255</v>
      </c>
      <c r="B739" s="0" t="n">
        <v>-42690.53287</v>
      </c>
      <c r="C739" s="0" t="n">
        <v>-42693.72681</v>
      </c>
      <c r="D739" s="0" t="n">
        <v>0.0114902176880338</v>
      </c>
      <c r="E739" s="0" t="n">
        <v>0.0612191355362446</v>
      </c>
      <c r="F739" s="0" t="str">
        <f aca="false">IF(E739&lt;0.01,"YES","NO")</f>
        <v>NO</v>
      </c>
      <c r="G739" s="5" t="s">
        <v>1256</v>
      </c>
    </row>
    <row r="740" customFormat="false" ht="13" hidden="false" customHeight="false" outlineLevel="0" collapsed="false">
      <c r="A740" s="0" t="s">
        <v>1257</v>
      </c>
      <c r="B740" s="0" t="n">
        <v>-42693.52233</v>
      </c>
      <c r="C740" s="0" t="n">
        <v>-42693.72681</v>
      </c>
      <c r="D740" s="0" t="n">
        <v>0.522497840768842</v>
      </c>
      <c r="E740" s="0" t="n">
        <v>0.596881213933851</v>
      </c>
      <c r="F740" s="0" t="str">
        <f aca="false">IF(E740&lt;0.01,"YES","NO")</f>
        <v>NO</v>
      </c>
      <c r="G740" s="5" t="s">
        <v>1258</v>
      </c>
    </row>
    <row r="741" customFormat="false" ht="13" hidden="false" customHeight="false" outlineLevel="0" collapsed="false">
      <c r="A741" s="0" t="s">
        <v>1259</v>
      </c>
      <c r="B741" s="0" t="n">
        <v>-42685.23879</v>
      </c>
      <c r="C741" s="0" t="n">
        <v>-42693.72681</v>
      </c>
      <c r="D741" s="4" t="n">
        <v>3.78545266254854E-005</v>
      </c>
      <c r="E741" s="0" t="n">
        <v>0.000630589329609351</v>
      </c>
      <c r="F741" s="0" t="str">
        <f aca="false">IF(E741&lt;0.01,"YES","NO")</f>
        <v>YES</v>
      </c>
      <c r="G741" s="5" t="s">
        <v>1260</v>
      </c>
    </row>
    <row r="742" customFormat="false" ht="13" hidden="false" customHeight="false" outlineLevel="0" collapsed="false">
      <c r="A742" s="0" t="s">
        <v>1261</v>
      </c>
      <c r="B742" s="0" t="n">
        <v>-42693.67439</v>
      </c>
      <c r="C742" s="0" t="n">
        <v>-42693.72681</v>
      </c>
      <c r="D742" s="0" t="n">
        <v>0.746096985577766</v>
      </c>
      <c r="E742" s="0" t="n">
        <v>0.775563691169305</v>
      </c>
      <c r="F742" s="0" t="str">
        <f aca="false">IF(E742&lt;0.01,"YES","NO")</f>
        <v>NO</v>
      </c>
      <c r="G742" s="5" t="s">
        <v>1262</v>
      </c>
    </row>
    <row r="743" customFormat="false" ht="13" hidden="false" customHeight="false" outlineLevel="0" collapsed="false">
      <c r="A743" s="0" t="s">
        <v>1263</v>
      </c>
      <c r="B743" s="0" t="n">
        <v>-42687.39328</v>
      </c>
      <c r="C743" s="0" t="n">
        <v>-42693.72681</v>
      </c>
      <c r="D743" s="0" t="n">
        <v>0.000372154265718878</v>
      </c>
      <c r="E743" s="0" t="n">
        <v>0.00470918282390426</v>
      </c>
      <c r="F743" s="0" t="str">
        <f aca="false">IF(E743&lt;0.01,"YES","NO")</f>
        <v>YES</v>
      </c>
      <c r="G743" s="5" t="s">
        <v>1264</v>
      </c>
    </row>
    <row r="744" customFormat="false" ht="13" hidden="false" customHeight="false" outlineLevel="0" collapsed="false">
      <c r="A744" s="0" t="s">
        <v>1265</v>
      </c>
      <c r="B744" s="0" t="n">
        <v>-42693.538</v>
      </c>
      <c r="C744" s="0" t="n">
        <v>-42693.72681</v>
      </c>
      <c r="D744" s="0" t="n">
        <v>0.538879732341452</v>
      </c>
      <c r="E744" s="0" t="n">
        <v>0.609431265695959</v>
      </c>
      <c r="F744" s="0" t="str">
        <f aca="false">IF(E744&lt;0.01,"YES","NO")</f>
        <v>NO</v>
      </c>
      <c r="G744" s="5" t="s">
        <v>1266</v>
      </c>
    </row>
    <row r="745" customFormat="false" ht="13" hidden="false" customHeight="false" outlineLevel="0" collapsed="false">
      <c r="A745" s="0" t="s">
        <v>1267</v>
      </c>
      <c r="B745" s="0" t="n">
        <v>-42693.46491</v>
      </c>
      <c r="C745" s="0" t="n">
        <v>-42693.72681</v>
      </c>
      <c r="D745" s="0" t="n">
        <v>0.469225196154597</v>
      </c>
      <c r="E745" s="0" t="n">
        <v>0.556306628954459</v>
      </c>
      <c r="F745" s="0" t="str">
        <f aca="false">IF(E745&lt;0.01,"YES","NO")</f>
        <v>NO</v>
      </c>
      <c r="G745" s="5" t="s">
        <v>1268</v>
      </c>
    </row>
    <row r="746" customFormat="false" ht="13" hidden="false" customHeight="false" outlineLevel="0" collapsed="false">
      <c r="A746" s="0" t="s">
        <v>1269</v>
      </c>
      <c r="B746" s="0" t="n">
        <v>-42693.52221</v>
      </c>
      <c r="C746" s="0" t="n">
        <v>-42693.72681</v>
      </c>
      <c r="D746" s="0" t="n">
        <v>0.522375833252684</v>
      </c>
      <c r="E746" s="0" t="n">
        <v>0.596881213933851</v>
      </c>
      <c r="F746" s="0" t="str">
        <f aca="false">IF(E746&lt;0.01,"YES","NO")</f>
        <v>NO</v>
      </c>
      <c r="G746" s="5" t="s">
        <v>1270</v>
      </c>
    </row>
    <row r="747" customFormat="false" ht="13" hidden="false" customHeight="false" outlineLevel="0" collapsed="false">
      <c r="A747" s="0" t="s">
        <v>1271</v>
      </c>
      <c r="B747" s="0" t="n">
        <v>-42693.18273</v>
      </c>
      <c r="C747" s="0" t="n">
        <v>-42693.72681</v>
      </c>
      <c r="D747" s="0" t="n">
        <v>0.296879253212419</v>
      </c>
      <c r="E747" s="0" t="n">
        <v>0.422718459147495</v>
      </c>
      <c r="F747" s="0" t="str">
        <f aca="false">IF(E747&lt;0.01,"YES","NO")</f>
        <v>NO</v>
      </c>
      <c r="G747" s="5" t="s">
        <v>1272</v>
      </c>
    </row>
    <row r="748" customFormat="false" ht="13" hidden="false" customHeight="false" outlineLevel="0" collapsed="false">
      <c r="A748" s="6" t="s">
        <v>1273</v>
      </c>
      <c r="B748" s="3"/>
      <c r="C748" s="3"/>
      <c r="D748" s="3"/>
      <c r="E748" s="3"/>
      <c r="F748" s="3"/>
      <c r="G748" s="3"/>
    </row>
    <row r="749" customFormat="false" ht="13" hidden="false" customHeight="false" outlineLevel="0" collapsed="false">
      <c r="A749" s="0" t="s">
        <v>1274</v>
      </c>
      <c r="B749" s="0" t="n">
        <v>-26486.37408</v>
      </c>
      <c r="C749" s="0" t="n">
        <v>-26499.0194</v>
      </c>
      <c r="D749" s="4" t="n">
        <v>4.93095773413718E-007</v>
      </c>
      <c r="E749" s="4" t="n">
        <v>1.15877506752224E-005</v>
      </c>
      <c r="F749" s="0" t="str">
        <f aca="false">IF(E749&lt;0.01,"YES","NO")</f>
        <v>YES</v>
      </c>
      <c r="G749" s="5" t="s">
        <v>1275</v>
      </c>
    </row>
    <row r="750" customFormat="false" ht="13" hidden="false" customHeight="false" outlineLevel="0" collapsed="false">
      <c r="A750" s="0" t="s">
        <v>1276</v>
      </c>
      <c r="B750" s="0" t="n">
        <v>-26498.39029</v>
      </c>
      <c r="C750" s="0" t="n">
        <v>-26499.0194</v>
      </c>
      <c r="D750" s="0" t="n">
        <v>0.261988289397541</v>
      </c>
      <c r="E750" s="0" t="n">
        <v>0.400437385420631</v>
      </c>
      <c r="F750" s="0" t="str">
        <f aca="false">IF(E750&lt;0.01,"YES","NO")</f>
        <v>NO</v>
      </c>
      <c r="G750" s="5" t="s">
        <v>1277</v>
      </c>
    </row>
    <row r="751" customFormat="false" ht="13" hidden="false" customHeight="false" outlineLevel="0" collapsed="false">
      <c r="A751" s="0" t="s">
        <v>1278</v>
      </c>
      <c r="B751" s="0" t="n">
        <v>-26497.92571</v>
      </c>
      <c r="C751" s="0" t="n">
        <v>-26499.0194</v>
      </c>
      <c r="D751" s="0" t="n">
        <v>0.139145826499148</v>
      </c>
      <c r="E751" s="0" t="n">
        <v>0.285672242859405</v>
      </c>
      <c r="F751" s="0" t="str">
        <f aca="false">IF(E751&lt;0.01,"YES","NO")</f>
        <v>NO</v>
      </c>
      <c r="G751" s="5" t="s">
        <v>1279</v>
      </c>
    </row>
    <row r="752" customFormat="false" ht="13" hidden="false" customHeight="false" outlineLevel="0" collapsed="false">
      <c r="A752" s="0" t="s">
        <v>1280</v>
      </c>
      <c r="B752" s="0" t="n">
        <v>-26497.50262</v>
      </c>
      <c r="C752" s="0" t="n">
        <v>-26499.0194</v>
      </c>
      <c r="D752" s="0" t="n">
        <v>0.0815588863854675</v>
      </c>
      <c r="E752" s="0" t="n">
        <v>0.208006772254409</v>
      </c>
      <c r="F752" s="0" t="str">
        <f aca="false">IF(E752&lt;0.01,"YES","NO")</f>
        <v>NO</v>
      </c>
      <c r="G752" s="5" t="s">
        <v>1281</v>
      </c>
    </row>
    <row r="753" customFormat="false" ht="13" hidden="false" customHeight="false" outlineLevel="0" collapsed="false">
      <c r="A753" s="0" t="s">
        <v>1282</v>
      </c>
      <c r="B753" s="0" t="n">
        <v>-26498.7607</v>
      </c>
      <c r="C753" s="0" t="n">
        <v>-26499.0194</v>
      </c>
      <c r="D753" s="0" t="n">
        <v>0.471952880127854</v>
      </c>
      <c r="E753" s="0" t="n">
        <v>0.559036894912921</v>
      </c>
      <c r="F753" s="0" t="str">
        <f aca="false">IF(E753&lt;0.01,"YES","NO")</f>
        <v>NO</v>
      </c>
      <c r="G753" s="5" t="s">
        <v>1283</v>
      </c>
    </row>
    <row r="754" customFormat="false" ht="13" hidden="false" customHeight="false" outlineLevel="0" collapsed="false">
      <c r="A754" s="0" t="s">
        <v>1284</v>
      </c>
      <c r="B754" s="0" t="n">
        <v>-26496.16176</v>
      </c>
      <c r="C754" s="0" t="n">
        <v>-26499.0194</v>
      </c>
      <c r="D754" s="0" t="n">
        <v>0.0168178821337003</v>
      </c>
      <c r="E754" s="0" t="n">
        <v>0.0780889384373889</v>
      </c>
      <c r="F754" s="0" t="str">
        <f aca="false">IF(E754&lt;0.01,"YES","NO")</f>
        <v>NO</v>
      </c>
      <c r="G754" s="5" t="s">
        <v>1285</v>
      </c>
    </row>
    <row r="755" customFormat="false" ht="13" hidden="false" customHeight="false" outlineLevel="0" collapsed="false">
      <c r="A755" s="0" t="s">
        <v>1286</v>
      </c>
      <c r="B755" s="0" t="n">
        <v>-26494.25076</v>
      </c>
      <c r="C755" s="0" t="n">
        <v>-26499.0194</v>
      </c>
      <c r="D755" s="0" t="n">
        <v>0.00201339901336439</v>
      </c>
      <c r="E755" s="0" t="n">
        <v>0.018024714976786</v>
      </c>
      <c r="F755" s="0" t="str">
        <f aca="false">IF(E755&lt;0.01,"YES","NO")</f>
        <v>NO</v>
      </c>
      <c r="G755" s="5" t="s">
        <v>1287</v>
      </c>
    </row>
    <row r="756" customFormat="false" ht="13" hidden="false" customHeight="false" outlineLevel="0" collapsed="false">
      <c r="A756" s="0" t="s">
        <v>1288</v>
      </c>
      <c r="B756" s="0" t="n">
        <v>-26498.86314</v>
      </c>
      <c r="C756" s="0" t="n">
        <v>-26499.0194</v>
      </c>
      <c r="D756" s="0" t="n">
        <v>0.576137913949446</v>
      </c>
      <c r="E756" s="0" t="n">
        <v>0.640516082344401</v>
      </c>
      <c r="F756" s="0" t="str">
        <f aca="false">IF(E756&lt;0.01,"YES","NO")</f>
        <v>NO</v>
      </c>
      <c r="G756" s="5" t="s">
        <v>1289</v>
      </c>
    </row>
    <row r="757" customFormat="false" ht="13" hidden="false" customHeight="false" outlineLevel="0" collapsed="false">
      <c r="A757" s="0" t="s">
        <v>1290</v>
      </c>
      <c r="B757" s="0" t="n">
        <v>-26497.97116</v>
      </c>
      <c r="C757" s="0" t="n">
        <v>-26499.0194</v>
      </c>
      <c r="D757" s="0" t="n">
        <v>0.147638684349391</v>
      </c>
      <c r="E757" s="0" t="n">
        <v>0.295223074466163</v>
      </c>
      <c r="F757" s="0" t="str">
        <f aca="false">IF(E757&lt;0.01,"YES","NO")</f>
        <v>NO</v>
      </c>
      <c r="G757" s="5" t="s">
        <v>1291</v>
      </c>
    </row>
    <row r="758" customFormat="false" ht="13" hidden="false" customHeight="false" outlineLevel="0" collapsed="false">
      <c r="A758" s="0" t="s">
        <v>1292</v>
      </c>
      <c r="B758" s="0" t="n">
        <v>-26498.78442</v>
      </c>
      <c r="C758" s="0" t="n">
        <v>-26499.0194</v>
      </c>
      <c r="D758" s="0" t="n">
        <v>0.4930055709885</v>
      </c>
      <c r="E758" s="0" t="n">
        <v>0.57517316615325</v>
      </c>
      <c r="F758" s="0" t="str">
        <f aca="false">IF(E758&lt;0.01,"YES","NO")</f>
        <v>NO</v>
      </c>
      <c r="G758" s="5" t="s">
        <v>1293</v>
      </c>
    </row>
    <row r="759" customFormat="false" ht="13" hidden="false" customHeight="false" outlineLevel="0" collapsed="false">
      <c r="A759" s="0" t="s">
        <v>1294</v>
      </c>
      <c r="B759" s="0" t="n">
        <v>-26497.55678</v>
      </c>
      <c r="C759" s="0" t="n">
        <v>-26499.0194</v>
      </c>
      <c r="D759" s="0" t="n">
        <v>0.0872042571937636</v>
      </c>
      <c r="E759" s="0" t="n">
        <v>0.215311074046891</v>
      </c>
      <c r="F759" s="0" t="str">
        <f aca="false">IF(E759&lt;0.01,"YES","NO")</f>
        <v>NO</v>
      </c>
      <c r="G759" s="5" t="s">
        <v>1295</v>
      </c>
    </row>
    <row r="760" customFormat="false" ht="13" hidden="false" customHeight="false" outlineLevel="0" collapsed="false">
      <c r="A760" s="0" t="s">
        <v>1296</v>
      </c>
      <c r="B760" s="0" t="n">
        <v>-26495.81943</v>
      </c>
      <c r="C760" s="0" t="n">
        <v>-26499.0194</v>
      </c>
      <c r="D760" s="0" t="n">
        <v>0.0114124220743313</v>
      </c>
      <c r="E760" s="0" t="n">
        <v>0.0610518189017073</v>
      </c>
      <c r="F760" s="0" t="str">
        <f aca="false">IF(E760&lt;0.01,"YES","NO")</f>
        <v>NO</v>
      </c>
      <c r="G760" s="5" t="s">
        <v>1297</v>
      </c>
    </row>
    <row r="761" customFormat="false" ht="13" hidden="false" customHeight="false" outlineLevel="0" collapsed="false">
      <c r="A761" s="0" t="s">
        <v>1298</v>
      </c>
      <c r="B761" s="0" t="n">
        <v>-26495.51482</v>
      </c>
      <c r="C761" s="0" t="n">
        <v>-26499.0194</v>
      </c>
      <c r="D761" s="0" t="n">
        <v>0.0081093719336247</v>
      </c>
      <c r="E761" s="0" t="n">
        <v>0.0475719724359375</v>
      </c>
      <c r="F761" s="0" t="str">
        <f aca="false">IF(E761&lt;0.01,"YES","NO")</f>
        <v>NO</v>
      </c>
      <c r="G761" s="5" t="s">
        <v>1299</v>
      </c>
    </row>
    <row r="762" customFormat="false" ht="13" hidden="false" customHeight="false" outlineLevel="0" collapsed="false">
      <c r="A762" s="0" t="s">
        <v>1300</v>
      </c>
      <c r="B762" s="0" t="n">
        <v>-26498.85654</v>
      </c>
      <c r="C762" s="0" t="n">
        <v>-26499.0194</v>
      </c>
      <c r="D762" s="0" t="n">
        <v>0.568190242395276</v>
      </c>
      <c r="E762" s="0" t="n">
        <v>0.63421404494672</v>
      </c>
      <c r="F762" s="0" t="str">
        <f aca="false">IF(E762&lt;0.01,"YES","NO")</f>
        <v>NO</v>
      </c>
      <c r="G762" s="5" t="s">
        <v>1301</v>
      </c>
    </row>
    <row r="763" customFormat="false" ht="13" hidden="false" customHeight="false" outlineLevel="0" collapsed="false">
      <c r="A763" s="0" t="s">
        <v>1302</v>
      </c>
      <c r="B763" s="0" t="n">
        <v>-26495.54865</v>
      </c>
      <c r="C763" s="0" t="n">
        <v>-26499.0194</v>
      </c>
      <c r="D763" s="0" t="n">
        <v>0.00842184597202687</v>
      </c>
      <c r="E763" s="0" t="n">
        <v>0.0488244462519267</v>
      </c>
      <c r="F763" s="0" t="str">
        <f aca="false">IF(E763&lt;0.01,"YES","NO")</f>
        <v>NO</v>
      </c>
      <c r="G763" s="5" t="s">
        <v>1303</v>
      </c>
    </row>
    <row r="764" customFormat="false" ht="13" hidden="false" customHeight="false" outlineLevel="0" collapsed="false">
      <c r="A764" s="0" t="s">
        <v>1304</v>
      </c>
      <c r="B764" s="0" t="n">
        <v>-26498.635</v>
      </c>
      <c r="C764" s="0" t="n">
        <v>-26499.0194</v>
      </c>
      <c r="D764" s="0" t="n">
        <v>0.380588538099641</v>
      </c>
      <c r="E764" s="0" t="n">
        <v>0.493452725260225</v>
      </c>
      <c r="F764" s="0" t="str">
        <f aca="false">IF(E764&lt;0.01,"YES","NO")</f>
        <v>NO</v>
      </c>
      <c r="G764" s="5" t="s">
        <v>1305</v>
      </c>
    </row>
    <row r="765" customFormat="false" ht="13" hidden="false" customHeight="false" outlineLevel="0" collapsed="false">
      <c r="A765" s="0" t="s">
        <v>1306</v>
      </c>
      <c r="B765" s="0" t="n">
        <v>-26480.76018</v>
      </c>
      <c r="C765" s="0" t="n">
        <v>-26499.0194</v>
      </c>
      <c r="D765" s="4" t="n">
        <v>1.51228794710381E-009</v>
      </c>
      <c r="E765" s="4" t="n">
        <v>4.6283045078805E-008</v>
      </c>
      <c r="F765" s="0" t="str">
        <f aca="false">IF(E765&lt;0.01,"YES","NO")</f>
        <v>YES</v>
      </c>
      <c r="G765" s="5" t="s">
        <v>1307</v>
      </c>
    </row>
    <row r="766" customFormat="false" ht="13" hidden="false" customHeight="false" outlineLevel="0" collapsed="false">
      <c r="A766" s="0" t="s">
        <v>1308</v>
      </c>
      <c r="B766" s="0" t="n">
        <v>-26496.34342</v>
      </c>
      <c r="C766" s="0" t="n">
        <v>-26499.0194</v>
      </c>
      <c r="D766" s="0" t="n">
        <v>0.0206989898497331</v>
      </c>
      <c r="E766" s="0" t="n">
        <v>0.0882166374647354</v>
      </c>
      <c r="F766" s="0" t="str">
        <f aca="false">IF(E766&lt;0.01,"YES","NO")</f>
        <v>NO</v>
      </c>
      <c r="G766" s="5" t="s">
        <v>1309</v>
      </c>
    </row>
    <row r="767" customFormat="false" ht="13" hidden="false" customHeight="false" outlineLevel="0" collapsed="false">
      <c r="A767" s="0" t="s">
        <v>1310</v>
      </c>
      <c r="B767" s="0" t="n">
        <v>-26495.95273</v>
      </c>
      <c r="C767" s="0" t="n">
        <v>-26499.0194</v>
      </c>
      <c r="D767" s="0" t="n">
        <v>0.0132656033907797</v>
      </c>
      <c r="E767" s="0" t="n">
        <v>0.0676648607064579</v>
      </c>
      <c r="F767" s="0" t="str">
        <f aca="false">IF(E767&lt;0.01,"YES","NO")</f>
        <v>NO</v>
      </c>
      <c r="G767" s="5" t="s">
        <v>1311</v>
      </c>
    </row>
    <row r="768" customFormat="false" ht="13" hidden="false" customHeight="false" outlineLevel="0" collapsed="false">
      <c r="A768" s="0" t="s">
        <v>1312</v>
      </c>
      <c r="B768" s="0" t="n">
        <v>-26498.89844</v>
      </c>
      <c r="C768" s="0" t="n">
        <v>-26499.0194</v>
      </c>
      <c r="D768" s="0" t="n">
        <v>0.622822815855673</v>
      </c>
      <c r="E768" s="0" t="n">
        <v>0.676824794109055</v>
      </c>
      <c r="F768" s="0" t="str">
        <f aca="false">IF(E768&lt;0.01,"YES","NO")</f>
        <v>NO</v>
      </c>
      <c r="G768" s="5" t="s">
        <v>1313</v>
      </c>
    </row>
    <row r="769" customFormat="false" ht="13" hidden="false" customHeight="false" outlineLevel="0" collapsed="false">
      <c r="A769" s="0" t="s">
        <v>1314</v>
      </c>
      <c r="B769" s="0" t="n">
        <v>-26490.31773</v>
      </c>
      <c r="C769" s="0" t="n">
        <v>-26499.0194</v>
      </c>
      <c r="D769" s="4" t="n">
        <v>3.02294311296826E-005</v>
      </c>
      <c r="E769" s="0" t="n">
        <v>0.000532595723414505</v>
      </c>
      <c r="F769" s="0" t="str">
        <f aca="false">IF(E769&lt;0.01,"YES","NO")</f>
        <v>YES</v>
      </c>
      <c r="G769" s="5" t="s">
        <v>1315</v>
      </c>
    </row>
    <row r="770" customFormat="false" ht="13" hidden="false" customHeight="false" outlineLevel="0" collapsed="false">
      <c r="A770" s="6" t="s">
        <v>1316</v>
      </c>
      <c r="B770" s="3"/>
      <c r="C770" s="3"/>
      <c r="D770" s="3"/>
      <c r="E770" s="3"/>
      <c r="F770" s="3"/>
      <c r="G770" s="3"/>
    </row>
    <row r="771" customFormat="false" ht="13" hidden="false" customHeight="false" outlineLevel="0" collapsed="false">
      <c r="A771" s="0" t="s">
        <v>1317</v>
      </c>
      <c r="B771" s="0" t="n">
        <v>-44000.62494</v>
      </c>
      <c r="C771" s="0" t="n">
        <v>-44001.72442</v>
      </c>
      <c r="D771" s="0" t="n">
        <v>0.138103885324843</v>
      </c>
      <c r="E771" s="0" t="n">
        <v>0.284866321453752</v>
      </c>
      <c r="F771" s="0" t="str">
        <f aca="false">IF(E771&lt;0.01,"YES","NO")</f>
        <v>NO</v>
      </c>
      <c r="G771" s="5" t="s">
        <v>1318</v>
      </c>
    </row>
    <row r="772" customFormat="false" ht="13" hidden="false" customHeight="false" outlineLevel="0" collapsed="false">
      <c r="A772" s="0" t="s">
        <v>1319</v>
      </c>
      <c r="B772" s="0" t="n">
        <v>-44000.83087</v>
      </c>
      <c r="C772" s="0" t="n">
        <v>-44001.72442</v>
      </c>
      <c r="D772" s="0" t="n">
        <v>0.181279898668055</v>
      </c>
      <c r="E772" s="0" t="n">
        <v>0.325907577386831</v>
      </c>
      <c r="F772" s="0" t="str">
        <f aca="false">IF(E772&lt;0.01,"YES","NO")</f>
        <v>NO</v>
      </c>
      <c r="G772" s="5" t="s">
        <v>1320</v>
      </c>
    </row>
    <row r="773" customFormat="false" ht="13" hidden="false" customHeight="false" outlineLevel="0" collapsed="false">
      <c r="A773" s="0" t="s">
        <v>1321</v>
      </c>
      <c r="B773" s="0" t="n">
        <v>-44000.06758</v>
      </c>
      <c r="C773" s="0" t="n">
        <v>-44001.72442</v>
      </c>
      <c r="D773" s="0" t="n">
        <v>0.0687054758817194</v>
      </c>
      <c r="E773" s="0" t="n">
        <v>0.18711563221847</v>
      </c>
      <c r="F773" s="0" t="str">
        <f aca="false">IF(E773&lt;0.01,"YES","NO")</f>
        <v>NO</v>
      </c>
      <c r="G773" s="5" t="s">
        <v>1322</v>
      </c>
    </row>
    <row r="774" customFormat="false" ht="13" hidden="false" customHeight="false" outlineLevel="0" collapsed="false">
      <c r="A774" s="0" t="s">
        <v>1323</v>
      </c>
      <c r="B774" s="0" t="n">
        <v>-43998.12186</v>
      </c>
      <c r="C774" s="0" t="n">
        <v>-44001.72442</v>
      </c>
      <c r="D774" s="0" t="n">
        <v>0.00726958884646611</v>
      </c>
      <c r="E774" s="0" t="n">
        <v>0.0444966461486019</v>
      </c>
      <c r="F774" s="0" t="str">
        <f aca="false">IF(E774&lt;0.01,"YES","NO")</f>
        <v>NO</v>
      </c>
      <c r="G774" s="5" t="s">
        <v>1324</v>
      </c>
    </row>
    <row r="775" customFormat="false" ht="13" hidden="false" customHeight="false" outlineLevel="0" collapsed="false">
      <c r="A775" s="0" t="s">
        <v>1325</v>
      </c>
      <c r="B775" s="0" t="n">
        <v>-44000.13344</v>
      </c>
      <c r="C775" s="0" t="n">
        <v>-44001.72442</v>
      </c>
      <c r="D775" s="0" t="n">
        <v>0.0744553695055676</v>
      </c>
      <c r="E775" s="0" t="n">
        <v>0.196626203564575</v>
      </c>
      <c r="F775" s="0" t="str">
        <f aca="false">IF(E775&lt;0.01,"YES","NO")</f>
        <v>NO</v>
      </c>
      <c r="G775" s="5" t="s">
        <v>1326</v>
      </c>
    </row>
    <row r="776" customFormat="false" ht="13" hidden="false" customHeight="false" outlineLevel="0" collapsed="false">
      <c r="A776" s="0" t="s">
        <v>1327</v>
      </c>
      <c r="B776" s="0" t="n">
        <v>-44000.01545</v>
      </c>
      <c r="C776" s="0" t="n">
        <v>-44001.72442</v>
      </c>
      <c r="D776" s="0" t="n">
        <v>0.0644914417167176</v>
      </c>
      <c r="E776" s="0" t="n">
        <v>0.180408924873625</v>
      </c>
      <c r="F776" s="0" t="str">
        <f aca="false">IF(E776&lt;0.01,"YES","NO")</f>
        <v>NO</v>
      </c>
      <c r="G776" s="5" t="s">
        <v>1328</v>
      </c>
    </row>
    <row r="777" customFormat="false" ht="13" hidden="false" customHeight="false" outlineLevel="0" collapsed="false">
      <c r="A777" s="0" t="s">
        <v>1329</v>
      </c>
      <c r="B777" s="0" t="n">
        <v>-44000.73066</v>
      </c>
      <c r="C777" s="0" t="n">
        <v>-44001.72442</v>
      </c>
      <c r="D777" s="0" t="n">
        <v>0.158600426877105</v>
      </c>
      <c r="E777" s="0" t="n">
        <v>0.302490089522132</v>
      </c>
      <c r="F777" s="0" t="str">
        <f aca="false">IF(E777&lt;0.01,"YES","NO")</f>
        <v>NO</v>
      </c>
      <c r="G777" s="5" t="s">
        <v>1330</v>
      </c>
    </row>
    <row r="778" customFormat="false" ht="13" hidden="false" customHeight="false" outlineLevel="0" collapsed="false">
      <c r="A778" s="0" t="s">
        <v>1331</v>
      </c>
      <c r="B778" s="0" t="n">
        <v>-43998.15795</v>
      </c>
      <c r="C778" s="0" t="n">
        <v>-44001.72442</v>
      </c>
      <c r="D778" s="0" t="n">
        <v>0.0075680536882373</v>
      </c>
      <c r="E778" s="0" t="n">
        <v>0.0454239829145185</v>
      </c>
      <c r="F778" s="0" t="str">
        <f aca="false">IF(E778&lt;0.01,"YES","NO")</f>
        <v>NO</v>
      </c>
      <c r="G778" s="5" t="s">
        <v>1332</v>
      </c>
    </row>
    <row r="779" customFormat="false" ht="13" hidden="false" customHeight="false" outlineLevel="0" collapsed="false">
      <c r="A779" s="0" t="s">
        <v>1333</v>
      </c>
      <c r="B779" s="0" t="n">
        <v>-43999.39581</v>
      </c>
      <c r="C779" s="0" t="n">
        <v>-44001.72442</v>
      </c>
      <c r="D779" s="0" t="n">
        <v>0.0309232205560215</v>
      </c>
      <c r="E779" s="0" t="n">
        <v>0.114633685216125</v>
      </c>
      <c r="F779" s="0" t="str">
        <f aca="false">IF(E779&lt;0.01,"YES","NO")</f>
        <v>NO</v>
      </c>
      <c r="G779" s="5" t="s">
        <v>1334</v>
      </c>
    </row>
    <row r="780" customFormat="false" ht="13" hidden="false" customHeight="false" outlineLevel="0" collapsed="false">
      <c r="A780" s="0" t="s">
        <v>1335</v>
      </c>
      <c r="B780" s="0" t="n">
        <v>-43998.66496</v>
      </c>
      <c r="C780" s="0" t="n">
        <v>-44001.72442</v>
      </c>
      <c r="D780" s="0" t="n">
        <v>0.0133742487844524</v>
      </c>
      <c r="E780" s="0" t="n">
        <v>0.0679556424723525</v>
      </c>
      <c r="F780" s="0" t="str">
        <f aca="false">IF(E780&lt;0.01,"YES","NO")</f>
        <v>NO</v>
      </c>
      <c r="G780" s="5" t="s">
        <v>1336</v>
      </c>
    </row>
    <row r="781" customFormat="false" ht="13" hidden="false" customHeight="false" outlineLevel="0" collapsed="false">
      <c r="A781" s="0" t="s">
        <v>1337</v>
      </c>
      <c r="B781" s="0" t="n">
        <v>-43999.36733</v>
      </c>
      <c r="C781" s="0" t="n">
        <v>-44001.72442</v>
      </c>
      <c r="D781" s="0" t="n">
        <v>0.0299148296335675</v>
      </c>
      <c r="E781" s="0" t="n">
        <v>0.111208801688629</v>
      </c>
      <c r="F781" s="0" t="str">
        <f aca="false">IF(E781&lt;0.01,"YES","NO")</f>
        <v>NO</v>
      </c>
      <c r="G781" s="5" t="s">
        <v>1338</v>
      </c>
    </row>
    <row r="782" customFormat="false" ht="13" hidden="false" customHeight="false" outlineLevel="0" collapsed="false">
      <c r="A782" s="0" t="s">
        <v>1339</v>
      </c>
      <c r="B782" s="0" t="n">
        <v>-44000.91097</v>
      </c>
      <c r="C782" s="0" t="n">
        <v>-44001.72442</v>
      </c>
      <c r="D782" s="0" t="n">
        <v>0.202132358811106</v>
      </c>
      <c r="E782" s="0" t="n">
        <v>0.345462576877163</v>
      </c>
      <c r="F782" s="0" t="str">
        <f aca="false">IF(E782&lt;0.01,"YES","NO")</f>
        <v>NO</v>
      </c>
      <c r="G782" s="5" t="s">
        <v>1340</v>
      </c>
    </row>
    <row r="783" customFormat="false" ht="13" hidden="false" customHeight="false" outlineLevel="0" collapsed="false">
      <c r="A783" s="0" t="s">
        <v>1341</v>
      </c>
      <c r="B783" s="0" t="n">
        <v>-44000.94285</v>
      </c>
      <c r="C783" s="0" t="n">
        <v>-44001.72442</v>
      </c>
      <c r="D783" s="0" t="n">
        <v>0.211206055535314</v>
      </c>
      <c r="E783" s="0" t="n">
        <v>0.356905573462864</v>
      </c>
      <c r="F783" s="0" t="str">
        <f aca="false">IF(E783&lt;0.01,"YES","NO")</f>
        <v>NO</v>
      </c>
      <c r="G783" s="5" t="s">
        <v>1342</v>
      </c>
    </row>
    <row r="784" customFormat="false" ht="13" hidden="false" customHeight="false" outlineLevel="0" collapsed="false">
      <c r="A784" s="0" t="s">
        <v>1343</v>
      </c>
      <c r="B784" s="0" t="n">
        <v>-44001.15256</v>
      </c>
      <c r="C784" s="0" t="n">
        <v>-44001.72442</v>
      </c>
      <c r="D784" s="0" t="n">
        <v>0.284867642893554</v>
      </c>
      <c r="E784" s="0" t="n">
        <v>0.413560838884693</v>
      </c>
      <c r="F784" s="0" t="str">
        <f aca="false">IF(E784&lt;0.01,"YES","NO")</f>
        <v>NO</v>
      </c>
      <c r="G784" s="5" t="s">
        <v>1344</v>
      </c>
    </row>
    <row r="785" customFormat="false" ht="13" hidden="false" customHeight="false" outlineLevel="0" collapsed="false">
      <c r="A785" s="0" t="s">
        <v>1345</v>
      </c>
      <c r="B785" s="0" t="n">
        <v>-44001.47689</v>
      </c>
      <c r="C785" s="0" t="n">
        <v>-44001.72442</v>
      </c>
      <c r="D785" s="0" t="n">
        <v>0.481678794947676</v>
      </c>
      <c r="E785" s="0" t="n">
        <v>0.566478368320948</v>
      </c>
      <c r="F785" s="0" t="str">
        <f aca="false">IF(E785&lt;0.01,"YES","NO")</f>
        <v>NO</v>
      </c>
      <c r="G785" s="5" t="s">
        <v>1346</v>
      </c>
    </row>
    <row r="786" customFormat="false" ht="13" hidden="false" customHeight="false" outlineLevel="0" collapsed="false">
      <c r="A786" s="0" t="s">
        <v>1347</v>
      </c>
      <c r="B786" s="0" t="n">
        <v>-44001.40722</v>
      </c>
      <c r="C786" s="0" t="n">
        <v>-44001.72442</v>
      </c>
      <c r="D786" s="0" t="n">
        <v>0.425745943412449</v>
      </c>
      <c r="E786" s="0" t="n">
        <v>0.526086067165054</v>
      </c>
      <c r="F786" s="0" t="str">
        <f aca="false">IF(E786&lt;0.01,"YES","NO")</f>
        <v>NO</v>
      </c>
      <c r="G786" s="5" t="s">
        <v>1348</v>
      </c>
    </row>
    <row r="787" customFormat="false" ht="13" hidden="false" customHeight="false" outlineLevel="0" collapsed="false">
      <c r="A787" s="0" t="s">
        <v>1349</v>
      </c>
      <c r="B787" s="0" t="n">
        <v>-43999.31579</v>
      </c>
      <c r="C787" s="0" t="n">
        <v>-44001.72442</v>
      </c>
      <c r="D787" s="0" t="n">
        <v>0.0281761008052316</v>
      </c>
      <c r="E787" s="0" t="n">
        <v>0.107789967033968</v>
      </c>
      <c r="F787" s="0" t="str">
        <f aca="false">IF(E787&lt;0.01,"YES","NO")</f>
        <v>NO</v>
      </c>
      <c r="G787" s="5" t="s">
        <v>1350</v>
      </c>
    </row>
    <row r="788" customFormat="false" ht="13" hidden="false" customHeight="false" outlineLevel="0" collapsed="false">
      <c r="A788" s="0" t="s">
        <v>1351</v>
      </c>
      <c r="B788" s="0" t="n">
        <v>-43999.60099</v>
      </c>
      <c r="C788" s="0" t="n">
        <v>-44001.72442</v>
      </c>
      <c r="D788" s="0" t="n">
        <v>0.0393229729540788</v>
      </c>
      <c r="E788" s="0" t="n">
        <v>0.134836138047844</v>
      </c>
      <c r="F788" s="0" t="str">
        <f aca="false">IF(E788&lt;0.01,"YES","NO")</f>
        <v>NO</v>
      </c>
      <c r="G788" s="5" t="s">
        <v>1352</v>
      </c>
    </row>
    <row r="789" customFormat="false" ht="13" hidden="false" customHeight="false" outlineLevel="0" collapsed="false">
      <c r="A789" s="0" t="s">
        <v>1353</v>
      </c>
      <c r="B789" s="0" t="n">
        <v>-44000.70865</v>
      </c>
      <c r="C789" s="0" t="n">
        <v>-44001.72442</v>
      </c>
      <c r="D789" s="0" t="n">
        <v>0.154064427714363</v>
      </c>
      <c r="E789" s="0" t="n">
        <v>0.300255589769595</v>
      </c>
      <c r="F789" s="0" t="str">
        <f aca="false">IF(E789&lt;0.01,"YES","NO")</f>
        <v>NO</v>
      </c>
      <c r="G789" s="5" t="s">
        <v>1354</v>
      </c>
    </row>
    <row r="790" customFormat="false" ht="13" hidden="false" customHeight="false" outlineLevel="0" collapsed="false">
      <c r="A790" s="0" t="s">
        <v>1355</v>
      </c>
      <c r="B790" s="0" t="n">
        <v>-44001.48199</v>
      </c>
      <c r="C790" s="0" t="n">
        <v>-44001.72442</v>
      </c>
      <c r="D790" s="0" t="n">
        <v>0.486229144256246</v>
      </c>
      <c r="E790" s="0" t="n">
        <v>0.569316611751091</v>
      </c>
      <c r="F790" s="0" t="str">
        <f aca="false">IF(E790&lt;0.01,"YES","NO")</f>
        <v>NO</v>
      </c>
      <c r="G790" s="5" t="s">
        <v>1356</v>
      </c>
    </row>
    <row r="791" customFormat="false" ht="13" hidden="false" customHeight="false" outlineLevel="0" collapsed="false">
      <c r="A791" s="0" t="s">
        <v>1357</v>
      </c>
      <c r="B791" s="0" t="n">
        <v>-44000.37605</v>
      </c>
      <c r="C791" s="0" t="n">
        <v>-44001.72442</v>
      </c>
      <c r="D791" s="0" t="n">
        <v>0.100553662060694</v>
      </c>
      <c r="E791" s="0" t="n">
        <v>0.23325957410709</v>
      </c>
      <c r="F791" s="0" t="str">
        <f aca="false">IF(E791&lt;0.01,"YES","NO")</f>
        <v>NO</v>
      </c>
      <c r="G791" s="5" t="s">
        <v>1358</v>
      </c>
    </row>
    <row r="792" customFormat="false" ht="13" hidden="false" customHeight="false" outlineLevel="0" collapsed="false">
      <c r="A792" s="0" t="s">
        <v>1359</v>
      </c>
      <c r="B792" s="0" t="n">
        <v>-43999.26777</v>
      </c>
      <c r="C792" s="0" t="n">
        <v>-44001.72442</v>
      </c>
      <c r="D792" s="0" t="n">
        <v>0.0266506776421089</v>
      </c>
      <c r="E792" s="0" t="n">
        <v>0.104072082424378</v>
      </c>
      <c r="F792" s="0" t="str">
        <f aca="false">IF(E792&lt;0.01,"YES","NO")</f>
        <v>NO</v>
      </c>
      <c r="G792" s="5" t="s">
        <v>1360</v>
      </c>
    </row>
    <row r="793" customFormat="false" ht="13" hidden="false" customHeight="false" outlineLevel="0" collapsed="false">
      <c r="A793" s="0" t="s">
        <v>1361</v>
      </c>
      <c r="B793" s="0" t="n">
        <v>-43997.81956</v>
      </c>
      <c r="C793" s="0" t="n">
        <v>-44001.72442</v>
      </c>
      <c r="D793" s="0" t="n">
        <v>0.00519659554294497</v>
      </c>
      <c r="E793" s="0" t="n">
        <v>0.0345389885581595</v>
      </c>
      <c r="F793" s="0" t="str">
        <f aca="false">IF(E793&lt;0.01,"YES","NO")</f>
        <v>NO</v>
      </c>
      <c r="G793" s="5" t="s">
        <v>1362</v>
      </c>
    </row>
    <row r="794" customFormat="false" ht="13" hidden="false" customHeight="false" outlineLevel="0" collapsed="false">
      <c r="A794" s="0" t="s">
        <v>1363</v>
      </c>
      <c r="B794" s="0" t="n">
        <v>-44000.90771</v>
      </c>
      <c r="C794" s="0" t="n">
        <v>-44001.72442</v>
      </c>
      <c r="D794" s="0" t="n">
        <v>0.201230666338698</v>
      </c>
      <c r="E794" s="0" t="n">
        <v>0.344368734592623</v>
      </c>
      <c r="F794" s="0" t="str">
        <f aca="false">IF(E794&lt;0.01,"YES","NO")</f>
        <v>NO</v>
      </c>
      <c r="G794" s="5" t="s">
        <v>1364</v>
      </c>
    </row>
    <row r="795" customFormat="false" ht="13" hidden="false" customHeight="false" outlineLevel="0" collapsed="false">
      <c r="A795" s="0" t="s">
        <v>1365</v>
      </c>
      <c r="B795" s="0" t="n">
        <v>-44000.75179</v>
      </c>
      <c r="C795" s="0" t="n">
        <v>-44001.72442</v>
      </c>
      <c r="D795" s="0" t="n">
        <v>0.163098547861966</v>
      </c>
      <c r="E795" s="0" t="n">
        <v>0.307503852415971</v>
      </c>
      <c r="F795" s="0" t="str">
        <f aca="false">IF(E795&lt;0.01,"YES","NO")</f>
        <v>NO</v>
      </c>
      <c r="G795" s="5" t="s">
        <v>1366</v>
      </c>
    </row>
    <row r="796" customFormat="false" ht="13" hidden="false" customHeight="false" outlineLevel="0" collapsed="false">
      <c r="A796" s="0" t="s">
        <v>1367</v>
      </c>
      <c r="B796" s="0" t="n">
        <v>-44000.97886</v>
      </c>
      <c r="C796" s="0" t="n">
        <v>-44001.72442</v>
      </c>
      <c r="D796" s="0" t="n">
        <v>0.222042766817317</v>
      </c>
      <c r="E796" s="0" t="n">
        <v>0.368020505203513</v>
      </c>
      <c r="F796" s="0" t="str">
        <f aca="false">IF(E796&lt;0.01,"YES","NO")</f>
        <v>NO</v>
      </c>
      <c r="G796" s="5" t="s">
        <v>1368</v>
      </c>
    </row>
    <row r="797" customFormat="false" ht="13" hidden="false" customHeight="false" outlineLevel="0" collapsed="false">
      <c r="A797" s="6" t="s">
        <v>1369</v>
      </c>
      <c r="B797" s="3"/>
      <c r="C797" s="3"/>
      <c r="D797" s="3"/>
      <c r="E797" s="3"/>
      <c r="F797" s="3"/>
      <c r="G797" s="3"/>
    </row>
    <row r="798" customFormat="false" ht="13" hidden="false" customHeight="false" outlineLevel="0" collapsed="false">
      <c r="A798" s="0" t="s">
        <v>937</v>
      </c>
      <c r="B798" s="0" t="n">
        <v>-54210.91103</v>
      </c>
      <c r="C798" s="0" t="n">
        <v>-54213.28082</v>
      </c>
      <c r="D798" s="0" t="n">
        <v>0.029476266532619</v>
      </c>
      <c r="E798" s="0" t="n">
        <v>0.110515005005489</v>
      </c>
      <c r="F798" s="0" t="str">
        <f aca="false">IF(E798&lt;0.01,"YES","NO")</f>
        <v>NO</v>
      </c>
      <c r="G798" s="5" t="s">
        <v>1370</v>
      </c>
    </row>
    <row r="799" customFormat="false" ht="13" hidden="false" customHeight="false" outlineLevel="0" collapsed="false">
      <c r="A799" s="0" t="s">
        <v>447</v>
      </c>
      <c r="B799" s="0" t="n">
        <v>-54212.21968</v>
      </c>
      <c r="C799" s="0" t="n">
        <v>-54213.28082</v>
      </c>
      <c r="D799" s="0" t="n">
        <v>0.145170291899192</v>
      </c>
      <c r="E799" s="0" t="n">
        <v>0.293012429661558</v>
      </c>
      <c r="F799" s="0" t="str">
        <f aca="false">IF(E799&lt;0.01,"YES","NO")</f>
        <v>NO</v>
      </c>
      <c r="G799" s="5" t="s">
        <v>1371</v>
      </c>
    </row>
    <row r="800" customFormat="false" ht="13" hidden="false" customHeight="false" outlineLevel="0" collapsed="false">
      <c r="A800" s="0" t="s">
        <v>593</v>
      </c>
      <c r="B800" s="0" t="n">
        <v>-54208.98372</v>
      </c>
      <c r="C800" s="0" t="n">
        <v>-54213.28082</v>
      </c>
      <c r="D800" s="0" t="n">
        <v>0.00337235326380936</v>
      </c>
      <c r="E800" s="0" t="n">
        <v>0.0247933904758275</v>
      </c>
      <c r="F800" s="0" t="str">
        <f aca="false">IF(E800&lt;0.01,"YES","NO")</f>
        <v>NO</v>
      </c>
      <c r="G800" s="5" t="s">
        <v>1372</v>
      </c>
    </row>
    <row r="801" customFormat="false" ht="13" hidden="false" customHeight="false" outlineLevel="0" collapsed="false">
      <c r="A801" s="0" t="s">
        <v>449</v>
      </c>
      <c r="B801" s="0" t="n">
        <v>-54209.22941</v>
      </c>
      <c r="C801" s="0" t="n">
        <v>-54213.28082</v>
      </c>
      <c r="D801" s="0" t="n">
        <v>0.00441964440591066</v>
      </c>
      <c r="E801" s="0" t="n">
        <v>0.0307738203078224</v>
      </c>
      <c r="F801" s="0" t="str">
        <f aca="false">IF(E801&lt;0.01,"YES","NO")</f>
        <v>NO</v>
      </c>
      <c r="G801" s="5" t="s">
        <v>1373</v>
      </c>
    </row>
    <row r="802" customFormat="false" ht="13" hidden="false" customHeight="false" outlineLevel="0" collapsed="false">
      <c r="A802" s="0" t="s">
        <v>451</v>
      </c>
      <c r="B802" s="0" t="n">
        <v>-54211.9278</v>
      </c>
      <c r="C802" s="0" t="n">
        <v>-54213.28082</v>
      </c>
      <c r="D802" s="0" t="n">
        <v>0.0999688708626223</v>
      </c>
      <c r="E802" s="0" t="n">
        <v>0.23245686025021</v>
      </c>
      <c r="F802" s="0" t="str">
        <f aca="false">IF(E802&lt;0.01,"YES","NO")</f>
        <v>NO</v>
      </c>
      <c r="G802" s="5" t="s">
        <v>1374</v>
      </c>
    </row>
    <row r="803" customFormat="false" ht="13" hidden="false" customHeight="false" outlineLevel="0" collapsed="false">
      <c r="A803" s="0" t="s">
        <v>453</v>
      </c>
      <c r="B803" s="0" t="n">
        <v>-54213.14966</v>
      </c>
      <c r="C803" s="0" t="n">
        <v>-54213.28082</v>
      </c>
      <c r="D803" s="0" t="n">
        <v>0.608530745211136</v>
      </c>
      <c r="E803" s="0" t="n">
        <v>0.665050734978626</v>
      </c>
      <c r="F803" s="0" t="str">
        <f aca="false">IF(E803&lt;0.01,"YES","NO")</f>
        <v>NO</v>
      </c>
      <c r="G803" s="5" t="s">
        <v>1375</v>
      </c>
    </row>
    <row r="804" customFormat="false" ht="13" hidden="false" customHeight="false" outlineLevel="0" collapsed="false">
      <c r="A804" s="0" t="s">
        <v>598</v>
      </c>
      <c r="B804" s="0" t="n">
        <v>-54211.77468</v>
      </c>
      <c r="C804" s="0" t="n">
        <v>-54213.28082</v>
      </c>
      <c r="D804" s="0" t="n">
        <v>0.0826359806208285</v>
      </c>
      <c r="E804" s="0" t="n">
        <v>0.209132597109635</v>
      </c>
      <c r="F804" s="0" t="str">
        <f aca="false">IF(E804&lt;0.01,"YES","NO")</f>
        <v>NO</v>
      </c>
      <c r="G804" s="5" t="s">
        <v>1376</v>
      </c>
    </row>
    <row r="805" customFormat="false" ht="13" hidden="false" customHeight="false" outlineLevel="0" collapsed="false">
      <c r="A805" s="0" t="s">
        <v>455</v>
      </c>
      <c r="B805" s="0" t="n">
        <v>-54211.15416</v>
      </c>
      <c r="C805" s="0" t="n">
        <v>-54213.28082</v>
      </c>
      <c r="D805" s="0" t="n">
        <v>0.0391736768370912</v>
      </c>
      <c r="E805" s="0" t="n">
        <v>0.134836138047844</v>
      </c>
      <c r="F805" s="0" t="str">
        <f aca="false">IF(E805&lt;0.01,"YES","NO")</f>
        <v>NO</v>
      </c>
      <c r="G805" s="5" t="s">
        <v>1377</v>
      </c>
    </row>
    <row r="806" customFormat="false" ht="13" hidden="false" customHeight="false" outlineLevel="0" collapsed="false">
      <c r="A806" s="0" t="s">
        <v>459</v>
      </c>
      <c r="B806" s="0" t="n">
        <v>-54212.92786</v>
      </c>
      <c r="C806" s="0" t="n">
        <v>-54213.28082</v>
      </c>
      <c r="D806" s="0" t="n">
        <v>0.400801609528887</v>
      </c>
      <c r="E806" s="0" t="n">
        <v>0.508928758640551</v>
      </c>
      <c r="F806" s="0" t="str">
        <f aca="false">IF(E806&lt;0.01,"YES","NO")</f>
        <v>NO</v>
      </c>
      <c r="G806" s="5" t="s">
        <v>1378</v>
      </c>
    </row>
    <row r="807" customFormat="false" ht="13" hidden="false" customHeight="false" outlineLevel="0" collapsed="false">
      <c r="A807" s="0" t="s">
        <v>461</v>
      </c>
      <c r="B807" s="0" t="n">
        <v>-54212.9016</v>
      </c>
      <c r="C807" s="0" t="n">
        <v>-54213.28082</v>
      </c>
      <c r="D807" s="0" t="n">
        <v>0.383817161969009</v>
      </c>
      <c r="E807" s="0" t="n">
        <v>0.495968901920691</v>
      </c>
      <c r="F807" s="0" t="str">
        <f aca="false">IF(E807&lt;0.01,"YES","NO")</f>
        <v>NO</v>
      </c>
      <c r="G807" s="5" t="s">
        <v>1379</v>
      </c>
    </row>
    <row r="808" customFormat="false" ht="13" hidden="false" customHeight="false" outlineLevel="0" collapsed="false">
      <c r="A808" s="0" t="s">
        <v>633</v>
      </c>
      <c r="B808" s="0" t="n">
        <v>-54212.44086</v>
      </c>
      <c r="C808" s="0" t="n">
        <v>-54213.28082</v>
      </c>
      <c r="D808" s="0" t="n">
        <v>0.19493508297054</v>
      </c>
      <c r="E808" s="0" t="n">
        <v>0.337990209735482</v>
      </c>
      <c r="F808" s="0" t="str">
        <f aca="false">IF(E808&lt;0.01,"YES","NO")</f>
        <v>NO</v>
      </c>
      <c r="G808" s="5" t="s">
        <v>1380</v>
      </c>
    </row>
    <row r="809" customFormat="false" ht="13" hidden="false" customHeight="false" outlineLevel="0" collapsed="false">
      <c r="A809" s="0" t="s">
        <v>465</v>
      </c>
      <c r="B809" s="0" t="n">
        <v>-54211.18615</v>
      </c>
      <c r="C809" s="0" t="n">
        <v>-54213.28082</v>
      </c>
      <c r="D809" s="0" t="n">
        <v>0.0406789312060347</v>
      </c>
      <c r="E809" s="0" t="n">
        <v>0.136711790703879</v>
      </c>
      <c r="F809" s="0" t="str">
        <f aca="false">IF(E809&lt;0.01,"YES","NO")</f>
        <v>NO</v>
      </c>
      <c r="G809" s="5" t="s">
        <v>1381</v>
      </c>
    </row>
    <row r="810" customFormat="false" ht="13" hidden="false" customHeight="false" outlineLevel="0" collapsed="false">
      <c r="A810" s="0" t="s">
        <v>467</v>
      </c>
      <c r="B810" s="0" t="n">
        <v>-54213.14768</v>
      </c>
      <c r="C810" s="0" t="n">
        <v>-54213.28082</v>
      </c>
      <c r="D810" s="0" t="n">
        <v>0.605838167111136</v>
      </c>
      <c r="E810" s="0" t="n">
        <v>0.663297028218182</v>
      </c>
      <c r="F810" s="0" t="str">
        <f aca="false">IF(E810&lt;0.01,"YES","NO")</f>
        <v>NO</v>
      </c>
      <c r="G810" s="5" t="s">
        <v>1382</v>
      </c>
    </row>
    <row r="811" customFormat="false" ht="13" hidden="false" customHeight="false" outlineLevel="0" collapsed="false">
      <c r="A811" s="0" t="s">
        <v>606</v>
      </c>
      <c r="B811" s="0" t="n">
        <v>-54212.70152</v>
      </c>
      <c r="C811" s="0" t="n">
        <v>-54213.28082</v>
      </c>
      <c r="D811" s="0" t="n">
        <v>0.281756077422223</v>
      </c>
      <c r="E811" s="0" t="n">
        <v>0.41153273905399</v>
      </c>
      <c r="F811" s="0" t="str">
        <f aca="false">IF(E811&lt;0.01,"YES","NO")</f>
        <v>NO</v>
      </c>
      <c r="G811" s="5" t="s">
        <v>1383</v>
      </c>
    </row>
    <row r="812" customFormat="false" ht="13" hidden="false" customHeight="false" outlineLevel="0" collapsed="false">
      <c r="A812" s="0" t="s">
        <v>469</v>
      </c>
      <c r="B812" s="0" t="n">
        <v>-54207.55242</v>
      </c>
      <c r="C812" s="0" t="n">
        <v>-54213.28082</v>
      </c>
      <c r="D812" s="0" t="n">
        <v>0.000712328570204471</v>
      </c>
      <c r="E812" s="0" t="n">
        <v>0.00777244783270885</v>
      </c>
      <c r="F812" s="0" t="str">
        <f aca="false">IF(E812&lt;0.01,"YES","NO")</f>
        <v>YES</v>
      </c>
      <c r="G812" s="5" t="s">
        <v>1384</v>
      </c>
    </row>
    <row r="813" customFormat="false" ht="13" hidden="false" customHeight="false" outlineLevel="0" collapsed="false">
      <c r="A813" s="0" t="s">
        <v>471</v>
      </c>
      <c r="B813" s="0" t="n">
        <v>-54211.16716</v>
      </c>
      <c r="C813" s="0" t="n">
        <v>-54213.28082</v>
      </c>
      <c r="D813" s="0" t="n">
        <v>0.0397782033041705</v>
      </c>
      <c r="E813" s="0" t="n">
        <v>0.135485177867352</v>
      </c>
      <c r="F813" s="0" t="str">
        <f aca="false">IF(E813&lt;0.01,"YES","NO")</f>
        <v>NO</v>
      </c>
      <c r="G813" s="5" t="s">
        <v>1385</v>
      </c>
    </row>
    <row r="814" customFormat="false" ht="13" hidden="false" customHeight="false" outlineLevel="0" collapsed="false">
      <c r="A814" s="0" t="s">
        <v>473</v>
      </c>
      <c r="B814" s="0" t="n">
        <v>-54213.24049</v>
      </c>
      <c r="C814" s="0" t="n">
        <v>-54213.28082</v>
      </c>
      <c r="D814" s="0" t="n">
        <v>0.776404983891176</v>
      </c>
      <c r="E814" s="0" t="n">
        <v>0.799490578091383</v>
      </c>
      <c r="F814" s="0" t="str">
        <f aca="false">IF(E814&lt;0.01,"YES","NO")</f>
        <v>NO</v>
      </c>
      <c r="G814" s="5" t="s">
        <v>1386</v>
      </c>
    </row>
    <row r="815" customFormat="false" ht="13" hidden="false" customHeight="false" outlineLevel="0" collapsed="false">
      <c r="A815" s="0" t="s">
        <v>641</v>
      </c>
      <c r="B815" s="0" t="n">
        <v>-54212.32984</v>
      </c>
      <c r="C815" s="0" t="n">
        <v>-54213.28082</v>
      </c>
      <c r="D815" s="0" t="n">
        <v>0.167859096673366</v>
      </c>
      <c r="E815" s="0" t="n">
        <v>0.310692786529044</v>
      </c>
      <c r="F815" s="0" t="str">
        <f aca="false">IF(E815&lt;0.01,"YES","NO")</f>
        <v>NO</v>
      </c>
      <c r="G815" s="5" t="s">
        <v>1387</v>
      </c>
    </row>
    <row r="816" customFormat="false" ht="13" hidden="false" customHeight="false" outlineLevel="0" collapsed="false">
      <c r="A816" s="0" t="s">
        <v>671</v>
      </c>
      <c r="B816" s="0" t="n">
        <v>-54209.2902</v>
      </c>
      <c r="C816" s="0" t="n">
        <v>-54213.28082</v>
      </c>
      <c r="D816" s="0" t="n">
        <v>0.00472645569456911</v>
      </c>
      <c r="E816" s="0" t="n">
        <v>0.0317347739492497</v>
      </c>
      <c r="F816" s="0" t="str">
        <f aca="false">IF(E816&lt;0.01,"YES","NO")</f>
        <v>NO</v>
      </c>
      <c r="G816" s="5" t="s">
        <v>1388</v>
      </c>
    </row>
    <row r="817" customFormat="false" ht="13" hidden="false" customHeight="false" outlineLevel="0" collapsed="false">
      <c r="A817" s="0" t="s">
        <v>475</v>
      </c>
      <c r="B817" s="0" t="n">
        <v>-54211.29686</v>
      </c>
      <c r="C817" s="0" t="n">
        <v>-54213.28082</v>
      </c>
      <c r="D817" s="0" t="n">
        <v>0.0463750238474096</v>
      </c>
      <c r="E817" s="0" t="n">
        <v>0.148012500553084</v>
      </c>
      <c r="F817" s="0" t="str">
        <f aca="false">IF(E817&lt;0.01,"YES","NO")</f>
        <v>NO</v>
      </c>
      <c r="G817" s="5" t="s">
        <v>1389</v>
      </c>
    </row>
    <row r="818" customFormat="false" ht="13" hidden="false" customHeight="false" outlineLevel="0" collapsed="false">
      <c r="A818" s="0" t="s">
        <v>477</v>
      </c>
      <c r="B818" s="0" t="n">
        <v>-54213.17641</v>
      </c>
      <c r="C818" s="0" t="n">
        <v>-54213.28082</v>
      </c>
      <c r="D818" s="0" t="n">
        <v>0.64769385202754</v>
      </c>
      <c r="E818" s="0" t="n">
        <v>0.69842698136859</v>
      </c>
      <c r="F818" s="0" t="str">
        <f aca="false">IF(E818&lt;0.01,"YES","NO")</f>
        <v>NO</v>
      </c>
      <c r="G818" s="5" t="s">
        <v>1390</v>
      </c>
    </row>
    <row r="819" customFormat="false" ht="13" hidden="false" customHeight="false" outlineLevel="0" collapsed="false">
      <c r="A819" s="0" t="s">
        <v>615</v>
      </c>
      <c r="B819" s="0" t="n">
        <v>-54212.51406</v>
      </c>
      <c r="C819" s="0" t="n">
        <v>-54213.28082</v>
      </c>
      <c r="D819" s="0" t="n">
        <v>0.215584923307216</v>
      </c>
      <c r="E819" s="0" t="n">
        <v>0.359360695326694</v>
      </c>
      <c r="F819" s="0" t="str">
        <f aca="false">IF(E819&lt;0.01,"YES","NO")</f>
        <v>NO</v>
      </c>
      <c r="G819" s="5" t="s">
        <v>1391</v>
      </c>
    </row>
    <row r="820" customFormat="false" ht="13" hidden="false" customHeight="false" outlineLevel="0" collapsed="false">
      <c r="A820" s="6" t="s">
        <v>1392</v>
      </c>
      <c r="B820" s="3"/>
      <c r="C820" s="3"/>
      <c r="D820" s="3"/>
      <c r="E820" s="3"/>
      <c r="F820" s="3"/>
      <c r="G820" s="3"/>
    </row>
    <row r="821" customFormat="false" ht="13" hidden="false" customHeight="false" outlineLevel="0" collapsed="false">
      <c r="A821" s="0" t="s">
        <v>447</v>
      </c>
      <c r="B821" s="0" t="n">
        <v>-45931.09802</v>
      </c>
      <c r="C821" s="0" t="n">
        <v>-45931.19221</v>
      </c>
      <c r="D821" s="0" t="n">
        <v>0.664268363337998</v>
      </c>
      <c r="E821" s="0" t="n">
        <v>0.708983914154749</v>
      </c>
      <c r="F821" s="0" t="str">
        <f aca="false">IF(E821&lt;0.01,"YES","NO")</f>
        <v>NO</v>
      </c>
      <c r="G821" s="5" t="s">
        <v>1393</v>
      </c>
    </row>
    <row r="822" customFormat="false" ht="13" hidden="false" customHeight="false" outlineLevel="0" collapsed="false">
      <c r="A822" s="0" t="s">
        <v>449</v>
      </c>
      <c r="B822" s="0" t="n">
        <v>-45930.93679</v>
      </c>
      <c r="C822" s="0" t="n">
        <v>-45931.19221</v>
      </c>
      <c r="D822" s="0" t="n">
        <v>0.474775452446284</v>
      </c>
      <c r="E822" s="0" t="n">
        <v>0.56086579481087</v>
      </c>
      <c r="F822" s="0" t="str">
        <f aca="false">IF(E822&lt;0.01,"YES","NO")</f>
        <v>NO</v>
      </c>
      <c r="G822" s="5" t="s">
        <v>1394</v>
      </c>
    </row>
    <row r="823" customFormat="false" ht="13" hidden="false" customHeight="false" outlineLevel="0" collapsed="false">
      <c r="A823" s="0" t="s">
        <v>451</v>
      </c>
      <c r="B823" s="0" t="n">
        <v>-45931.11407</v>
      </c>
      <c r="C823" s="0" t="n">
        <v>-45931.19221</v>
      </c>
      <c r="D823" s="0" t="n">
        <v>0.692604783406618</v>
      </c>
      <c r="E823" s="0" t="n">
        <v>0.730342864553774</v>
      </c>
      <c r="F823" s="0" t="str">
        <f aca="false">IF(E823&lt;0.01,"YES","NO")</f>
        <v>NO</v>
      </c>
      <c r="G823" s="5" t="s">
        <v>1395</v>
      </c>
    </row>
    <row r="824" customFormat="false" ht="13" hidden="false" customHeight="false" outlineLevel="0" collapsed="false">
      <c r="A824" s="0" t="s">
        <v>598</v>
      </c>
      <c r="B824" s="0" t="n">
        <v>-45928.80017</v>
      </c>
      <c r="C824" s="0" t="n">
        <v>-45931.19221</v>
      </c>
      <c r="D824" s="0" t="n">
        <v>0.0287239877842155</v>
      </c>
      <c r="E824" s="0" t="n">
        <v>0.109524576815698</v>
      </c>
      <c r="F824" s="0" t="str">
        <f aca="false">IF(E824&lt;0.01,"YES","NO")</f>
        <v>NO</v>
      </c>
      <c r="G824" s="5" t="s">
        <v>1396</v>
      </c>
    </row>
    <row r="825" customFormat="false" ht="13" hidden="false" customHeight="false" outlineLevel="0" collapsed="false">
      <c r="A825" s="0" t="s">
        <v>455</v>
      </c>
      <c r="B825" s="0" t="n">
        <v>-45930.82995</v>
      </c>
      <c r="C825" s="0" t="n">
        <v>-45931.19221</v>
      </c>
      <c r="D825" s="0" t="n">
        <v>0.394665257636286</v>
      </c>
      <c r="E825" s="0" t="n">
        <v>0.50327468900131</v>
      </c>
      <c r="F825" s="0" t="str">
        <f aca="false">IF(E825&lt;0.01,"YES","NO")</f>
        <v>NO</v>
      </c>
      <c r="G825" s="5" t="s">
        <v>1397</v>
      </c>
    </row>
    <row r="826" customFormat="false" ht="13" hidden="false" customHeight="false" outlineLevel="0" collapsed="false">
      <c r="A826" s="0" t="s">
        <v>461</v>
      </c>
      <c r="B826" s="0" t="n">
        <v>-45929.81198</v>
      </c>
      <c r="C826" s="0" t="n">
        <v>-45931.19221</v>
      </c>
      <c r="D826" s="0" t="n">
        <v>0.0966204517659637</v>
      </c>
      <c r="E826" s="0" t="n">
        <v>0.227464247806813</v>
      </c>
      <c r="F826" s="0" t="str">
        <f aca="false">IF(E826&lt;0.01,"YES","NO")</f>
        <v>NO</v>
      </c>
      <c r="G826" s="5" t="s">
        <v>1398</v>
      </c>
    </row>
    <row r="827" customFormat="false" ht="13" hidden="false" customHeight="false" outlineLevel="0" collapsed="false">
      <c r="A827" s="0" t="s">
        <v>633</v>
      </c>
      <c r="B827" s="0" t="n">
        <v>-45930.95936</v>
      </c>
      <c r="C827" s="0" t="n">
        <v>-45931.19221</v>
      </c>
      <c r="D827" s="0" t="n">
        <v>0.494972049458122</v>
      </c>
      <c r="E827" s="0" t="n">
        <v>0.575935647291679</v>
      </c>
      <c r="F827" s="0" t="str">
        <f aca="false">IF(E827&lt;0.01,"YES","NO")</f>
        <v>NO</v>
      </c>
      <c r="G827" s="5" t="s">
        <v>1399</v>
      </c>
    </row>
    <row r="828" customFormat="false" ht="13" hidden="false" customHeight="false" outlineLevel="0" collapsed="false">
      <c r="A828" s="0" t="s">
        <v>465</v>
      </c>
      <c r="B828" s="0" t="n">
        <v>-45929.86087</v>
      </c>
      <c r="C828" s="0" t="n">
        <v>-45931.19221</v>
      </c>
      <c r="D828" s="0" t="n">
        <v>0.102727516875093</v>
      </c>
      <c r="E828" s="0" t="n">
        <v>0.234408740498605</v>
      </c>
      <c r="F828" s="0" t="str">
        <f aca="false">IF(E828&lt;0.01,"YES","NO")</f>
        <v>NO</v>
      </c>
      <c r="G828" s="5" t="s">
        <v>1400</v>
      </c>
    </row>
    <row r="829" customFormat="false" ht="13" hidden="false" customHeight="false" outlineLevel="0" collapsed="false">
      <c r="A829" s="0" t="s">
        <v>467</v>
      </c>
      <c r="B829" s="0" t="n">
        <v>-45930.22335</v>
      </c>
      <c r="C829" s="0" t="n">
        <v>-45931.19221</v>
      </c>
      <c r="D829" s="0" t="n">
        <v>0.163916306917835</v>
      </c>
      <c r="E829" s="0" t="n">
        <v>0.30860351917578</v>
      </c>
      <c r="F829" s="0" t="str">
        <f aca="false">IF(E829&lt;0.01,"YES","NO")</f>
        <v>NO</v>
      </c>
      <c r="G829" s="5" t="s">
        <v>1401</v>
      </c>
    </row>
    <row r="830" customFormat="false" ht="13" hidden="false" customHeight="false" outlineLevel="0" collapsed="false">
      <c r="A830" s="0" t="s">
        <v>606</v>
      </c>
      <c r="B830" s="0" t="n">
        <v>-45926.64262</v>
      </c>
      <c r="C830" s="0" t="n">
        <v>-45931.19221</v>
      </c>
      <c r="D830" s="0" t="n">
        <v>0.00255724115282361</v>
      </c>
      <c r="E830" s="0" t="n">
        <v>0.0209026668143843</v>
      </c>
      <c r="F830" s="0" t="str">
        <f aca="false">IF(E830&lt;0.01,"YES","NO")</f>
        <v>NO</v>
      </c>
      <c r="G830" s="5" t="s">
        <v>1402</v>
      </c>
    </row>
    <row r="831" customFormat="false" ht="13" hidden="false" customHeight="false" outlineLevel="0" collapsed="false">
      <c r="A831" s="0" t="s">
        <v>471</v>
      </c>
      <c r="B831" s="0" t="n">
        <v>-45929.14772</v>
      </c>
      <c r="C831" s="0" t="n">
        <v>-45931.19221</v>
      </c>
      <c r="D831" s="0" t="n">
        <v>0.0431636829125138</v>
      </c>
      <c r="E831" s="0" t="n">
        <v>0.141302006748428</v>
      </c>
      <c r="F831" s="0" t="str">
        <f aca="false">IF(E831&lt;0.01,"YES","NO")</f>
        <v>NO</v>
      </c>
      <c r="G831" s="5" t="s">
        <v>1403</v>
      </c>
    </row>
    <row r="832" customFormat="false" ht="13" hidden="false" customHeight="false" outlineLevel="0" collapsed="false">
      <c r="A832" s="0" t="s">
        <v>473</v>
      </c>
      <c r="B832" s="0" t="n">
        <v>-45931.16812</v>
      </c>
      <c r="C832" s="0" t="n">
        <v>-45931.19221</v>
      </c>
      <c r="D832" s="0" t="n">
        <v>0.826261023429388</v>
      </c>
      <c r="E832" s="0" t="n">
        <v>0.837719188623324</v>
      </c>
      <c r="F832" s="0" t="str">
        <f aca="false">IF(E832&lt;0.01,"YES","NO")</f>
        <v>NO</v>
      </c>
      <c r="G832" s="5" t="s">
        <v>1404</v>
      </c>
    </row>
    <row r="833" customFormat="false" ht="13" hidden="false" customHeight="false" outlineLevel="0" collapsed="false">
      <c r="A833" s="0" t="s">
        <v>641</v>
      </c>
      <c r="B833" s="0" t="n">
        <v>-45930.97998</v>
      </c>
      <c r="C833" s="0" t="n">
        <v>-45931.19221</v>
      </c>
      <c r="D833" s="0" t="n">
        <v>0.514719938899938</v>
      </c>
      <c r="E833" s="0" t="n">
        <v>0.590559232425736</v>
      </c>
      <c r="F833" s="0" t="str">
        <f aca="false">IF(E833&lt;0.01,"YES","NO")</f>
        <v>NO</v>
      </c>
      <c r="G833" s="5" t="s">
        <v>1405</v>
      </c>
    </row>
    <row r="834" customFormat="false" ht="13" hidden="false" customHeight="false" outlineLevel="0" collapsed="false">
      <c r="A834" s="0" t="s">
        <v>475</v>
      </c>
      <c r="B834" s="0" t="n">
        <v>-45928.9737</v>
      </c>
      <c r="C834" s="0" t="n">
        <v>-45931.19221</v>
      </c>
      <c r="D834" s="0" t="n">
        <v>0.0351675809673206</v>
      </c>
      <c r="E834" s="0" t="n">
        <v>0.125762327589657</v>
      </c>
      <c r="F834" s="0" t="str">
        <f aca="false">IF(E834&lt;0.01,"YES","NO")</f>
        <v>NO</v>
      </c>
      <c r="G834" s="5" t="s">
        <v>1406</v>
      </c>
    </row>
    <row r="835" customFormat="false" ht="13" hidden="false" customHeight="false" outlineLevel="0" collapsed="false">
      <c r="A835" s="0" t="s">
        <v>477</v>
      </c>
      <c r="B835" s="0" t="n">
        <v>-45929.08303</v>
      </c>
      <c r="C835" s="0" t="n">
        <v>-45931.19221</v>
      </c>
      <c r="D835" s="0" t="n">
        <v>0.0399887935753222</v>
      </c>
      <c r="E835" s="0" t="n">
        <v>0.135632093673</v>
      </c>
      <c r="F835" s="0" t="str">
        <f aca="false">IF(E835&lt;0.01,"YES","NO")</f>
        <v>NO</v>
      </c>
      <c r="G835" s="5" t="s">
        <v>1407</v>
      </c>
    </row>
    <row r="836" customFormat="false" ht="13" hidden="false" customHeight="false" outlineLevel="0" collapsed="false">
      <c r="A836" s="0" t="s">
        <v>615</v>
      </c>
      <c r="B836" s="0" t="n">
        <v>-45930.16398</v>
      </c>
      <c r="C836" s="0" t="n">
        <v>-45931.19221</v>
      </c>
      <c r="D836" s="0" t="n">
        <v>0.151561915111148</v>
      </c>
      <c r="E836" s="0" t="n">
        <v>0.298139731369613</v>
      </c>
      <c r="F836" s="0" t="str">
        <f aca="false">IF(E836&lt;0.01,"YES","NO")</f>
        <v>NO</v>
      </c>
      <c r="G836" s="5" t="s">
        <v>1408</v>
      </c>
    </row>
    <row r="837" customFormat="false" ht="13" hidden="false" customHeight="false" outlineLevel="0" collapsed="false">
      <c r="A837" s="6" t="s">
        <v>1409</v>
      </c>
      <c r="B837" s="3"/>
      <c r="C837" s="3"/>
      <c r="D837" s="3"/>
      <c r="E837" s="3"/>
      <c r="F837" s="3"/>
      <c r="G837" s="3"/>
    </row>
    <row r="838" customFormat="false" ht="13" hidden="false" customHeight="false" outlineLevel="0" collapsed="false">
      <c r="A838" s="0" t="s">
        <v>1410</v>
      </c>
      <c r="B838" s="0" t="n">
        <v>-31805.7685</v>
      </c>
      <c r="C838" s="0" t="n">
        <v>-31809.1836</v>
      </c>
      <c r="D838" s="0" t="n">
        <v>0.00896292286027497</v>
      </c>
      <c r="E838" s="0" t="n">
        <v>0.0508414072591459</v>
      </c>
      <c r="F838" s="0" t="str">
        <f aca="false">IF(E838&lt;0.01,"YES","NO")</f>
        <v>NO</v>
      </c>
      <c r="G838" s="5" t="s">
        <v>1411</v>
      </c>
    </row>
    <row r="839" customFormat="false" ht="13" hidden="false" customHeight="false" outlineLevel="0" collapsed="false">
      <c r="A839" s="0" t="s">
        <v>1412</v>
      </c>
      <c r="B839" s="0" t="n">
        <v>-31808.25889</v>
      </c>
      <c r="C839" s="0" t="n">
        <v>-31809.1836</v>
      </c>
      <c r="D839" s="0" t="n">
        <v>0.173850866862651</v>
      </c>
      <c r="E839" s="0" t="n">
        <v>0.318202699292418</v>
      </c>
      <c r="F839" s="0" t="str">
        <f aca="false">IF(E839&lt;0.01,"YES","NO")</f>
        <v>NO</v>
      </c>
      <c r="G839" s="5" t="s">
        <v>1413</v>
      </c>
    </row>
    <row r="840" customFormat="false" ht="13" hidden="false" customHeight="false" outlineLevel="0" collapsed="false">
      <c r="A840" s="0" t="s">
        <v>1414</v>
      </c>
      <c r="B840" s="0" t="n">
        <v>-31807.00355</v>
      </c>
      <c r="C840" s="0" t="n">
        <v>-31809.1836</v>
      </c>
      <c r="D840" s="0" t="n">
        <v>0.0367901455808773</v>
      </c>
      <c r="E840" s="0" t="n">
        <v>0.130150084904394</v>
      </c>
      <c r="F840" s="0" t="str">
        <f aca="false">IF(E840&lt;0.01,"YES","NO")</f>
        <v>NO</v>
      </c>
      <c r="G840" s="5" t="s">
        <v>1415</v>
      </c>
    </row>
    <row r="841" customFormat="false" ht="13" hidden="false" customHeight="false" outlineLevel="0" collapsed="false">
      <c r="A841" s="0" t="s">
        <v>1416</v>
      </c>
      <c r="B841" s="0" t="n">
        <v>-31808.48756</v>
      </c>
      <c r="C841" s="0" t="n">
        <v>-31809.1836</v>
      </c>
      <c r="D841" s="0" t="n">
        <v>0.238054151306012</v>
      </c>
      <c r="E841" s="0" t="n">
        <v>0.381923607401576</v>
      </c>
      <c r="F841" s="0" t="str">
        <f aca="false">IF(E841&lt;0.01,"YES","NO")</f>
        <v>NO</v>
      </c>
      <c r="G841" s="5" t="s">
        <v>1417</v>
      </c>
    </row>
    <row r="842" customFormat="false" ht="13" hidden="false" customHeight="false" outlineLevel="0" collapsed="false">
      <c r="A842" s="0" t="s">
        <v>1418</v>
      </c>
      <c r="B842" s="0" t="n">
        <v>-31804.58093</v>
      </c>
      <c r="C842" s="0" t="n">
        <v>-31809.1836</v>
      </c>
      <c r="D842" s="0" t="n">
        <v>0.0024131017416948</v>
      </c>
      <c r="E842" s="0" t="n">
        <v>0.0198477618254397</v>
      </c>
      <c r="F842" s="0" t="str">
        <f aca="false">IF(E842&lt;0.01,"YES","NO")</f>
        <v>NO</v>
      </c>
      <c r="G842" s="5" t="s">
        <v>1419</v>
      </c>
    </row>
    <row r="843" customFormat="false" ht="13" hidden="false" customHeight="false" outlineLevel="0" collapsed="false">
      <c r="A843" s="0" t="s">
        <v>1420</v>
      </c>
      <c r="B843" s="0" t="n">
        <v>-31809.05412</v>
      </c>
      <c r="C843" s="0" t="n">
        <v>-31809.1836</v>
      </c>
      <c r="D843" s="0" t="n">
        <v>0.61083555054683</v>
      </c>
      <c r="E843" s="0" t="n">
        <v>0.665997998773511</v>
      </c>
      <c r="F843" s="0" t="str">
        <f aca="false">IF(E843&lt;0.01,"YES","NO")</f>
        <v>NO</v>
      </c>
      <c r="G843" s="5" t="s">
        <v>1421</v>
      </c>
    </row>
    <row r="844" customFormat="false" ht="13" hidden="false" customHeight="false" outlineLevel="0" collapsed="false">
      <c r="A844" s="0" t="s">
        <v>1422</v>
      </c>
      <c r="B844" s="0" t="n">
        <v>-31809.09865</v>
      </c>
      <c r="C844" s="0" t="n">
        <v>-31809.1836</v>
      </c>
      <c r="D844" s="0" t="n">
        <v>0.680200696124464</v>
      </c>
      <c r="E844" s="0" t="n">
        <v>0.721308715632389</v>
      </c>
      <c r="F844" s="0" t="str">
        <f aca="false">IF(E844&lt;0.01,"YES","NO")</f>
        <v>NO</v>
      </c>
      <c r="G844" s="5" t="s">
        <v>1423</v>
      </c>
    </row>
    <row r="845" customFormat="false" ht="13" hidden="false" customHeight="false" outlineLevel="0" collapsed="false">
      <c r="A845" s="0" t="s">
        <v>1424</v>
      </c>
      <c r="B845" s="0" t="n">
        <v>-31808.45754</v>
      </c>
      <c r="C845" s="0" t="n">
        <v>-31809.1836</v>
      </c>
      <c r="D845" s="0" t="n">
        <v>0.228188085003082</v>
      </c>
      <c r="E845" s="0" t="n">
        <v>0.373501890378179</v>
      </c>
      <c r="F845" s="0" t="str">
        <f aca="false">IF(E845&lt;0.01,"YES","NO")</f>
        <v>NO</v>
      </c>
      <c r="G845" s="5" t="s">
        <v>1425</v>
      </c>
    </row>
    <row r="846" customFormat="false" ht="13" hidden="false" customHeight="false" outlineLevel="0" collapsed="false">
      <c r="A846" s="0" t="s">
        <v>1426</v>
      </c>
      <c r="B846" s="0" t="n">
        <v>-31809.11604</v>
      </c>
      <c r="C846" s="0" t="n">
        <v>-31809.1836</v>
      </c>
      <c r="D846" s="0" t="n">
        <v>0.71318141516769</v>
      </c>
      <c r="E846" s="0" t="n">
        <v>0.747250591051496</v>
      </c>
      <c r="F846" s="0" t="str">
        <f aca="false">IF(E846&lt;0.01,"YES","NO")</f>
        <v>NO</v>
      </c>
      <c r="G846" s="5" t="s">
        <v>1427</v>
      </c>
    </row>
    <row r="847" customFormat="false" ht="13" hidden="false" customHeight="false" outlineLevel="0" collapsed="false">
      <c r="A847" s="0" t="s">
        <v>1428</v>
      </c>
      <c r="B847" s="0" t="n">
        <v>-31808.81876</v>
      </c>
      <c r="C847" s="0" t="n">
        <v>-31809.1836</v>
      </c>
      <c r="D847" s="0" t="n">
        <v>0.392986932606218</v>
      </c>
      <c r="E847" s="0" t="n">
        <v>0.501620565770886</v>
      </c>
      <c r="F847" s="0" t="str">
        <f aca="false">IF(E847&lt;0.01,"YES","NO")</f>
        <v>NO</v>
      </c>
      <c r="G847" s="5" t="s">
        <v>1429</v>
      </c>
    </row>
    <row r="848" customFormat="false" ht="13" hidden="false" customHeight="false" outlineLevel="0" collapsed="false">
      <c r="A848" s="0" t="s">
        <v>1430</v>
      </c>
      <c r="B848" s="0" t="n">
        <v>-31807.49522</v>
      </c>
      <c r="C848" s="0" t="n">
        <v>-31809.1836</v>
      </c>
      <c r="D848" s="0" t="n">
        <v>0.066121920926457</v>
      </c>
      <c r="E848" s="0" t="n">
        <v>0.182592764414233</v>
      </c>
      <c r="F848" s="0" t="str">
        <f aca="false">IF(E848&lt;0.01,"YES","NO")</f>
        <v>NO</v>
      </c>
      <c r="G848" s="5" t="s">
        <v>1431</v>
      </c>
    </row>
    <row r="849" customFormat="false" ht="13" hidden="false" customHeight="false" outlineLevel="0" collapsed="false">
      <c r="A849" s="0" t="s">
        <v>1432</v>
      </c>
      <c r="B849" s="0" t="n">
        <v>-31809.09116</v>
      </c>
      <c r="C849" s="0" t="n">
        <v>-31809.1836</v>
      </c>
      <c r="D849" s="0" t="n">
        <v>0.66721255864404</v>
      </c>
      <c r="E849" s="0" t="n">
        <v>0.710973058441746</v>
      </c>
      <c r="F849" s="0" t="str">
        <f aca="false">IF(E849&lt;0.01,"YES","NO")</f>
        <v>NO</v>
      </c>
      <c r="G849" s="5" t="s">
        <v>1433</v>
      </c>
    </row>
    <row r="850" customFormat="false" ht="13" hidden="false" customHeight="false" outlineLevel="0" collapsed="false">
      <c r="A850" s="0" t="s">
        <v>1434</v>
      </c>
      <c r="B850" s="0" t="n">
        <v>-31808.69846</v>
      </c>
      <c r="C850" s="0" t="n">
        <v>-31809.1836</v>
      </c>
      <c r="D850" s="0" t="n">
        <v>0.324610357640098</v>
      </c>
      <c r="E850" s="0" t="n">
        <v>0.448179046493514</v>
      </c>
      <c r="F850" s="0" t="str">
        <f aca="false">IF(E850&lt;0.01,"YES","NO")</f>
        <v>NO</v>
      </c>
      <c r="G850" s="5" t="s">
        <v>1435</v>
      </c>
    </row>
    <row r="851" customFormat="false" ht="13" hidden="false" customHeight="false" outlineLevel="0" collapsed="false">
      <c r="A851" s="0" t="s">
        <v>1436</v>
      </c>
      <c r="B851" s="0" t="n">
        <v>-31808.97048</v>
      </c>
      <c r="C851" s="0" t="n">
        <v>-31809.1836</v>
      </c>
      <c r="D851" s="0" t="n">
        <v>0.513839714125385</v>
      </c>
      <c r="E851" s="0" t="n">
        <v>0.59006375548779</v>
      </c>
      <c r="F851" s="0" t="str">
        <f aca="false">IF(E851&lt;0.01,"YES","NO")</f>
        <v>NO</v>
      </c>
      <c r="G851" s="5" t="s">
        <v>1437</v>
      </c>
    </row>
    <row r="852" customFormat="false" ht="13" hidden="false" customHeight="false" outlineLevel="0" collapsed="false">
      <c r="A852" s="0" t="s">
        <v>1438</v>
      </c>
      <c r="B852" s="0" t="n">
        <v>-31809.02635</v>
      </c>
      <c r="C852" s="0" t="n">
        <v>-31809.1836</v>
      </c>
      <c r="D852" s="0" t="n">
        <v>0.574931844274133</v>
      </c>
      <c r="E852" s="0" t="n">
        <v>0.640110242863587</v>
      </c>
      <c r="F852" s="0" t="str">
        <f aca="false">IF(E852&lt;0.01,"YES","NO")</f>
        <v>NO</v>
      </c>
      <c r="G852" s="5" t="s">
        <v>1439</v>
      </c>
    </row>
    <row r="853" customFormat="false" ht="13" hidden="false" customHeight="false" outlineLevel="0" collapsed="false">
      <c r="A853" s="0" t="s">
        <v>1440</v>
      </c>
      <c r="B853" s="0" t="n">
        <v>-31808.95596</v>
      </c>
      <c r="C853" s="0" t="n">
        <v>-31809.1836</v>
      </c>
      <c r="D853" s="0" t="n">
        <v>0.499838172925617</v>
      </c>
      <c r="E853" s="0" t="n">
        <v>0.580059114259359</v>
      </c>
      <c r="F853" s="0" t="str">
        <f aca="false">IF(E853&lt;0.01,"YES","NO")</f>
        <v>NO</v>
      </c>
      <c r="G853" s="5" t="s">
        <v>1441</v>
      </c>
    </row>
    <row r="854" customFormat="false" ht="13" hidden="false" customHeight="false" outlineLevel="0" collapsed="false">
      <c r="A854" s="0" t="s">
        <v>1442</v>
      </c>
      <c r="B854" s="0" t="n">
        <v>-31805.63018</v>
      </c>
      <c r="C854" s="0" t="n">
        <v>-31809.1836</v>
      </c>
      <c r="D854" s="0" t="n">
        <v>0.00767903595516425</v>
      </c>
      <c r="E854" s="0" t="n">
        <v>0.0457267480407066</v>
      </c>
      <c r="F854" s="0" t="str">
        <f aca="false">IF(E854&lt;0.01,"YES","NO")</f>
        <v>NO</v>
      </c>
      <c r="G854" s="5" t="s">
        <v>1443</v>
      </c>
    </row>
    <row r="855" customFormat="false" ht="13" hidden="false" customHeight="false" outlineLevel="0" collapsed="false">
      <c r="A855" s="0" t="s">
        <v>1444</v>
      </c>
      <c r="B855" s="0" t="n">
        <v>-31807.91932</v>
      </c>
      <c r="C855" s="0" t="n">
        <v>-31809.1836</v>
      </c>
      <c r="D855" s="0" t="n">
        <v>0.111802204022863</v>
      </c>
      <c r="E855" s="0" t="n">
        <v>0.247598549205235</v>
      </c>
      <c r="F855" s="0" t="str">
        <f aca="false">IF(E855&lt;0.01,"YES","NO")</f>
        <v>NO</v>
      </c>
      <c r="G855" s="5" t="s">
        <v>1445</v>
      </c>
    </row>
    <row r="856" customFormat="false" ht="13" hidden="false" customHeight="false" outlineLevel="0" collapsed="false">
      <c r="A856" s="0" t="s">
        <v>1446</v>
      </c>
      <c r="B856" s="0" t="n">
        <v>-31808.49105</v>
      </c>
      <c r="C856" s="0" t="n">
        <v>-31809.1836</v>
      </c>
      <c r="D856" s="0" t="n">
        <v>0.239234338411051</v>
      </c>
      <c r="E856" s="0" t="n">
        <v>0.382542392890575</v>
      </c>
      <c r="F856" s="0" t="str">
        <f aca="false">IF(E856&lt;0.01,"YES","NO")</f>
        <v>NO</v>
      </c>
      <c r="G856" s="5" t="s">
        <v>1447</v>
      </c>
    </row>
    <row r="857" customFormat="false" ht="13" hidden="false" customHeight="false" outlineLevel="0" collapsed="false">
      <c r="A857" s="0" t="s">
        <v>1448</v>
      </c>
      <c r="B857" s="0" t="n">
        <v>-31807.77191</v>
      </c>
      <c r="C857" s="0" t="n">
        <v>-31809.1836</v>
      </c>
      <c r="D857" s="0" t="n">
        <v>0.0929005865614662</v>
      </c>
      <c r="E857" s="0" t="n">
        <v>0.222100833854587</v>
      </c>
      <c r="F857" s="0" t="str">
        <f aca="false">IF(E857&lt;0.01,"YES","NO")</f>
        <v>NO</v>
      </c>
      <c r="G857" s="5" t="s">
        <v>1449</v>
      </c>
    </row>
    <row r="858" customFormat="false" ht="13" hidden="false" customHeight="false" outlineLevel="0" collapsed="false">
      <c r="A858" s="0" t="s">
        <v>1450</v>
      </c>
      <c r="B858" s="0" t="n">
        <v>-31806.37679</v>
      </c>
      <c r="C858" s="0" t="n">
        <v>-31809.1836</v>
      </c>
      <c r="D858" s="0" t="n">
        <v>0.0178214095447865</v>
      </c>
      <c r="E858" s="0" t="n">
        <v>0.080872327451514</v>
      </c>
      <c r="F858" s="0" t="str">
        <f aca="false">IF(E858&lt;0.01,"YES","NO")</f>
        <v>NO</v>
      </c>
      <c r="G858" s="5" t="s">
        <v>1451</v>
      </c>
    </row>
    <row r="859" customFormat="false" ht="13" hidden="false" customHeight="false" outlineLevel="0" collapsed="false">
      <c r="A859" s="0" t="s">
        <v>1452</v>
      </c>
      <c r="B859" s="0" t="n">
        <v>-31808.87628</v>
      </c>
      <c r="C859" s="0" t="n">
        <v>-31809.1836</v>
      </c>
      <c r="D859" s="0" t="n">
        <v>0.43304609783686</v>
      </c>
      <c r="E859" s="0" t="n">
        <v>0.531117115333931</v>
      </c>
      <c r="F859" s="0" t="str">
        <f aca="false">IF(E859&lt;0.01,"YES","NO")</f>
        <v>NO</v>
      </c>
      <c r="G859" s="5" t="s">
        <v>1453</v>
      </c>
    </row>
    <row r="860" customFormat="false" ht="13" hidden="false" customHeight="false" outlineLevel="0" collapsed="false">
      <c r="A860" s="0" t="s">
        <v>1454</v>
      </c>
      <c r="B860" s="0" t="n">
        <v>-31807.90176</v>
      </c>
      <c r="C860" s="0" t="n">
        <v>-31809.1836</v>
      </c>
      <c r="D860" s="0" t="n">
        <v>0.109343791548868</v>
      </c>
      <c r="E860" s="0" t="n">
        <v>0.244306332221239</v>
      </c>
      <c r="F860" s="0" t="str">
        <f aca="false">IF(E860&lt;0.01,"YES","NO")</f>
        <v>NO</v>
      </c>
      <c r="G860" s="5" t="s">
        <v>1455</v>
      </c>
    </row>
    <row r="861" customFormat="false" ht="13" hidden="false" customHeight="false" outlineLevel="0" collapsed="false">
      <c r="A861" s="0" t="s">
        <v>1456</v>
      </c>
      <c r="B861" s="0" t="n">
        <v>-31808.3301</v>
      </c>
      <c r="C861" s="0" t="n">
        <v>-31809.1836</v>
      </c>
      <c r="D861" s="0" t="n">
        <v>0.191375068249178</v>
      </c>
      <c r="E861" s="0" t="n">
        <v>0.334461606661246</v>
      </c>
      <c r="F861" s="0" t="str">
        <f aca="false">IF(E861&lt;0.01,"YES","NO")</f>
        <v>NO</v>
      </c>
      <c r="G861" s="5" t="s">
        <v>1457</v>
      </c>
    </row>
    <row r="862" customFormat="false" ht="13" hidden="false" customHeight="false" outlineLevel="0" collapsed="false">
      <c r="A862" s="0" t="s">
        <v>1458</v>
      </c>
      <c r="B862" s="0" t="n">
        <v>-31807.9309</v>
      </c>
      <c r="C862" s="0" t="n">
        <v>-31809.1836</v>
      </c>
      <c r="D862" s="0" t="n">
        <v>0.113456674339554</v>
      </c>
      <c r="E862" s="0" t="n">
        <v>0.249037932217873</v>
      </c>
      <c r="F862" s="0" t="str">
        <f aca="false">IF(E862&lt;0.01,"YES","NO")</f>
        <v>NO</v>
      </c>
      <c r="G862" s="5" t="s">
        <v>1459</v>
      </c>
    </row>
    <row r="863" customFormat="false" ht="13" hidden="false" customHeight="false" outlineLevel="0" collapsed="false">
      <c r="A863" s="0" t="s">
        <v>1460</v>
      </c>
      <c r="B863" s="0" t="n">
        <v>-31808.11018</v>
      </c>
      <c r="C863" s="0" t="n">
        <v>-31809.1836</v>
      </c>
      <c r="D863" s="0" t="n">
        <v>0.142863664148725</v>
      </c>
      <c r="E863" s="0" t="n">
        <v>0.289243972338033</v>
      </c>
      <c r="F863" s="0" t="str">
        <f aca="false">IF(E863&lt;0.01,"YES","NO")</f>
        <v>NO</v>
      </c>
      <c r="G863" s="5" t="s">
        <v>1461</v>
      </c>
    </row>
    <row r="864" customFormat="false" ht="13" hidden="false" customHeight="false" outlineLevel="0" collapsed="false">
      <c r="A864" s="0" t="s">
        <v>1462</v>
      </c>
      <c r="B864" s="0" t="n">
        <v>-31808.54096</v>
      </c>
      <c r="C864" s="0" t="n">
        <v>-31809.1836</v>
      </c>
      <c r="D864" s="0" t="n">
        <v>0.256919612030583</v>
      </c>
      <c r="E864" s="0" t="n">
        <v>0.395445858985085</v>
      </c>
      <c r="F864" s="0" t="str">
        <f aca="false">IF(E864&lt;0.01,"YES","NO")</f>
        <v>NO</v>
      </c>
      <c r="G864" s="5" t="s">
        <v>1463</v>
      </c>
    </row>
    <row r="865" customFormat="false" ht="13" hidden="false" customHeight="false" outlineLevel="0" collapsed="false">
      <c r="A865" s="0" t="s">
        <v>1464</v>
      </c>
      <c r="B865" s="0" t="n">
        <v>-31808.94926</v>
      </c>
      <c r="C865" s="0" t="n">
        <v>-31809.1836</v>
      </c>
      <c r="D865" s="0" t="n">
        <v>0.49359505781294</v>
      </c>
      <c r="E865" s="0" t="n">
        <v>0.575350837982134</v>
      </c>
      <c r="F865" s="0" t="str">
        <f aca="false">IF(E865&lt;0.01,"YES","NO")</f>
        <v>NO</v>
      </c>
      <c r="G865" s="5" t="s">
        <v>1465</v>
      </c>
    </row>
    <row r="866" customFormat="false" ht="13" hidden="false" customHeight="false" outlineLevel="0" collapsed="false">
      <c r="A866" s="6" t="s">
        <v>1466</v>
      </c>
      <c r="B866" s="3"/>
      <c r="C866" s="3"/>
      <c r="D866" s="3"/>
      <c r="E866" s="3"/>
      <c r="F866" s="3"/>
      <c r="G866" s="8"/>
    </row>
    <row r="867" customFormat="false" ht="13" hidden="false" customHeight="false" outlineLevel="0" collapsed="false">
      <c r="A867" s="0" t="s">
        <v>445</v>
      </c>
      <c r="B867" s="0" t="n">
        <v>-19102.37609</v>
      </c>
      <c r="C867" s="0" t="n">
        <v>-19103.38431</v>
      </c>
      <c r="D867" s="0" t="n">
        <v>0.155603580716462</v>
      </c>
      <c r="E867" s="0" t="n">
        <v>0.300255589769595</v>
      </c>
      <c r="F867" s="0" t="str">
        <f aca="false">IF(E867&lt;0.01,"YES","NO")</f>
        <v>NO</v>
      </c>
      <c r="G867" s="5" t="s">
        <v>1467</v>
      </c>
    </row>
    <row r="868" customFormat="false" ht="13" hidden="false" customHeight="false" outlineLevel="0" collapsed="false">
      <c r="A868" s="0" t="s">
        <v>447</v>
      </c>
      <c r="B868" s="0" t="n">
        <v>-19103.20203</v>
      </c>
      <c r="C868" s="0" t="n">
        <v>-19103.38431</v>
      </c>
      <c r="D868" s="0" t="n">
        <v>0.545984570502056</v>
      </c>
      <c r="E868" s="0" t="n">
        <v>0.613591541230321</v>
      </c>
      <c r="F868" s="0" t="str">
        <f aca="false">IF(E868&lt;0.01,"YES","NO")</f>
        <v>NO</v>
      </c>
      <c r="G868" s="5" t="s">
        <v>1468</v>
      </c>
    </row>
    <row r="869" customFormat="false" ht="13" hidden="false" customHeight="false" outlineLevel="0" collapsed="false">
      <c r="A869" s="0" t="s">
        <v>593</v>
      </c>
      <c r="B869" s="0" t="n">
        <v>-19103.13396</v>
      </c>
      <c r="C869" s="0" t="n">
        <v>-19103.38431</v>
      </c>
      <c r="D869" s="0" t="n">
        <v>0.479192709652142</v>
      </c>
      <c r="E869" s="0" t="n">
        <v>0.564234392632649</v>
      </c>
      <c r="F869" s="0" t="str">
        <f aca="false">IF(E869&lt;0.01,"YES","NO")</f>
        <v>NO</v>
      </c>
      <c r="G869" s="5" t="s">
        <v>1469</v>
      </c>
    </row>
    <row r="870" customFormat="false" ht="13" hidden="false" customHeight="false" outlineLevel="0" collapsed="false">
      <c r="A870" s="0" t="s">
        <v>449</v>
      </c>
      <c r="B870" s="0" t="n">
        <v>-19087.87621</v>
      </c>
      <c r="C870" s="0" t="n">
        <v>-19103.38431</v>
      </c>
      <c r="D870" s="4" t="n">
        <v>2.55883736064886E-008</v>
      </c>
      <c r="E870" s="4" t="n">
        <v>6.47582685887288E-007</v>
      </c>
      <c r="F870" s="0" t="str">
        <f aca="false">IF(E870&lt;0.01,"YES","NO")</f>
        <v>YES</v>
      </c>
      <c r="G870" s="5" t="s">
        <v>1470</v>
      </c>
    </row>
    <row r="871" customFormat="false" ht="13" hidden="false" customHeight="false" outlineLevel="0" collapsed="false">
      <c r="A871" s="0" t="s">
        <v>451</v>
      </c>
      <c r="B871" s="0" t="n">
        <v>-19102.51333</v>
      </c>
      <c r="C871" s="0" t="n">
        <v>-19103.38431</v>
      </c>
      <c r="D871" s="0" t="n">
        <v>0.18689067330302</v>
      </c>
      <c r="E871" s="0" t="n">
        <v>0.32968917703321</v>
      </c>
      <c r="F871" s="0" t="str">
        <f aca="false">IF(E871&lt;0.01,"YES","NO")</f>
        <v>NO</v>
      </c>
      <c r="G871" s="5" t="s">
        <v>1471</v>
      </c>
    </row>
    <row r="872" customFormat="false" ht="13" hidden="false" customHeight="false" outlineLevel="0" collapsed="false">
      <c r="A872" s="0" t="s">
        <v>453</v>
      </c>
      <c r="B872" s="0" t="n">
        <v>-19102.25724</v>
      </c>
      <c r="C872" s="0" t="n">
        <v>-19103.38431</v>
      </c>
      <c r="D872" s="0" t="n">
        <v>0.133257467756017</v>
      </c>
      <c r="E872" s="0" t="n">
        <v>0.280138702183576</v>
      </c>
      <c r="F872" s="0" t="str">
        <f aca="false">IF(E872&lt;0.01,"YES","NO")</f>
        <v>NO</v>
      </c>
      <c r="G872" s="5" t="s">
        <v>1472</v>
      </c>
    </row>
    <row r="873" customFormat="false" ht="13" hidden="false" customHeight="false" outlineLevel="0" collapsed="false">
      <c r="A873" s="0" t="s">
        <v>598</v>
      </c>
      <c r="B873" s="0" t="n">
        <v>-19101.96547</v>
      </c>
      <c r="C873" s="0" t="n">
        <v>-19103.38431</v>
      </c>
      <c r="D873" s="0" t="n">
        <v>0.092077069943261</v>
      </c>
      <c r="E873" s="0" t="n">
        <v>0.221119386944036</v>
      </c>
      <c r="F873" s="0" t="str">
        <f aca="false">IF(E873&lt;0.01,"YES","NO")</f>
        <v>NO</v>
      </c>
      <c r="G873" s="5" t="s">
        <v>1473</v>
      </c>
    </row>
    <row r="874" customFormat="false" ht="13" hidden="false" customHeight="false" outlineLevel="0" collapsed="false">
      <c r="A874" s="0" t="s">
        <v>455</v>
      </c>
      <c r="B874" s="0" t="n">
        <v>-19103.03343</v>
      </c>
      <c r="C874" s="0" t="n">
        <v>-19103.38431</v>
      </c>
      <c r="D874" s="0" t="n">
        <v>0.402192939959098</v>
      </c>
      <c r="E874" s="0" t="n">
        <v>0.508928758640551</v>
      </c>
      <c r="F874" s="0" t="str">
        <f aca="false">IF(E874&lt;0.01,"YES","NO")</f>
        <v>NO</v>
      </c>
      <c r="G874" s="5" t="s">
        <v>1474</v>
      </c>
    </row>
    <row r="875" customFormat="false" ht="13" hidden="false" customHeight="false" outlineLevel="0" collapsed="false">
      <c r="A875" s="0" t="s">
        <v>459</v>
      </c>
      <c r="B875" s="0" t="n">
        <v>-19103.34692</v>
      </c>
      <c r="C875" s="0" t="n">
        <v>-19103.38431</v>
      </c>
      <c r="D875" s="0" t="n">
        <v>0.784500158482583</v>
      </c>
      <c r="E875" s="0" t="n">
        <v>0.805421376381797</v>
      </c>
      <c r="F875" s="0" t="str">
        <f aca="false">IF(E875&lt;0.01,"YES","NO")</f>
        <v>NO</v>
      </c>
      <c r="G875" s="5" t="s">
        <v>1475</v>
      </c>
    </row>
    <row r="876" customFormat="false" ht="13" hidden="false" customHeight="false" outlineLevel="0" collapsed="false">
      <c r="A876" s="0" t="s">
        <v>461</v>
      </c>
      <c r="B876" s="0" t="n">
        <v>-19103.28108</v>
      </c>
      <c r="C876" s="0" t="n">
        <v>-19103.38431</v>
      </c>
      <c r="D876" s="0" t="n">
        <v>0.649556282747181</v>
      </c>
      <c r="E876" s="0" t="n">
        <v>0.69895017832812</v>
      </c>
      <c r="F876" s="0" t="str">
        <f aca="false">IF(E876&lt;0.01,"YES","NO")</f>
        <v>NO</v>
      </c>
      <c r="G876" s="5" t="s">
        <v>1476</v>
      </c>
    </row>
    <row r="877" customFormat="false" ht="13" hidden="false" customHeight="false" outlineLevel="0" collapsed="false">
      <c r="A877" s="0" t="s">
        <v>602</v>
      </c>
      <c r="B877" s="0" t="n">
        <v>-19102.91891</v>
      </c>
      <c r="C877" s="0" t="n">
        <v>-19103.38431</v>
      </c>
      <c r="D877" s="0" t="n">
        <v>0.334655131832198</v>
      </c>
      <c r="E877" s="0" t="n">
        <v>0.45398189752882</v>
      </c>
      <c r="F877" s="0" t="str">
        <f aca="false">IF(E877&lt;0.01,"YES","NO")</f>
        <v>NO</v>
      </c>
      <c r="G877" s="5" t="s">
        <v>1477</v>
      </c>
    </row>
    <row r="878" customFormat="false" ht="13" hidden="false" customHeight="false" outlineLevel="0" collapsed="false">
      <c r="A878" s="0" t="s">
        <v>633</v>
      </c>
      <c r="B878" s="0" t="n">
        <v>-19103.28075</v>
      </c>
      <c r="C878" s="0" t="n">
        <v>-19103.38431</v>
      </c>
      <c r="D878" s="0" t="n">
        <v>0.649034144490653</v>
      </c>
      <c r="E878" s="0" t="n">
        <v>0.69895017832812</v>
      </c>
      <c r="F878" s="0" t="str">
        <f aca="false">IF(E878&lt;0.01,"YES","NO")</f>
        <v>NO</v>
      </c>
      <c r="G878" s="5" t="s">
        <v>1478</v>
      </c>
    </row>
    <row r="879" customFormat="false" ht="13" hidden="false" customHeight="false" outlineLevel="0" collapsed="false">
      <c r="A879" s="0" t="s">
        <v>465</v>
      </c>
      <c r="B879" s="0" t="n">
        <v>-19101.91057</v>
      </c>
      <c r="C879" s="0" t="n">
        <v>-19103.38431</v>
      </c>
      <c r="D879" s="0" t="n">
        <v>0.0860115817795638</v>
      </c>
      <c r="E879" s="0" t="n">
        <v>0.21356838041869</v>
      </c>
      <c r="F879" s="0" t="str">
        <f aca="false">IF(E879&lt;0.01,"YES","NO")</f>
        <v>NO</v>
      </c>
      <c r="G879" s="5" t="s">
        <v>1479</v>
      </c>
    </row>
    <row r="880" customFormat="false" ht="13" hidden="false" customHeight="false" outlineLevel="0" collapsed="false">
      <c r="A880" s="0" t="s">
        <v>467</v>
      </c>
      <c r="B880" s="0" t="n">
        <v>-19102.32967</v>
      </c>
      <c r="C880" s="0" t="n">
        <v>-19103.38431</v>
      </c>
      <c r="D880" s="0" t="n">
        <v>0.146408188510964</v>
      </c>
      <c r="E880" s="0" t="n">
        <v>0.294607302875273</v>
      </c>
      <c r="F880" s="0" t="str">
        <f aca="false">IF(E880&lt;0.01,"YES","NO")</f>
        <v>NO</v>
      </c>
      <c r="G880" s="5" t="s">
        <v>1480</v>
      </c>
    </row>
    <row r="881" customFormat="false" ht="13" hidden="false" customHeight="false" outlineLevel="0" collapsed="false">
      <c r="A881" s="0" t="s">
        <v>606</v>
      </c>
      <c r="B881" s="0" t="n">
        <v>-19102.05131</v>
      </c>
      <c r="C881" s="0" t="n">
        <v>-19103.38431</v>
      </c>
      <c r="D881" s="0" t="n">
        <v>0.102513376107559</v>
      </c>
      <c r="E881" s="0" t="n">
        <v>0.234408740498605</v>
      </c>
      <c r="F881" s="0" t="str">
        <f aca="false">IF(E881&lt;0.01,"YES","NO")</f>
        <v>NO</v>
      </c>
      <c r="G881" s="5" t="s">
        <v>1481</v>
      </c>
    </row>
    <row r="882" customFormat="false" ht="13" hidden="false" customHeight="false" outlineLevel="0" collapsed="false">
      <c r="A882" s="0" t="s">
        <v>469</v>
      </c>
      <c r="B882" s="0" t="n">
        <v>-19100.72737</v>
      </c>
      <c r="C882" s="0" t="n">
        <v>-19103.38431</v>
      </c>
      <c r="D882" s="0" t="n">
        <v>0.021156188899521</v>
      </c>
      <c r="E882" s="0" t="n">
        <v>0.0889506216989443</v>
      </c>
      <c r="F882" s="0" t="str">
        <f aca="false">IF(E882&lt;0.01,"YES","NO")</f>
        <v>NO</v>
      </c>
      <c r="G882" s="5" t="s">
        <v>1482</v>
      </c>
    </row>
    <row r="883" customFormat="false" ht="13" hidden="false" customHeight="false" outlineLevel="0" collapsed="false">
      <c r="A883" s="0" t="s">
        <v>471</v>
      </c>
      <c r="B883" s="0" t="n">
        <v>-19100.59184</v>
      </c>
      <c r="C883" s="0" t="n">
        <v>-19103.38431</v>
      </c>
      <c r="D883" s="0" t="n">
        <v>0.0181155537676575</v>
      </c>
      <c r="E883" s="0" t="n">
        <v>0.0812468593939697</v>
      </c>
      <c r="F883" s="0" t="str">
        <f aca="false">IF(E883&lt;0.01,"YES","NO")</f>
        <v>NO</v>
      </c>
      <c r="G883" s="5" t="s">
        <v>1483</v>
      </c>
    </row>
    <row r="884" customFormat="false" ht="13" hidden="false" customHeight="false" outlineLevel="0" collapsed="false">
      <c r="A884" s="0" t="s">
        <v>473</v>
      </c>
      <c r="B884" s="0" t="n">
        <v>-19102.7067</v>
      </c>
      <c r="C884" s="0" t="n">
        <v>-19103.38431</v>
      </c>
      <c r="D884" s="0" t="n">
        <v>0.244367618273822</v>
      </c>
      <c r="E884" s="0" t="n">
        <v>0.38559686528579</v>
      </c>
      <c r="F884" s="0" t="str">
        <f aca="false">IF(E884&lt;0.01,"YES","NO")</f>
        <v>NO</v>
      </c>
      <c r="G884" s="5" t="s">
        <v>1484</v>
      </c>
    </row>
    <row r="885" customFormat="false" ht="13" hidden="false" customHeight="false" outlineLevel="0" collapsed="false">
      <c r="A885" s="0" t="s">
        <v>641</v>
      </c>
      <c r="B885" s="0" t="n">
        <v>-19103.2763</v>
      </c>
      <c r="C885" s="0" t="n">
        <v>-19103.38431</v>
      </c>
      <c r="D885" s="0" t="n">
        <v>0.64208935710888</v>
      </c>
      <c r="E885" s="0" t="n">
        <v>0.694455103012831</v>
      </c>
      <c r="F885" s="0" t="str">
        <f aca="false">IF(E885&lt;0.01,"YES","NO")</f>
        <v>NO</v>
      </c>
      <c r="G885" s="5" t="s">
        <v>1485</v>
      </c>
    </row>
    <row r="886" customFormat="false" ht="13" hidden="false" customHeight="false" outlineLevel="0" collapsed="false">
      <c r="A886" s="0" t="s">
        <v>643</v>
      </c>
      <c r="B886" s="0" t="n">
        <v>-19102.27891</v>
      </c>
      <c r="C886" s="0" t="n">
        <v>-19103.38431</v>
      </c>
      <c r="D886" s="0" t="n">
        <v>0.137047585320515</v>
      </c>
      <c r="E886" s="0" t="n">
        <v>0.283131275167657</v>
      </c>
      <c r="F886" s="0" t="str">
        <f aca="false">IF(E886&lt;0.01,"YES","NO")</f>
        <v>NO</v>
      </c>
      <c r="G886" s="5" t="s">
        <v>1486</v>
      </c>
    </row>
    <row r="887" customFormat="false" ht="13" hidden="false" customHeight="false" outlineLevel="0" collapsed="false">
      <c r="A887" s="0" t="s">
        <v>475</v>
      </c>
      <c r="B887" s="0" t="n">
        <v>-19100.93962</v>
      </c>
      <c r="C887" s="0" t="n">
        <v>-19103.38431</v>
      </c>
      <c r="D887" s="0" t="n">
        <v>0.0270223885759544</v>
      </c>
      <c r="E887" s="0" t="n">
        <v>0.105211430076793</v>
      </c>
      <c r="F887" s="0" t="str">
        <f aca="false">IF(E887&lt;0.01,"YES","NO")</f>
        <v>NO</v>
      </c>
      <c r="G887" s="5" t="s">
        <v>1487</v>
      </c>
    </row>
    <row r="888" customFormat="false" ht="13" hidden="false" customHeight="false" outlineLevel="0" collapsed="false">
      <c r="A888" s="0" t="s">
        <v>477</v>
      </c>
      <c r="B888" s="0" t="n">
        <v>-19102.91303</v>
      </c>
      <c r="C888" s="0" t="n">
        <v>-19103.38431</v>
      </c>
      <c r="D888" s="0" t="n">
        <v>0.331620343629372</v>
      </c>
      <c r="E888" s="0" t="n">
        <v>0.452340273183469</v>
      </c>
      <c r="F888" s="0" t="str">
        <f aca="false">IF(E888&lt;0.01,"YES","NO")</f>
        <v>NO</v>
      </c>
      <c r="G888" s="5" t="s">
        <v>1488</v>
      </c>
    </row>
    <row r="889" customFormat="false" ht="13" hidden="false" customHeight="false" outlineLevel="0" collapsed="false">
      <c r="A889" s="0" t="s">
        <v>613</v>
      </c>
      <c r="B889" s="0" t="n">
        <v>-19101.90087</v>
      </c>
      <c r="C889" s="0" t="n">
        <v>-19103.38431</v>
      </c>
      <c r="D889" s="0" t="n">
        <v>0.0849856159991473</v>
      </c>
      <c r="E889" s="0" t="n">
        <v>0.21253662518809</v>
      </c>
      <c r="F889" s="0" t="str">
        <f aca="false">IF(E889&lt;0.01,"YES","NO")</f>
        <v>NO</v>
      </c>
      <c r="G889" s="5" t="s">
        <v>1489</v>
      </c>
    </row>
    <row r="890" customFormat="false" ht="13" hidden="false" customHeight="false" outlineLevel="0" collapsed="false">
      <c r="A890" s="0" t="s">
        <v>615</v>
      </c>
      <c r="B890" s="0" t="n">
        <v>-19103.31023</v>
      </c>
      <c r="C890" s="0" t="n">
        <v>-19103.38431</v>
      </c>
      <c r="D890" s="0" t="n">
        <v>0.70029996601706</v>
      </c>
      <c r="E890" s="0" t="n">
        <v>0.737866097100441</v>
      </c>
      <c r="F890" s="0" t="str">
        <f aca="false">IF(E890&lt;0.01,"YES","NO")</f>
        <v>NO</v>
      </c>
      <c r="G890" s="5" t="s">
        <v>1490</v>
      </c>
    </row>
    <row r="891" customFormat="false" ht="13" hidden="false" customHeight="false" outlineLevel="0" collapsed="false">
      <c r="A891" s="0" t="s">
        <v>617</v>
      </c>
      <c r="B891" s="0" t="n">
        <v>-19100.9617</v>
      </c>
      <c r="C891" s="0" t="n">
        <v>-19103.38431</v>
      </c>
      <c r="D891" s="0" t="n">
        <v>0.0277228558847195</v>
      </c>
      <c r="E891" s="0" t="n">
        <v>0.106676252468687</v>
      </c>
      <c r="F891" s="0" t="str">
        <f aca="false">IF(E891&lt;0.01,"YES","NO")</f>
        <v>NO</v>
      </c>
      <c r="G891" s="5" t="s">
        <v>1491</v>
      </c>
    </row>
    <row r="892" customFormat="false" ht="13" hidden="false" customHeight="false" outlineLevel="0" collapsed="false">
      <c r="A892" s="6" t="s">
        <v>1492</v>
      </c>
      <c r="B892" s="3"/>
      <c r="C892" s="3"/>
      <c r="D892" s="3"/>
      <c r="E892" s="3"/>
      <c r="F892" s="3"/>
      <c r="G892" s="3"/>
    </row>
    <row r="893" customFormat="false" ht="13" hidden="false" customHeight="false" outlineLevel="0" collapsed="false">
      <c r="A893" s="0" t="s">
        <v>445</v>
      </c>
      <c r="B893" s="0" t="n">
        <v>-70448.61695</v>
      </c>
      <c r="C893" s="0" t="n">
        <v>-70449.82575</v>
      </c>
      <c r="D893" s="0" t="n">
        <v>0.119978620478874</v>
      </c>
      <c r="E893" s="0" t="n">
        <v>0.25883912221344</v>
      </c>
      <c r="F893" s="0" t="str">
        <f aca="false">IF(E893&lt;0.01,"YES","NO")</f>
        <v>NO</v>
      </c>
      <c r="G893" s="5" t="s">
        <v>1493</v>
      </c>
    </row>
    <row r="894" customFormat="false" ht="13" hidden="false" customHeight="false" outlineLevel="0" collapsed="false">
      <c r="A894" s="0" t="s">
        <v>937</v>
      </c>
      <c r="B894" s="0" t="n">
        <v>-70449.74507</v>
      </c>
      <c r="C894" s="0" t="n">
        <v>-70449.82575</v>
      </c>
      <c r="D894" s="0" t="n">
        <v>0.687907472230857</v>
      </c>
      <c r="E894" s="0" t="n">
        <v>0.728051778884473</v>
      </c>
      <c r="F894" s="0" t="str">
        <f aca="false">IF(E894&lt;0.01,"YES","NO")</f>
        <v>NO</v>
      </c>
      <c r="G894" s="5" t="s">
        <v>1494</v>
      </c>
    </row>
    <row r="895" customFormat="false" ht="13" hidden="false" customHeight="false" outlineLevel="0" collapsed="false">
      <c r="A895" s="0" t="s">
        <v>447</v>
      </c>
      <c r="B895" s="0" t="n">
        <v>-70447.51115</v>
      </c>
      <c r="C895" s="0" t="n">
        <v>-70449.82575</v>
      </c>
      <c r="D895" s="0" t="n">
        <v>0.031432216555512</v>
      </c>
      <c r="E895" s="0" t="n">
        <v>0.115754444682217</v>
      </c>
      <c r="F895" s="0" t="str">
        <f aca="false">IF(E895&lt;0.01,"YES","NO")</f>
        <v>NO</v>
      </c>
      <c r="G895" s="5" t="s">
        <v>1495</v>
      </c>
    </row>
    <row r="896" customFormat="false" ht="13" hidden="false" customHeight="false" outlineLevel="0" collapsed="false">
      <c r="A896" s="0" t="s">
        <v>593</v>
      </c>
      <c r="B896" s="0" t="n">
        <v>-70445.49942</v>
      </c>
      <c r="C896" s="0" t="n">
        <v>-70449.82575</v>
      </c>
      <c r="D896" s="0" t="n">
        <v>0.00326584225604735</v>
      </c>
      <c r="E896" s="0" t="n">
        <v>0.0244195932327177</v>
      </c>
      <c r="F896" s="0" t="str">
        <f aca="false">IF(E896&lt;0.01,"YES","NO")</f>
        <v>NO</v>
      </c>
      <c r="G896" s="5" t="s">
        <v>1496</v>
      </c>
    </row>
    <row r="897" customFormat="false" ht="13" hidden="false" customHeight="false" outlineLevel="0" collapsed="false">
      <c r="A897" s="0" t="s">
        <v>449</v>
      </c>
      <c r="B897" s="0" t="n">
        <v>-70447.28864</v>
      </c>
      <c r="C897" s="0" t="n">
        <v>-70449.82575</v>
      </c>
      <c r="D897" s="0" t="n">
        <v>0.0242841956605226</v>
      </c>
      <c r="E897" s="0" t="n">
        <v>0.0971367826420903</v>
      </c>
      <c r="F897" s="0" t="str">
        <f aca="false">IF(E897&lt;0.01,"YES","NO")</f>
        <v>NO</v>
      </c>
      <c r="G897" s="5" t="s">
        <v>1497</v>
      </c>
    </row>
    <row r="898" customFormat="false" ht="13" hidden="false" customHeight="false" outlineLevel="0" collapsed="false">
      <c r="A898" s="0" t="s">
        <v>451</v>
      </c>
      <c r="B898" s="0" t="n">
        <v>-70449.78397</v>
      </c>
      <c r="C898" s="0" t="n">
        <v>-70449.82575</v>
      </c>
      <c r="D898" s="0" t="n">
        <v>0.772529749527381</v>
      </c>
      <c r="E898" s="0" t="n">
        <v>0.797371882649438</v>
      </c>
      <c r="F898" s="0" t="str">
        <f aca="false">IF(E898&lt;0.01,"YES","NO")</f>
        <v>NO</v>
      </c>
      <c r="G898" s="5" t="s">
        <v>1498</v>
      </c>
    </row>
    <row r="899" customFormat="false" ht="13" hidden="false" customHeight="false" outlineLevel="0" collapsed="false">
      <c r="A899" s="0" t="s">
        <v>453</v>
      </c>
      <c r="B899" s="0" t="n">
        <v>-70448.74517</v>
      </c>
      <c r="C899" s="0" t="n">
        <v>-70449.82575</v>
      </c>
      <c r="D899" s="0" t="n">
        <v>0.141537804764979</v>
      </c>
      <c r="E899" s="0" t="n">
        <v>0.287799702233387</v>
      </c>
      <c r="F899" s="0" t="str">
        <f aca="false">IF(E899&lt;0.01,"YES","NO")</f>
        <v>NO</v>
      </c>
      <c r="G899" s="5" t="s">
        <v>1499</v>
      </c>
    </row>
    <row r="900" customFormat="false" ht="13" hidden="false" customHeight="false" outlineLevel="0" collapsed="false">
      <c r="A900" s="0" t="s">
        <v>598</v>
      </c>
      <c r="B900" s="0" t="n">
        <v>-70449.13551</v>
      </c>
      <c r="C900" s="0" t="n">
        <v>-70449.82575</v>
      </c>
      <c r="D900" s="0" t="n">
        <v>0.240019402801257</v>
      </c>
      <c r="E900" s="0" t="n">
        <v>0.382867314044187</v>
      </c>
      <c r="F900" s="0" t="str">
        <f aca="false">IF(E900&lt;0.01,"YES","NO")</f>
        <v>NO</v>
      </c>
      <c r="G900" s="5" t="s">
        <v>1500</v>
      </c>
    </row>
    <row r="901" customFormat="false" ht="13" hidden="false" customHeight="false" outlineLevel="0" collapsed="false">
      <c r="A901" s="0" t="s">
        <v>455</v>
      </c>
      <c r="B901" s="0" t="n">
        <v>-70448.82602</v>
      </c>
      <c r="C901" s="0" t="n">
        <v>-70449.82575</v>
      </c>
      <c r="D901" s="0" t="n">
        <v>0.157355257910139</v>
      </c>
      <c r="E901" s="0" t="n">
        <v>0.300550826429235</v>
      </c>
      <c r="F901" s="0" t="str">
        <f aca="false">IF(E901&lt;0.01,"YES","NO")</f>
        <v>NO</v>
      </c>
      <c r="G901" s="5" t="s">
        <v>1501</v>
      </c>
    </row>
    <row r="902" customFormat="false" ht="13" hidden="false" customHeight="false" outlineLevel="0" collapsed="false">
      <c r="A902" s="0" t="s">
        <v>457</v>
      </c>
      <c r="B902" s="0" t="n">
        <v>-70449.54575</v>
      </c>
      <c r="C902" s="0" t="n">
        <v>-70449.82575</v>
      </c>
      <c r="D902" s="0" t="n">
        <v>0.454260242567757</v>
      </c>
      <c r="E902" s="0" t="n">
        <v>0.545530961430227</v>
      </c>
      <c r="F902" s="0" t="str">
        <f aca="false">IF(E902&lt;0.01,"YES","NO")</f>
        <v>NO</v>
      </c>
      <c r="G902" s="5" t="s">
        <v>1502</v>
      </c>
    </row>
    <row r="903" customFormat="false" ht="13" hidden="false" customHeight="false" outlineLevel="0" collapsed="false">
      <c r="A903" s="0" t="s">
        <v>459</v>
      </c>
      <c r="B903" s="0" t="n">
        <v>-70449.76641</v>
      </c>
      <c r="C903" s="0" t="n">
        <v>-70449.82575</v>
      </c>
      <c r="D903" s="0" t="n">
        <v>0.730470568845568</v>
      </c>
      <c r="E903" s="0" t="n">
        <v>0.764148862162773</v>
      </c>
      <c r="F903" s="0" t="str">
        <f aca="false">IF(E903&lt;0.01,"YES","NO")</f>
        <v>NO</v>
      </c>
      <c r="G903" s="5" t="s">
        <v>1503</v>
      </c>
    </row>
    <row r="904" customFormat="false" ht="13" hidden="false" customHeight="false" outlineLevel="0" collapsed="false">
      <c r="A904" s="0" t="s">
        <v>461</v>
      </c>
      <c r="B904" s="0" t="n">
        <v>-70445.03693</v>
      </c>
      <c r="C904" s="0" t="n">
        <v>-70449.82575</v>
      </c>
      <c r="D904" s="0" t="n">
        <v>0.00196961424439438</v>
      </c>
      <c r="E904" s="0" t="n">
        <v>0.017834537172077</v>
      </c>
      <c r="F904" s="0" t="str">
        <f aca="false">IF(E904&lt;0.01,"YES","NO")</f>
        <v>NO</v>
      </c>
      <c r="G904" s="5" t="s">
        <v>1504</v>
      </c>
    </row>
    <row r="905" customFormat="false" ht="13" hidden="false" customHeight="false" outlineLevel="0" collapsed="false">
      <c r="A905" s="0" t="s">
        <v>463</v>
      </c>
      <c r="B905" s="0" t="n">
        <v>-70449.3475</v>
      </c>
      <c r="C905" s="0" t="n">
        <v>-70449.82575</v>
      </c>
      <c r="D905" s="0" t="n">
        <v>0.328070278420377</v>
      </c>
      <c r="E905" s="0" t="n">
        <v>0.450795959971536</v>
      </c>
      <c r="F905" s="0" t="str">
        <f aca="false">IF(E905&lt;0.01,"YES","NO")</f>
        <v>NO</v>
      </c>
      <c r="G905" s="5" t="s">
        <v>1505</v>
      </c>
    </row>
    <row r="906" customFormat="false" ht="13" hidden="false" customHeight="false" outlineLevel="0" collapsed="false">
      <c r="A906" s="0" t="s">
        <v>633</v>
      </c>
      <c r="B906" s="0" t="n">
        <v>-70449.53196</v>
      </c>
      <c r="C906" s="0" t="n">
        <v>-70449.82575</v>
      </c>
      <c r="D906" s="0" t="n">
        <v>0.443356446386473</v>
      </c>
      <c r="E906" s="0" t="n">
        <v>0.537748464004238</v>
      </c>
      <c r="F906" s="0" t="str">
        <f aca="false">IF(E906&lt;0.01,"YES","NO")</f>
        <v>NO</v>
      </c>
      <c r="G906" s="5" t="s">
        <v>1506</v>
      </c>
    </row>
    <row r="907" customFormat="false" ht="13" hidden="false" customHeight="false" outlineLevel="0" collapsed="false">
      <c r="A907" s="0" t="s">
        <v>465</v>
      </c>
      <c r="B907" s="0" t="n">
        <v>-70447.33899</v>
      </c>
      <c r="C907" s="0" t="n">
        <v>-70449.82575</v>
      </c>
      <c r="D907" s="0" t="n">
        <v>0.0257382157920552</v>
      </c>
      <c r="E907" s="0" t="n">
        <v>0.101108931290581</v>
      </c>
      <c r="F907" s="0" t="str">
        <f aca="false">IF(E907&lt;0.01,"YES","NO")</f>
        <v>NO</v>
      </c>
      <c r="G907" s="5" t="s">
        <v>1507</v>
      </c>
    </row>
    <row r="908" customFormat="false" ht="13" hidden="false" customHeight="false" outlineLevel="0" collapsed="false">
      <c r="A908" s="0" t="s">
        <v>467</v>
      </c>
      <c r="B908" s="0" t="n">
        <v>-70448.98274</v>
      </c>
      <c r="C908" s="0" t="n">
        <v>-70449.82575</v>
      </c>
      <c r="D908" s="0" t="n">
        <v>0.194126452749814</v>
      </c>
      <c r="E908" s="0" t="n">
        <v>0.337560199480994</v>
      </c>
      <c r="F908" s="0" t="str">
        <f aca="false">IF(E908&lt;0.01,"YES","NO")</f>
        <v>NO</v>
      </c>
      <c r="G908" s="5" t="s">
        <v>1508</v>
      </c>
    </row>
    <row r="909" customFormat="false" ht="13" hidden="false" customHeight="false" outlineLevel="0" collapsed="false">
      <c r="A909" s="0" t="s">
        <v>606</v>
      </c>
      <c r="B909" s="0" t="n">
        <v>-70446.40887</v>
      </c>
      <c r="C909" s="0" t="n">
        <v>-70449.82575</v>
      </c>
      <c r="D909" s="0" t="n">
        <v>0.00894507684576484</v>
      </c>
      <c r="E909" s="0" t="n">
        <v>0.0508414072591459</v>
      </c>
      <c r="F909" s="0" t="str">
        <f aca="false">IF(E909&lt;0.01,"YES","NO")</f>
        <v>NO</v>
      </c>
      <c r="G909" s="5" t="s">
        <v>1509</v>
      </c>
    </row>
    <row r="910" customFormat="false" ht="13" hidden="false" customHeight="false" outlineLevel="0" collapsed="false">
      <c r="A910" s="0" t="s">
        <v>469</v>
      </c>
      <c r="B910" s="0" t="n">
        <v>-70448.91812</v>
      </c>
      <c r="C910" s="0" t="n">
        <v>-70449.82575</v>
      </c>
      <c r="D910" s="0" t="n">
        <v>0.177878529434554</v>
      </c>
      <c r="E910" s="0" t="n">
        <v>0.322435461068695</v>
      </c>
      <c r="F910" s="0" t="str">
        <f aca="false">IF(E910&lt;0.01,"YES","NO")</f>
        <v>NO</v>
      </c>
      <c r="G910" s="5" t="s">
        <v>1510</v>
      </c>
    </row>
    <row r="911" customFormat="false" ht="13" hidden="false" customHeight="false" outlineLevel="0" collapsed="false">
      <c r="A911" s="0" t="s">
        <v>471</v>
      </c>
      <c r="B911" s="0" t="n">
        <v>-70449.77108</v>
      </c>
      <c r="C911" s="0" t="n">
        <v>-70449.82575</v>
      </c>
      <c r="D911" s="0" t="n">
        <v>0.740896791017917</v>
      </c>
      <c r="E911" s="0" t="n">
        <v>0.773211877065487</v>
      </c>
      <c r="F911" s="0" t="str">
        <f aca="false">IF(E911&lt;0.01,"YES","NO")</f>
        <v>NO</v>
      </c>
      <c r="G911" s="5" t="s">
        <v>1511</v>
      </c>
    </row>
    <row r="912" customFormat="false" ht="13" hidden="false" customHeight="false" outlineLevel="0" collapsed="false">
      <c r="A912" s="0" t="s">
        <v>473</v>
      </c>
      <c r="B912" s="0" t="n">
        <v>-70446.81002</v>
      </c>
      <c r="C912" s="0" t="n">
        <v>-70449.82575</v>
      </c>
      <c r="D912" s="0" t="n">
        <v>0.0140531047959541</v>
      </c>
      <c r="E912" s="0" t="n">
        <v>0.0699552964922104</v>
      </c>
      <c r="F912" s="0" t="str">
        <f aca="false">IF(E912&lt;0.01,"YES","NO")</f>
        <v>NO</v>
      </c>
      <c r="G912" s="5" t="s">
        <v>1512</v>
      </c>
    </row>
    <row r="913" customFormat="false" ht="13" hidden="false" customHeight="false" outlineLevel="0" collapsed="false">
      <c r="A913" s="0" t="s">
        <v>641</v>
      </c>
      <c r="B913" s="0" t="n">
        <v>-70449.00308</v>
      </c>
      <c r="C913" s="0" t="n">
        <v>-70449.82575</v>
      </c>
      <c r="D913" s="0" t="n">
        <v>0.199594370574045</v>
      </c>
      <c r="E913" s="0" t="n">
        <v>0.342951841266582</v>
      </c>
      <c r="F913" s="0" t="str">
        <f aca="false">IF(E913&lt;0.01,"YES","NO")</f>
        <v>NO</v>
      </c>
      <c r="G913" s="5" t="s">
        <v>1513</v>
      </c>
    </row>
    <row r="914" customFormat="false" ht="13" hidden="false" customHeight="false" outlineLevel="0" collapsed="false">
      <c r="A914" s="0" t="s">
        <v>643</v>
      </c>
      <c r="B914" s="0" t="n">
        <v>-70449.65436</v>
      </c>
      <c r="C914" s="0" t="n">
        <v>-70449.82575</v>
      </c>
      <c r="D914" s="0" t="n">
        <v>0.558228931855596</v>
      </c>
      <c r="E914" s="0" t="n">
        <v>0.62574895598123</v>
      </c>
      <c r="F914" s="0" t="str">
        <f aca="false">IF(E914&lt;0.01,"YES","NO")</f>
        <v>NO</v>
      </c>
      <c r="G914" s="5" t="s">
        <v>1514</v>
      </c>
    </row>
    <row r="915" customFormat="false" ht="13" hidden="false" customHeight="false" outlineLevel="0" collapsed="false">
      <c r="A915" s="0" t="s">
        <v>475</v>
      </c>
      <c r="B915" s="0" t="n">
        <v>-70447.34474</v>
      </c>
      <c r="C915" s="0" t="n">
        <v>-70449.82575</v>
      </c>
      <c r="D915" s="0" t="n">
        <v>0.0259099237915226</v>
      </c>
      <c r="E915" s="0" t="n">
        <v>0.10148053485013</v>
      </c>
      <c r="F915" s="0" t="str">
        <f aca="false">IF(E915&lt;0.01,"YES","NO")</f>
        <v>NO</v>
      </c>
      <c r="G915" s="5" t="s">
        <v>1515</v>
      </c>
    </row>
    <row r="916" customFormat="false" ht="13" hidden="false" customHeight="false" outlineLevel="0" collapsed="false">
      <c r="A916" s="0" t="s">
        <v>477</v>
      </c>
      <c r="B916" s="0" t="n">
        <v>-70449.72037</v>
      </c>
      <c r="C916" s="0" t="n">
        <v>-70449.82575</v>
      </c>
      <c r="D916" s="0" t="n">
        <v>0.64617237489924</v>
      </c>
      <c r="E916" s="0" t="n">
        <v>0.69759052122018</v>
      </c>
      <c r="F916" s="0" t="str">
        <f aca="false">IF(E916&lt;0.01,"YES","NO")</f>
        <v>NO</v>
      </c>
      <c r="G916" s="5" t="s">
        <v>1516</v>
      </c>
    </row>
    <row r="917" customFormat="false" ht="13" hidden="false" customHeight="false" outlineLevel="0" collapsed="false">
      <c r="A917" s="0" t="s">
        <v>613</v>
      </c>
      <c r="B917" s="0" t="n">
        <v>-70449.45836</v>
      </c>
      <c r="C917" s="0" t="n">
        <v>-70449.82575</v>
      </c>
      <c r="D917" s="0" t="n">
        <v>0.391338178631417</v>
      </c>
      <c r="E917" s="0" t="n">
        <v>0.500001012698004</v>
      </c>
      <c r="F917" s="0" t="str">
        <f aca="false">IF(E917&lt;0.01,"YES","NO")</f>
        <v>NO</v>
      </c>
      <c r="G917" s="5" t="s">
        <v>1517</v>
      </c>
    </row>
    <row r="918" customFormat="false" ht="13" hidden="false" customHeight="false" outlineLevel="0" collapsed="false">
      <c r="A918" s="0" t="s">
        <v>615</v>
      </c>
      <c r="B918" s="0" t="n">
        <v>-70449.61087</v>
      </c>
      <c r="C918" s="0" t="n">
        <v>-70449.82575</v>
      </c>
      <c r="D918" s="0" t="n">
        <v>0.512106736077445</v>
      </c>
      <c r="E918" s="0" t="n">
        <v>0.588587305395561</v>
      </c>
      <c r="F918" s="0" t="str">
        <f aca="false">IF(E918&lt;0.01,"YES","NO")</f>
        <v>NO</v>
      </c>
      <c r="G918" s="5" t="s">
        <v>1518</v>
      </c>
    </row>
    <row r="919" customFormat="false" ht="13" hidden="false" customHeight="false" outlineLevel="0" collapsed="false">
      <c r="A919" s="0" t="s">
        <v>617</v>
      </c>
      <c r="B919" s="0" t="n">
        <v>-70443.71983</v>
      </c>
      <c r="C919" s="0" t="n">
        <v>-70449.82575</v>
      </c>
      <c r="D919" s="0" t="n">
        <v>0.000474871759963851</v>
      </c>
      <c r="E919" s="0" t="n">
        <v>0.00578640033437433</v>
      </c>
      <c r="F919" s="0" t="str">
        <f aca="false">IF(E919&lt;0.01,"YES","NO")</f>
        <v>YES</v>
      </c>
      <c r="G919" s="5" t="s">
        <v>1519</v>
      </c>
    </row>
    <row r="920" customFormat="false" ht="13" hidden="false" customHeight="false" outlineLevel="0" collapsed="false">
      <c r="A920" s="6" t="s">
        <v>1520</v>
      </c>
      <c r="B920" s="3"/>
      <c r="C920" s="3"/>
      <c r="D920" s="3"/>
      <c r="E920" s="3"/>
      <c r="F920" s="3"/>
      <c r="G920" s="3"/>
    </row>
    <row r="921" customFormat="false" ht="13" hidden="false" customHeight="false" outlineLevel="0" collapsed="false">
      <c r="A921" s="0" t="s">
        <v>1521</v>
      </c>
      <c r="B921" s="0" t="n">
        <v>-29737.39651</v>
      </c>
      <c r="C921" s="0" t="n">
        <v>-29740.51209</v>
      </c>
      <c r="D921" s="0" t="n">
        <v>0.0125521483657878</v>
      </c>
      <c r="E921" s="0" t="n">
        <v>0.0647789303897128</v>
      </c>
      <c r="F921" s="0" t="str">
        <f aca="false">IF(E921&lt;0.01,"YES","NO")</f>
        <v>NO</v>
      </c>
      <c r="G921" s="5" t="s">
        <v>1522</v>
      </c>
    </row>
    <row r="922" customFormat="false" ht="13" hidden="false" customHeight="false" outlineLevel="0" collapsed="false">
      <c r="A922" s="0" t="s">
        <v>1523</v>
      </c>
      <c r="B922" s="0" t="n">
        <v>-29740.31024</v>
      </c>
      <c r="C922" s="0" t="n">
        <v>-29740.51209</v>
      </c>
      <c r="D922" s="0" t="n">
        <v>0.52518458263582</v>
      </c>
      <c r="E922" s="0" t="n">
        <v>0.597357744813084</v>
      </c>
      <c r="F922" s="0" t="str">
        <f aca="false">IF(E922&lt;0.01,"YES","NO")</f>
        <v>NO</v>
      </c>
      <c r="G922" s="5" t="s">
        <v>1524</v>
      </c>
    </row>
    <row r="923" customFormat="false" ht="13" hidden="false" customHeight="false" outlineLevel="0" collapsed="false">
      <c r="A923" s="0" t="s">
        <v>1525</v>
      </c>
      <c r="B923" s="0" t="n">
        <v>-29738.93362</v>
      </c>
      <c r="C923" s="0" t="n">
        <v>-29740.51209</v>
      </c>
      <c r="D923" s="0" t="n">
        <v>0.0756047757723573</v>
      </c>
      <c r="E923" s="0" t="n">
        <v>0.198198973937096</v>
      </c>
      <c r="F923" s="0" t="str">
        <f aca="false">IF(E923&lt;0.01,"YES","NO")</f>
        <v>NO</v>
      </c>
      <c r="G923" s="5" t="s">
        <v>1526</v>
      </c>
    </row>
    <row r="924" customFormat="false" ht="13" hidden="false" customHeight="false" outlineLevel="0" collapsed="false">
      <c r="A924" s="0" t="s">
        <v>1527</v>
      </c>
      <c r="B924" s="0" t="n">
        <v>-29740.38838</v>
      </c>
      <c r="C924" s="0" t="n">
        <v>-29740.51209</v>
      </c>
      <c r="D924" s="0" t="n">
        <v>0.618897622159653</v>
      </c>
      <c r="E924" s="0" t="n">
        <v>0.673115099803391</v>
      </c>
      <c r="F924" s="0" t="str">
        <f aca="false">IF(E924&lt;0.01,"YES","NO")</f>
        <v>NO</v>
      </c>
      <c r="G924" s="5" t="s">
        <v>1528</v>
      </c>
    </row>
    <row r="925" customFormat="false" ht="13" hidden="false" customHeight="false" outlineLevel="0" collapsed="false">
      <c r="A925" s="0" t="s">
        <v>1529</v>
      </c>
      <c r="B925" s="0" t="n">
        <v>-29740.17752</v>
      </c>
      <c r="C925" s="0" t="n">
        <v>-29740.51209</v>
      </c>
      <c r="D925" s="0" t="n">
        <v>0.413351602908377</v>
      </c>
      <c r="E925" s="0" t="n">
        <v>0.51610124234101</v>
      </c>
      <c r="F925" s="0" t="str">
        <f aca="false">IF(E925&lt;0.01,"YES","NO")</f>
        <v>NO</v>
      </c>
      <c r="G925" s="5" t="s">
        <v>1530</v>
      </c>
    </row>
    <row r="926" customFormat="false" ht="13" hidden="false" customHeight="false" outlineLevel="0" collapsed="false">
      <c r="A926" s="0" t="s">
        <v>1531</v>
      </c>
      <c r="B926" s="0" t="n">
        <v>-29740.32936</v>
      </c>
      <c r="C926" s="0" t="n">
        <v>-29740.51209</v>
      </c>
      <c r="D926" s="0" t="n">
        <v>0.545489417535577</v>
      </c>
      <c r="E926" s="0" t="n">
        <v>0.613559037159674</v>
      </c>
      <c r="F926" s="0" t="str">
        <f aca="false">IF(E926&lt;0.01,"YES","NO")</f>
        <v>NO</v>
      </c>
      <c r="G926" s="5" t="s">
        <v>1532</v>
      </c>
    </row>
    <row r="927" customFormat="false" ht="13" hidden="false" customHeight="false" outlineLevel="0" collapsed="false">
      <c r="A927" s="0" t="s">
        <v>1533</v>
      </c>
      <c r="B927" s="0" t="n">
        <v>-29733.98822</v>
      </c>
      <c r="C927" s="0" t="n">
        <v>-29740.51209</v>
      </c>
      <c r="D927" s="0" t="n">
        <v>0.000303650597108411</v>
      </c>
      <c r="E927" s="0" t="n">
        <v>0.00391768809602616</v>
      </c>
      <c r="F927" s="0" t="str">
        <f aca="false">IF(E927&lt;0.01,"YES","NO")</f>
        <v>YES</v>
      </c>
      <c r="G927" s="5" t="s">
        <v>1534</v>
      </c>
    </row>
    <row r="928" customFormat="false" ht="13" hidden="false" customHeight="false" outlineLevel="0" collapsed="false">
      <c r="A928" s="0" t="s">
        <v>1535</v>
      </c>
      <c r="B928" s="0" t="n">
        <v>-29738.662</v>
      </c>
      <c r="C928" s="0" t="n">
        <v>-29740.51209</v>
      </c>
      <c r="D928" s="0" t="n">
        <v>0.054406598343136</v>
      </c>
      <c r="E928" s="0" t="n">
        <v>0.160176920401716</v>
      </c>
      <c r="F928" s="0" t="str">
        <f aca="false">IF(E928&lt;0.01,"YES","NO")</f>
        <v>NO</v>
      </c>
      <c r="G928" s="5" t="s">
        <v>1536</v>
      </c>
    </row>
    <row r="929" customFormat="false" ht="13" hidden="false" customHeight="false" outlineLevel="0" collapsed="false">
      <c r="A929" s="0" t="s">
        <v>1537</v>
      </c>
      <c r="B929" s="0" t="n">
        <v>-29522.62632</v>
      </c>
      <c r="C929" s="0" t="n">
        <v>-29740.51209</v>
      </c>
      <c r="D929" s="4" t="n">
        <v>9.01015115784226E-097</v>
      </c>
      <c r="E929" s="4" t="n">
        <v>5.92867946186021E-094</v>
      </c>
      <c r="F929" s="0" t="str">
        <f aca="false">IF(E929&lt;0.01,"YES","NO")</f>
        <v>YES</v>
      </c>
      <c r="G929" s="5" t="s">
        <v>1538</v>
      </c>
    </row>
    <row r="930" customFormat="false" ht="13" hidden="false" customHeight="false" outlineLevel="0" collapsed="false">
      <c r="A930" s="0" t="s">
        <v>1539</v>
      </c>
      <c r="B930" s="0" t="n">
        <v>-29738.45616</v>
      </c>
      <c r="C930" s="0" t="n">
        <v>-29740.51209</v>
      </c>
      <c r="D930" s="0" t="n">
        <v>0.0425835052947325</v>
      </c>
      <c r="E930" s="0" t="n">
        <v>0.140803751175548</v>
      </c>
      <c r="F930" s="0" t="str">
        <f aca="false">IF(E930&lt;0.01,"YES","NO")</f>
        <v>NO</v>
      </c>
      <c r="G930" s="5" t="s">
        <v>1540</v>
      </c>
    </row>
    <row r="931" customFormat="false" ht="13" hidden="false" customHeight="false" outlineLevel="0" collapsed="false">
      <c r="A931" s="0" t="s">
        <v>1541</v>
      </c>
      <c r="B931" s="0" t="n">
        <v>-29738.85659</v>
      </c>
      <c r="C931" s="0" t="n">
        <v>-29740.51209</v>
      </c>
      <c r="D931" s="0" t="n">
        <v>0.068817603338708</v>
      </c>
      <c r="E931" s="0" t="n">
        <v>0.18711563221847</v>
      </c>
      <c r="F931" s="0" t="str">
        <f aca="false">IF(E931&lt;0.01,"YES","NO")</f>
        <v>NO</v>
      </c>
      <c r="G931" s="5" t="s">
        <v>1542</v>
      </c>
    </row>
    <row r="932" customFormat="false" ht="13" hidden="false" customHeight="false" outlineLevel="0" collapsed="false">
      <c r="A932" s="0" t="s">
        <v>1543</v>
      </c>
      <c r="B932" s="0" t="n">
        <v>-29735.42441</v>
      </c>
      <c r="C932" s="0" t="n">
        <v>-29740.51209</v>
      </c>
      <c r="D932" s="0" t="n">
        <v>0.0014232990572083</v>
      </c>
      <c r="E932" s="0" t="n">
        <v>0.0139780713379562</v>
      </c>
      <c r="F932" s="0" t="str">
        <f aca="false">IF(E932&lt;0.01,"YES","NO")</f>
        <v>NO</v>
      </c>
      <c r="G932" s="5" t="s">
        <v>1544</v>
      </c>
    </row>
    <row r="933" customFormat="false" ht="13" hidden="false" customHeight="false" outlineLevel="0" collapsed="false">
      <c r="A933" s="0" t="s">
        <v>1545</v>
      </c>
      <c r="B933" s="0" t="n">
        <v>-29738.58352</v>
      </c>
      <c r="C933" s="0" t="n">
        <v>-29740.51209</v>
      </c>
      <c r="D933" s="0" t="n">
        <v>0.0495346977966057</v>
      </c>
      <c r="E933" s="0" t="n">
        <v>0.152664314520686</v>
      </c>
      <c r="F933" s="0" t="str">
        <f aca="false">IF(E933&lt;0.01,"YES","NO")</f>
        <v>NO</v>
      </c>
      <c r="G933" s="5" t="s">
        <v>1546</v>
      </c>
    </row>
    <row r="934" customFormat="false" ht="13" hidden="false" customHeight="false" outlineLevel="0" collapsed="false">
      <c r="A934" s="0" t="s">
        <v>1547</v>
      </c>
      <c r="B934" s="0" t="n">
        <v>-29740.47999</v>
      </c>
      <c r="C934" s="0" t="n">
        <v>-29740.51209</v>
      </c>
      <c r="D934" s="0" t="n">
        <v>0.799976753045495</v>
      </c>
      <c r="E934" s="0" t="n">
        <v>0.814837002328074</v>
      </c>
      <c r="F934" s="0" t="str">
        <f aca="false">IF(E934&lt;0.01,"YES","NO")</f>
        <v>NO</v>
      </c>
      <c r="G934" s="5" t="s">
        <v>1548</v>
      </c>
    </row>
    <row r="935" customFormat="false" ht="13" hidden="false" customHeight="false" outlineLevel="0" collapsed="false">
      <c r="A935" s="0" t="s">
        <v>1549</v>
      </c>
      <c r="B935" s="0" t="n">
        <v>-29740.03916</v>
      </c>
      <c r="C935" s="0" t="n">
        <v>-29740.51209</v>
      </c>
      <c r="D935" s="0" t="n">
        <v>0.33077534222558</v>
      </c>
      <c r="E935" s="0" t="n">
        <v>0.452340273183469</v>
      </c>
      <c r="F935" s="0" t="str">
        <f aca="false">IF(E935&lt;0.01,"YES","NO")</f>
        <v>NO</v>
      </c>
      <c r="G935" s="5" t="s">
        <v>1550</v>
      </c>
    </row>
    <row r="936" customFormat="false" ht="13" hidden="false" customHeight="false" outlineLevel="0" collapsed="false">
      <c r="A936" s="0" t="s">
        <v>1551</v>
      </c>
      <c r="B936" s="0" t="n">
        <v>-29739.35751</v>
      </c>
      <c r="C936" s="0" t="n">
        <v>-29740.51209</v>
      </c>
      <c r="D936" s="0" t="n">
        <v>0.128613537077058</v>
      </c>
      <c r="E936" s="0" t="n">
        <v>0.272114814780399</v>
      </c>
      <c r="F936" s="0" t="str">
        <f aca="false">IF(E936&lt;0.01,"YES","NO")</f>
        <v>NO</v>
      </c>
      <c r="G936" s="5" t="s">
        <v>1552</v>
      </c>
    </row>
    <row r="937" customFormat="false" ht="13" hidden="false" customHeight="false" outlineLevel="0" collapsed="false">
      <c r="A937" s="0" t="s">
        <v>1553</v>
      </c>
      <c r="B937" s="0" t="n">
        <v>-29735.08665</v>
      </c>
      <c r="C937" s="0" t="n">
        <v>-29740.51209</v>
      </c>
      <c r="D937" s="0" t="n">
        <v>0.00098748818858674</v>
      </c>
      <c r="E937" s="0" t="n">
        <v>0.0103137655252393</v>
      </c>
      <c r="F937" s="0" t="str">
        <f aca="false">IF(E937&lt;0.01,"YES","NO")</f>
        <v>NO</v>
      </c>
      <c r="G937" s="5" t="s">
        <v>1554</v>
      </c>
    </row>
    <row r="938" customFormat="false" ht="13" hidden="false" customHeight="false" outlineLevel="0" collapsed="false">
      <c r="A938" s="0" t="s">
        <v>1555</v>
      </c>
      <c r="B938" s="0" t="n">
        <v>-29739.1647</v>
      </c>
      <c r="C938" s="0" t="n">
        <v>-29740.51209</v>
      </c>
      <c r="D938" s="0" t="n">
        <v>0.100677384569018</v>
      </c>
      <c r="E938" s="0" t="n">
        <v>0.23325957410709</v>
      </c>
      <c r="F938" s="0" t="str">
        <f aca="false">IF(E938&lt;0.01,"YES","NO")</f>
        <v>NO</v>
      </c>
      <c r="G938" s="5" t="s">
        <v>1556</v>
      </c>
    </row>
    <row r="939" customFormat="false" ht="13" hidden="false" customHeight="false" outlineLevel="0" collapsed="false">
      <c r="A939" s="0" t="s">
        <v>1557</v>
      </c>
      <c r="B939" s="0" t="n">
        <v>-29739.29057</v>
      </c>
      <c r="C939" s="0" t="n">
        <v>-29740.51209</v>
      </c>
      <c r="D939" s="0" t="n">
        <v>0.118047252690819</v>
      </c>
      <c r="E939" s="0" t="n">
        <v>0.255931111270375</v>
      </c>
      <c r="F939" s="0" t="str">
        <f aca="false">IF(E939&lt;0.01,"YES","NO")</f>
        <v>NO</v>
      </c>
      <c r="G939" s="5" t="s">
        <v>1558</v>
      </c>
    </row>
    <row r="940" customFormat="false" ht="13" hidden="false" customHeight="false" outlineLevel="0" collapsed="false">
      <c r="A940" s="0" t="s">
        <v>1559</v>
      </c>
      <c r="B940" s="0" t="n">
        <v>-29645.60707</v>
      </c>
      <c r="C940" s="0" t="n">
        <v>-29740.51209</v>
      </c>
      <c r="D940" s="4" t="n">
        <v>3.4978027362039E-043</v>
      </c>
      <c r="E940" s="4" t="n">
        <v>6.57586914406334E-041</v>
      </c>
      <c r="F940" s="0" t="str">
        <f aca="false">IF(E940&lt;0.01,"YES","NO")</f>
        <v>YES</v>
      </c>
      <c r="G940" s="5" t="s">
        <v>1560</v>
      </c>
    </row>
    <row r="941" customFormat="false" ht="13" hidden="false" customHeight="false" outlineLevel="0" collapsed="false">
      <c r="A941" s="6" t="s">
        <v>1561</v>
      </c>
      <c r="B941" s="3"/>
      <c r="C941" s="3"/>
      <c r="D941" s="7"/>
      <c r="E941" s="7"/>
      <c r="F941" s="3"/>
      <c r="G941" s="3"/>
    </row>
    <row r="942" customFormat="false" ht="13" hidden="false" customHeight="false" outlineLevel="0" collapsed="false">
      <c r="A942" s="0" t="s">
        <v>1562</v>
      </c>
      <c r="B942" s="0" t="n">
        <v>-39814.94605</v>
      </c>
      <c r="C942" s="0" t="n">
        <v>-39815.23141</v>
      </c>
      <c r="D942" s="0" t="n">
        <v>0.449972949351281</v>
      </c>
      <c r="E942" s="0" t="n">
        <v>0.542218972575925</v>
      </c>
      <c r="F942" s="0" t="str">
        <f aca="false">IF(E942&lt;0.01,"YES","NO")</f>
        <v>NO</v>
      </c>
      <c r="G942" s="5" t="s">
        <v>1563</v>
      </c>
    </row>
    <row r="943" customFormat="false" ht="13" hidden="false" customHeight="false" outlineLevel="0" collapsed="false">
      <c r="A943" s="0" t="s">
        <v>1564</v>
      </c>
      <c r="B943" s="0" t="n">
        <v>-39813.34297</v>
      </c>
      <c r="C943" s="0" t="n">
        <v>-39815.23141</v>
      </c>
      <c r="D943" s="0" t="n">
        <v>0.0519654729768254</v>
      </c>
      <c r="E943" s="0" t="n">
        <v>0.156133704195211</v>
      </c>
      <c r="F943" s="0" t="str">
        <f aca="false">IF(E943&lt;0.01,"YES","NO")</f>
        <v>NO</v>
      </c>
      <c r="G943" s="5" t="s">
        <v>1565</v>
      </c>
    </row>
    <row r="944" customFormat="false" ht="13" hidden="false" customHeight="false" outlineLevel="0" collapsed="false">
      <c r="A944" s="0" t="s">
        <v>1566</v>
      </c>
      <c r="B944" s="0" t="n">
        <v>-39815.00357</v>
      </c>
      <c r="C944" s="0" t="n">
        <v>-39815.23141</v>
      </c>
      <c r="D944" s="0" t="n">
        <v>0.499649882088115</v>
      </c>
      <c r="E944" s="0" t="n">
        <v>0.580059114259359</v>
      </c>
      <c r="F944" s="0" t="str">
        <f aca="false">IF(E944&lt;0.01,"YES","NO")</f>
        <v>NO</v>
      </c>
      <c r="G944" s="5" t="s">
        <v>1567</v>
      </c>
    </row>
    <row r="945" customFormat="false" ht="13" hidden="false" customHeight="false" outlineLevel="0" collapsed="false">
      <c r="A945" s="0" t="s">
        <v>1568</v>
      </c>
      <c r="B945" s="0" t="n">
        <v>-39815.04028</v>
      </c>
      <c r="C945" s="0" t="n">
        <v>-39815.23141</v>
      </c>
      <c r="D945" s="0" t="n">
        <v>0.536396197548213</v>
      </c>
      <c r="E945" s="0" t="n">
        <v>0.608532237908145</v>
      </c>
      <c r="F945" s="0" t="str">
        <f aca="false">IF(E945&lt;0.01,"YES","NO")</f>
        <v>NO</v>
      </c>
      <c r="G945" s="5" t="s">
        <v>1569</v>
      </c>
    </row>
    <row r="946" customFormat="false" ht="13" hidden="false" customHeight="false" outlineLevel="0" collapsed="false">
      <c r="A946" s="0" t="s">
        <v>1570</v>
      </c>
      <c r="B946" s="0" t="n">
        <v>-39815.12348</v>
      </c>
      <c r="C946" s="0" t="n">
        <v>-39815.23141</v>
      </c>
      <c r="D946" s="0" t="n">
        <v>0.642212659853051</v>
      </c>
      <c r="E946" s="0" t="n">
        <v>0.694455103012831</v>
      </c>
      <c r="F946" s="0" t="str">
        <f aca="false">IF(E946&lt;0.01,"YES","NO")</f>
        <v>NO</v>
      </c>
      <c r="G946" s="5" t="s">
        <v>1571</v>
      </c>
    </row>
    <row r="947" customFormat="false" ht="13" hidden="false" customHeight="false" outlineLevel="0" collapsed="false">
      <c r="A947" s="0" t="s">
        <v>1572</v>
      </c>
      <c r="B947" s="0" t="n">
        <v>-39814.77705</v>
      </c>
      <c r="C947" s="0" t="n">
        <v>-39815.23141</v>
      </c>
      <c r="D947" s="0" t="n">
        <v>0.340454268617068</v>
      </c>
      <c r="E947" s="0" t="n">
        <v>0.459640740589691</v>
      </c>
      <c r="F947" s="0" t="str">
        <f aca="false">IF(E947&lt;0.01,"YES","NO")</f>
        <v>NO</v>
      </c>
      <c r="G947" s="5" t="s">
        <v>1573</v>
      </c>
    </row>
    <row r="948" customFormat="false" ht="13" hidden="false" customHeight="false" outlineLevel="0" collapsed="false">
      <c r="A948" s="0" t="s">
        <v>1574</v>
      </c>
      <c r="B948" s="0" t="n">
        <v>-39814.97412</v>
      </c>
      <c r="C948" s="0" t="n">
        <v>-39815.23141</v>
      </c>
      <c r="D948" s="0" t="n">
        <v>0.47316290224293</v>
      </c>
      <c r="E948" s="0" t="n">
        <v>0.559463054224345</v>
      </c>
      <c r="F948" s="0" t="str">
        <f aca="false">IF(E948&lt;0.01,"YES","NO")</f>
        <v>NO</v>
      </c>
      <c r="G948" s="5" t="s">
        <v>1575</v>
      </c>
    </row>
    <row r="949" customFormat="false" ht="13" hidden="false" customHeight="false" outlineLevel="0" collapsed="false">
      <c r="A949" s="0" t="s">
        <v>1576</v>
      </c>
      <c r="B949" s="0" t="n">
        <v>-39813.19465</v>
      </c>
      <c r="C949" s="0" t="n">
        <v>-39815.23141</v>
      </c>
      <c r="D949" s="0" t="n">
        <v>0.0435604106675151</v>
      </c>
      <c r="E949" s="0" t="n">
        <v>0.142246899350992</v>
      </c>
      <c r="F949" s="0" t="str">
        <f aca="false">IF(E949&lt;0.01,"YES","NO")</f>
        <v>NO</v>
      </c>
      <c r="G949" s="5" t="s">
        <v>1577</v>
      </c>
    </row>
    <row r="950" customFormat="false" ht="13" hidden="false" customHeight="false" outlineLevel="0" collapsed="false">
      <c r="A950" s="0" t="s">
        <v>1578</v>
      </c>
      <c r="B950" s="0" t="n">
        <v>-39813.10354</v>
      </c>
      <c r="C950" s="0" t="n">
        <v>-39815.23141</v>
      </c>
      <c r="D950" s="0" t="n">
        <v>0.0391179017535182</v>
      </c>
      <c r="E950" s="0" t="n">
        <v>0.134836138047844</v>
      </c>
      <c r="F950" s="0" t="str">
        <f aca="false">IF(E950&lt;0.01,"YES","NO")</f>
        <v>NO</v>
      </c>
      <c r="G950" s="5" t="s">
        <v>1579</v>
      </c>
    </row>
    <row r="951" customFormat="false" ht="13" hidden="false" customHeight="false" outlineLevel="0" collapsed="false">
      <c r="A951" s="0" t="s">
        <v>1580</v>
      </c>
      <c r="B951" s="0" t="n">
        <v>-39814.61177</v>
      </c>
      <c r="C951" s="0" t="n">
        <v>-39815.23141</v>
      </c>
      <c r="D951" s="0" t="n">
        <v>0.265609860507761</v>
      </c>
      <c r="E951" s="0" t="n">
        <v>0.402235415912789</v>
      </c>
      <c r="F951" s="0" t="str">
        <f aca="false">IF(E951&lt;0.01,"YES","NO")</f>
        <v>NO</v>
      </c>
      <c r="G951" s="5" t="s">
        <v>1581</v>
      </c>
    </row>
    <row r="952" customFormat="false" ht="13" hidden="false" customHeight="false" outlineLevel="0" collapsed="false">
      <c r="A952" s="0" t="s">
        <v>1582</v>
      </c>
      <c r="B952" s="0" t="n">
        <v>-39809.72855</v>
      </c>
      <c r="C952" s="0" t="n">
        <v>-39815.23141</v>
      </c>
      <c r="D952" s="0" t="n">
        <v>0.000908311422254638</v>
      </c>
      <c r="E952" s="0" t="n">
        <v>0.00979785107940249</v>
      </c>
      <c r="F952" s="0" t="str">
        <f aca="false">IF(E952&lt;0.01,"YES","NO")</f>
        <v>YES</v>
      </c>
      <c r="G952" s="5" t="s">
        <v>1583</v>
      </c>
    </row>
    <row r="953" customFormat="false" ht="13" hidden="false" customHeight="false" outlineLevel="0" collapsed="false">
      <c r="A953" s="0" t="s">
        <v>1584</v>
      </c>
      <c r="B953" s="0" t="n">
        <v>-39814.45804</v>
      </c>
      <c r="C953" s="0" t="n">
        <v>-39815.23141</v>
      </c>
      <c r="D953" s="0" t="n">
        <v>0.213617351150972</v>
      </c>
      <c r="E953" s="0" t="n">
        <v>0.35850356201014</v>
      </c>
      <c r="F953" s="0" t="str">
        <f aca="false">IF(E953&lt;0.01,"YES","NO")</f>
        <v>NO</v>
      </c>
      <c r="G953" s="5" t="s">
        <v>1585</v>
      </c>
    </row>
    <row r="954" customFormat="false" ht="13" hidden="false" customHeight="false" outlineLevel="0" collapsed="false">
      <c r="A954" s="0" t="s">
        <v>1586</v>
      </c>
      <c r="B954" s="0" t="n">
        <v>-39815.21748</v>
      </c>
      <c r="C954" s="0" t="n">
        <v>-39815.23141</v>
      </c>
      <c r="D954" s="0" t="n">
        <v>0.86743838525228</v>
      </c>
      <c r="E954" s="0" t="n">
        <v>0.875420947079754</v>
      </c>
      <c r="F954" s="0" t="str">
        <f aca="false">IF(E954&lt;0.01,"YES","NO")</f>
        <v>NO</v>
      </c>
      <c r="G954" s="5" t="s">
        <v>1587</v>
      </c>
    </row>
    <row r="955" customFormat="false" ht="13" hidden="false" customHeight="false" outlineLevel="0" collapsed="false">
      <c r="A955" s="0" t="s">
        <v>1588</v>
      </c>
      <c r="B955" s="0" t="n">
        <v>-39815.09538</v>
      </c>
      <c r="C955" s="0" t="n">
        <v>-39815.23141</v>
      </c>
      <c r="D955" s="0" t="n">
        <v>0.601953242575465</v>
      </c>
      <c r="E955" s="0" t="n">
        <v>0.660142056024427</v>
      </c>
      <c r="F955" s="0" t="str">
        <f aca="false">IF(E955&lt;0.01,"YES","NO")</f>
        <v>NO</v>
      </c>
      <c r="G955" s="5" t="s">
        <v>1589</v>
      </c>
    </row>
    <row r="956" customFormat="false" ht="13" hidden="false" customHeight="false" outlineLevel="0" collapsed="false">
      <c r="A956" s="0" t="s">
        <v>1590</v>
      </c>
      <c r="B956" s="0" t="n">
        <v>-39815.11708</v>
      </c>
      <c r="C956" s="0" t="n">
        <v>-39815.23141</v>
      </c>
      <c r="D956" s="0" t="n">
        <v>0.632519203187249</v>
      </c>
      <c r="E956" s="0" t="n">
        <v>0.685486124432401</v>
      </c>
      <c r="F956" s="0" t="str">
        <f aca="false">IF(E956&lt;0.01,"YES","NO")</f>
        <v>NO</v>
      </c>
      <c r="G956" s="5" t="s">
        <v>1591</v>
      </c>
    </row>
    <row r="957" customFormat="false" ht="13" hidden="false" customHeight="false" outlineLevel="0" collapsed="false">
      <c r="A957" s="0" t="s">
        <v>1592</v>
      </c>
      <c r="B957" s="0" t="n">
        <v>-39815.15202</v>
      </c>
      <c r="C957" s="0" t="n">
        <v>-39815.23141</v>
      </c>
      <c r="D957" s="0" t="n">
        <v>0.690282233584684</v>
      </c>
      <c r="E957" s="0" t="n">
        <v>0.729545070995895</v>
      </c>
      <c r="F957" s="0" t="str">
        <f aca="false">IF(E957&lt;0.01,"YES","NO")</f>
        <v>NO</v>
      </c>
      <c r="G957" s="5" t="s">
        <v>1593</v>
      </c>
    </row>
    <row r="958" customFormat="false" ht="13" hidden="false" customHeight="false" outlineLevel="0" collapsed="false">
      <c r="A958" s="0" t="s">
        <v>1594</v>
      </c>
      <c r="B958" s="0" t="n">
        <v>-39814.76121</v>
      </c>
      <c r="C958" s="0" t="n">
        <v>-39815.23141</v>
      </c>
      <c r="D958" s="0" t="n">
        <v>0.332174993121777</v>
      </c>
      <c r="E958" s="0" t="n">
        <v>0.452340273183469</v>
      </c>
      <c r="F958" s="0" t="str">
        <f aca="false">IF(E958&lt;0.01,"YES","NO")</f>
        <v>NO</v>
      </c>
      <c r="G958" s="5" t="s">
        <v>1595</v>
      </c>
    </row>
    <row r="959" customFormat="false" ht="13" hidden="false" customHeight="false" outlineLevel="0" collapsed="false">
      <c r="A959" s="0" t="s">
        <v>1596</v>
      </c>
      <c r="B959" s="0" t="n">
        <v>-39814.82258</v>
      </c>
      <c r="C959" s="0" t="n">
        <v>-39815.23141</v>
      </c>
      <c r="D959" s="0" t="n">
        <v>0.365865216305805</v>
      </c>
      <c r="E959" s="0" t="n">
        <v>0.480918219675728</v>
      </c>
      <c r="F959" s="0" t="str">
        <f aca="false">IF(E959&lt;0.01,"YES","NO")</f>
        <v>NO</v>
      </c>
      <c r="G959" s="5" t="s">
        <v>1597</v>
      </c>
    </row>
    <row r="960" customFormat="false" ht="13" hidden="false" customHeight="false" outlineLevel="0" collapsed="false">
      <c r="A960" s="0" t="s">
        <v>1598</v>
      </c>
      <c r="B960" s="0" t="n">
        <v>-39814.58961</v>
      </c>
      <c r="C960" s="0" t="n">
        <v>-39815.23141</v>
      </c>
      <c r="D960" s="0" t="n">
        <v>0.25723074776438</v>
      </c>
      <c r="E960" s="0" t="n">
        <v>0.395462224366733</v>
      </c>
      <c r="F960" s="0" t="str">
        <f aca="false">IF(E960&lt;0.01,"YES","NO")</f>
        <v>NO</v>
      </c>
      <c r="G960" s="5" t="s">
        <v>1599</v>
      </c>
    </row>
    <row r="961" customFormat="false" ht="13" hidden="false" customHeight="false" outlineLevel="0" collapsed="false">
      <c r="A961" s="0" t="s">
        <v>1600</v>
      </c>
      <c r="B961" s="0" t="n">
        <v>-39813.7203</v>
      </c>
      <c r="C961" s="0" t="n">
        <v>-39815.23141</v>
      </c>
      <c r="D961" s="0" t="n">
        <v>0.082130965734297</v>
      </c>
      <c r="E961" s="0" t="n">
        <v>0.208657048081728</v>
      </c>
      <c r="F961" s="0" t="str">
        <f aca="false">IF(E961&lt;0.01,"YES","NO")</f>
        <v>NO</v>
      </c>
      <c r="G961" s="5" t="s">
        <v>1601</v>
      </c>
    </row>
    <row r="962" customFormat="false" ht="13" hidden="false" customHeight="false" outlineLevel="0" collapsed="false">
      <c r="A962" s="0" t="s">
        <v>1602</v>
      </c>
      <c r="B962" s="0" t="n">
        <v>-39812.35084</v>
      </c>
      <c r="C962" s="0" t="n">
        <v>-39815.23141</v>
      </c>
      <c r="D962" s="0" t="n">
        <v>0.0163844380044417</v>
      </c>
      <c r="E962" s="0" t="n">
        <v>0.0770068586208762</v>
      </c>
      <c r="F962" s="0" t="str">
        <f aca="false">IF(E962&lt;0.01,"YES","NO")</f>
        <v>NO</v>
      </c>
      <c r="G962" s="5" t="s">
        <v>1603</v>
      </c>
    </row>
    <row r="963" customFormat="false" ht="13" hidden="false" customHeight="false" outlineLevel="0" collapsed="false">
      <c r="A963" s="0" t="s">
        <v>1604</v>
      </c>
      <c r="B963" s="0" t="n">
        <v>-39815.22044</v>
      </c>
      <c r="C963" s="0" t="n">
        <v>-39815.23141</v>
      </c>
      <c r="D963" s="0" t="n">
        <v>0.882246825464604</v>
      </c>
      <c r="E963" s="0" t="n">
        <v>0.889683388744382</v>
      </c>
      <c r="F963" s="0" t="str">
        <f aca="false">IF(E963&lt;0.01,"YES","NO")</f>
        <v>NO</v>
      </c>
      <c r="G963" s="5" t="s">
        <v>1605</v>
      </c>
    </row>
    <row r="964" customFormat="false" ht="13" hidden="false" customHeight="false" outlineLevel="0" collapsed="false">
      <c r="A964" s="0" t="s">
        <v>1606</v>
      </c>
      <c r="B964" s="0" t="n">
        <v>-39815.00765</v>
      </c>
      <c r="C964" s="0" t="n">
        <v>-39815.23141</v>
      </c>
      <c r="D964" s="0" t="n">
        <v>0.503515025657682</v>
      </c>
      <c r="E964" s="0" t="n">
        <v>0.582272208932786</v>
      </c>
      <c r="F964" s="0" t="str">
        <f aca="false">IF(E964&lt;0.01,"YES","NO")</f>
        <v>NO</v>
      </c>
      <c r="G964" s="5" t="s">
        <v>1607</v>
      </c>
    </row>
    <row r="965" customFormat="false" ht="13" hidden="false" customHeight="false" outlineLevel="0" collapsed="false">
      <c r="A965" s="6" t="s">
        <v>1608</v>
      </c>
      <c r="B965" s="3"/>
      <c r="C965" s="3"/>
      <c r="D965" s="3"/>
      <c r="E965" s="3"/>
      <c r="F965" s="3"/>
      <c r="G965" s="3"/>
    </row>
    <row r="966" customFormat="false" ht="13" hidden="false" customHeight="false" outlineLevel="0" collapsed="false">
      <c r="A966" s="0" t="s">
        <v>445</v>
      </c>
      <c r="B966" s="0" t="n">
        <v>-19148.14494</v>
      </c>
      <c r="C966" s="0" t="n">
        <v>-19148.71046</v>
      </c>
      <c r="D966" s="0" t="n">
        <v>0.287553613710704</v>
      </c>
      <c r="E966" s="0" t="n">
        <v>0.413574377752225</v>
      </c>
      <c r="F966" s="0" t="str">
        <f aca="false">IF(E966&lt;0.01,"YES","NO")</f>
        <v>NO</v>
      </c>
      <c r="G966" s="5" t="s">
        <v>1609</v>
      </c>
    </row>
    <row r="967" customFormat="false" ht="13" hidden="false" customHeight="false" outlineLevel="0" collapsed="false">
      <c r="A967" s="0" t="s">
        <v>447</v>
      </c>
      <c r="B967" s="0" t="n">
        <v>-19148.28254</v>
      </c>
      <c r="C967" s="0" t="n">
        <v>-19148.71046</v>
      </c>
      <c r="D967" s="0" t="n">
        <v>0.354905462561457</v>
      </c>
      <c r="E967" s="0" t="n">
        <v>0.473904887406151</v>
      </c>
      <c r="F967" s="0" t="str">
        <f aca="false">IF(E967&lt;0.01,"YES","NO")</f>
        <v>NO</v>
      </c>
      <c r="G967" s="5" t="s">
        <v>1610</v>
      </c>
    </row>
    <row r="968" customFormat="false" ht="13" hidden="false" customHeight="false" outlineLevel="0" collapsed="false">
      <c r="A968" s="0" t="s">
        <v>593</v>
      </c>
      <c r="B968" s="0" t="n">
        <v>-19144.09675</v>
      </c>
      <c r="C968" s="0" t="n">
        <v>-19148.71046</v>
      </c>
      <c r="D968" s="0" t="n">
        <v>0.0023841736209294</v>
      </c>
      <c r="E968" s="0" t="n">
        <v>0.0197331602839188</v>
      </c>
      <c r="F968" s="0" t="str">
        <f aca="false">IF(E968&lt;0.01,"YES","NO")</f>
        <v>NO</v>
      </c>
      <c r="G968" s="5" t="s">
        <v>1611</v>
      </c>
    </row>
    <row r="969" customFormat="false" ht="13" hidden="false" customHeight="false" outlineLevel="0" collapsed="false">
      <c r="A969" s="0" t="s">
        <v>449</v>
      </c>
      <c r="B969" s="0" t="n">
        <v>-19148.65748</v>
      </c>
      <c r="C969" s="0" t="n">
        <v>-19148.71046</v>
      </c>
      <c r="D969" s="0" t="n">
        <v>0.744791349605084</v>
      </c>
      <c r="E969" s="0" t="n">
        <v>0.775431500063521</v>
      </c>
      <c r="F969" s="0" t="str">
        <f aca="false">IF(E969&lt;0.01,"YES","NO")</f>
        <v>NO</v>
      </c>
      <c r="G969" s="5" t="s">
        <v>1612</v>
      </c>
    </row>
    <row r="970" customFormat="false" ht="13" hidden="false" customHeight="false" outlineLevel="0" collapsed="false">
      <c r="A970" s="0" t="s">
        <v>451</v>
      </c>
      <c r="B970" s="0" t="n">
        <v>-19147.82662</v>
      </c>
      <c r="C970" s="0" t="n">
        <v>-19148.71046</v>
      </c>
      <c r="D970" s="0" t="n">
        <v>0.183669458101685</v>
      </c>
      <c r="E970" s="0" t="n">
        <v>0.327287195377244</v>
      </c>
      <c r="F970" s="0" t="str">
        <f aca="false">IF(E970&lt;0.01,"YES","NO")</f>
        <v>NO</v>
      </c>
      <c r="G970" s="5" t="s">
        <v>1613</v>
      </c>
    </row>
    <row r="971" customFormat="false" ht="13" hidden="false" customHeight="false" outlineLevel="0" collapsed="false">
      <c r="A971" s="0" t="s">
        <v>453</v>
      </c>
      <c r="B971" s="0" t="n">
        <v>-19148.40545</v>
      </c>
      <c r="C971" s="0" t="n">
        <v>-19148.71046</v>
      </c>
      <c r="D971" s="0" t="n">
        <v>0.434780279888704</v>
      </c>
      <c r="E971" s="0" t="n">
        <v>0.531456380535834</v>
      </c>
      <c r="F971" s="0" t="str">
        <f aca="false">IF(E971&lt;0.01,"YES","NO")</f>
        <v>NO</v>
      </c>
      <c r="G971" s="5" t="s">
        <v>1614</v>
      </c>
    </row>
    <row r="972" customFormat="false" ht="13" hidden="false" customHeight="false" outlineLevel="0" collapsed="false">
      <c r="A972" s="0" t="s">
        <v>598</v>
      </c>
      <c r="B972" s="0" t="n">
        <v>-19148.57864</v>
      </c>
      <c r="C972" s="0" t="n">
        <v>-19148.71046</v>
      </c>
      <c r="D972" s="0" t="n">
        <v>0.607630382156653</v>
      </c>
      <c r="E972" s="0" t="n">
        <v>0.664706220214593</v>
      </c>
      <c r="F972" s="0" t="str">
        <f aca="false">IF(E972&lt;0.01,"YES","NO")</f>
        <v>NO</v>
      </c>
      <c r="G972" s="5" t="s">
        <v>1615</v>
      </c>
    </row>
    <row r="973" customFormat="false" ht="13" hidden="false" customHeight="false" outlineLevel="0" collapsed="false">
      <c r="A973" s="0" t="s">
        <v>455</v>
      </c>
      <c r="B973" s="0" t="n">
        <v>-19145.0712</v>
      </c>
      <c r="C973" s="0" t="n">
        <v>-19148.71046</v>
      </c>
      <c r="D973" s="0" t="n">
        <v>0.00697840080989199</v>
      </c>
      <c r="E973" s="0" t="n">
        <v>0.043524054340369</v>
      </c>
      <c r="F973" s="0" t="str">
        <f aca="false">IF(E973&lt;0.01,"YES","NO")</f>
        <v>NO</v>
      </c>
      <c r="G973" s="5" t="s">
        <v>1616</v>
      </c>
    </row>
    <row r="974" customFormat="false" ht="13" hidden="false" customHeight="false" outlineLevel="0" collapsed="false">
      <c r="A974" s="0" t="s">
        <v>457</v>
      </c>
      <c r="B974" s="0" t="n">
        <v>-19142.48342</v>
      </c>
      <c r="C974" s="0" t="n">
        <v>-19148.71046</v>
      </c>
      <c r="D974" s="0" t="n">
        <v>0.000417079758818854</v>
      </c>
      <c r="E974" s="0" t="n">
        <v>0.00522739964386297</v>
      </c>
      <c r="F974" s="0" t="str">
        <f aca="false">IF(E974&lt;0.01,"YES","NO")</f>
        <v>YES</v>
      </c>
      <c r="G974" s="5" t="s">
        <v>1617</v>
      </c>
    </row>
    <row r="975" customFormat="false" ht="13" hidden="false" customHeight="false" outlineLevel="0" collapsed="false">
      <c r="A975" s="0" t="s">
        <v>459</v>
      </c>
      <c r="B975" s="0" t="n">
        <v>-19148.61918</v>
      </c>
      <c r="C975" s="0" t="n">
        <v>-19148.71046</v>
      </c>
      <c r="D975" s="0" t="n">
        <v>0.669182385236925</v>
      </c>
      <c r="E975" s="0" t="n">
        <v>0.711344118717119</v>
      </c>
      <c r="F975" s="0" t="str">
        <f aca="false">IF(E975&lt;0.01,"YES","NO")</f>
        <v>NO</v>
      </c>
      <c r="G975" s="5" t="s">
        <v>1618</v>
      </c>
    </row>
    <row r="976" customFormat="false" ht="13" hidden="false" customHeight="false" outlineLevel="0" collapsed="false">
      <c r="A976" s="0" t="s">
        <v>461</v>
      </c>
      <c r="B976" s="0" t="n">
        <v>-19148.25626</v>
      </c>
      <c r="C976" s="0" t="n">
        <v>-19148.71046</v>
      </c>
      <c r="D976" s="0" t="n">
        <v>0.340539302488563</v>
      </c>
      <c r="E976" s="0" t="n">
        <v>0.459640740589691</v>
      </c>
      <c r="F976" s="0" t="str">
        <f aca="false">IF(E976&lt;0.01,"YES","NO")</f>
        <v>NO</v>
      </c>
      <c r="G976" s="5" t="s">
        <v>1619</v>
      </c>
    </row>
    <row r="977" customFormat="false" ht="13" hidden="false" customHeight="false" outlineLevel="0" collapsed="false">
      <c r="A977" s="0" t="s">
        <v>602</v>
      </c>
      <c r="B977" s="0" t="n">
        <v>-19145.30912</v>
      </c>
      <c r="C977" s="0" t="n">
        <v>-19148.71046</v>
      </c>
      <c r="D977" s="0" t="n">
        <v>0.0091021145160065</v>
      </c>
      <c r="E977" s="0" t="n">
        <v>0.0514093678243114</v>
      </c>
      <c r="F977" s="0" t="str">
        <f aca="false">IF(E977&lt;0.01,"YES","NO")</f>
        <v>NO</v>
      </c>
      <c r="G977" s="5" t="s">
        <v>1620</v>
      </c>
    </row>
    <row r="978" customFormat="false" ht="13" hidden="false" customHeight="false" outlineLevel="0" collapsed="false">
      <c r="A978" s="0" t="s">
        <v>463</v>
      </c>
      <c r="B978" s="0" t="n">
        <v>-19145.78306</v>
      </c>
      <c r="C978" s="0" t="n">
        <v>-19148.71046</v>
      </c>
      <c r="D978" s="0" t="n">
        <v>0.0155346232744119</v>
      </c>
      <c r="E978" s="0" t="n">
        <v>0.0740708848881377</v>
      </c>
      <c r="F978" s="0" t="str">
        <f aca="false">IF(E978&lt;0.01,"YES","NO")</f>
        <v>NO</v>
      </c>
      <c r="G978" s="5" t="s">
        <v>1621</v>
      </c>
    </row>
    <row r="979" customFormat="false" ht="13" hidden="false" customHeight="false" outlineLevel="0" collapsed="false">
      <c r="A979" s="0" t="s">
        <v>633</v>
      </c>
      <c r="B979" s="0" t="n">
        <v>-19147.89219</v>
      </c>
      <c r="C979" s="0" t="n">
        <v>-19148.71046</v>
      </c>
      <c r="D979" s="0" t="n">
        <v>0.200800855672181</v>
      </c>
      <c r="E979" s="0" t="n">
        <v>0.344080632896602</v>
      </c>
      <c r="F979" s="0" t="str">
        <f aca="false">IF(E979&lt;0.01,"YES","NO")</f>
        <v>NO</v>
      </c>
      <c r="G979" s="5" t="s">
        <v>1622</v>
      </c>
    </row>
    <row r="980" customFormat="false" ht="13" hidden="false" customHeight="false" outlineLevel="0" collapsed="false">
      <c r="A980" s="0" t="s">
        <v>465</v>
      </c>
      <c r="B980" s="0" t="n">
        <v>-19147.34002</v>
      </c>
      <c r="C980" s="0" t="n">
        <v>-19148.71046</v>
      </c>
      <c r="D980" s="0" t="n">
        <v>0.0978108897886564</v>
      </c>
      <c r="E980" s="0" t="n">
        <v>0.228630783236007</v>
      </c>
      <c r="F980" s="0" t="str">
        <f aca="false">IF(E980&lt;0.01,"YES","NO")</f>
        <v>NO</v>
      </c>
      <c r="G980" s="5" t="s">
        <v>1623</v>
      </c>
    </row>
    <row r="981" customFormat="false" ht="13" hidden="false" customHeight="false" outlineLevel="0" collapsed="false">
      <c r="A981" s="0" t="s">
        <v>467</v>
      </c>
      <c r="B981" s="0" t="n">
        <v>-19148.52756</v>
      </c>
      <c r="C981" s="0" t="n">
        <v>-19148.71046</v>
      </c>
      <c r="D981" s="0" t="n">
        <v>0.545302576382273</v>
      </c>
      <c r="E981" s="0" t="n">
        <v>0.613559037159674</v>
      </c>
      <c r="F981" s="0" t="str">
        <f aca="false">IF(E981&lt;0.01,"YES","NO")</f>
        <v>NO</v>
      </c>
      <c r="G981" s="5" t="s">
        <v>1624</v>
      </c>
    </row>
    <row r="982" customFormat="false" ht="13" hidden="false" customHeight="false" outlineLevel="0" collapsed="false">
      <c r="A982" s="0" t="s">
        <v>606</v>
      </c>
      <c r="B982" s="0" t="n">
        <v>-19147.24583</v>
      </c>
      <c r="C982" s="0" t="n">
        <v>-19148.71046</v>
      </c>
      <c r="D982" s="0" t="n">
        <v>0.086987355922019</v>
      </c>
      <c r="E982" s="0" t="n">
        <v>0.215293910551432</v>
      </c>
      <c r="F982" s="0" t="str">
        <f aca="false">IF(E982&lt;0.01,"YES","NO")</f>
        <v>NO</v>
      </c>
      <c r="G982" s="5" t="s">
        <v>1625</v>
      </c>
    </row>
    <row r="983" customFormat="false" ht="13" hidden="false" customHeight="false" outlineLevel="0" collapsed="false">
      <c r="A983" s="0" t="s">
        <v>469</v>
      </c>
      <c r="B983" s="0" t="n">
        <v>-19148.40104</v>
      </c>
      <c r="C983" s="0" t="n">
        <v>-19148.71046</v>
      </c>
      <c r="D983" s="0" t="n">
        <v>0.431478676060517</v>
      </c>
      <c r="E983" s="0" t="n">
        <v>0.52977976275885</v>
      </c>
      <c r="F983" s="0" t="str">
        <f aca="false">IF(E983&lt;0.01,"YES","NO")</f>
        <v>NO</v>
      </c>
      <c r="G983" s="5" t="s">
        <v>1626</v>
      </c>
    </row>
    <row r="984" customFormat="false" ht="13" hidden="false" customHeight="false" outlineLevel="0" collapsed="false">
      <c r="A984" s="0" t="s">
        <v>471</v>
      </c>
      <c r="B984" s="0" t="n">
        <v>-19147.93365</v>
      </c>
      <c r="C984" s="0" t="n">
        <v>-19148.71046</v>
      </c>
      <c r="D984" s="0" t="n">
        <v>0.212601825525613</v>
      </c>
      <c r="E984" s="0" t="n">
        <v>0.357580506185336</v>
      </c>
      <c r="F984" s="0" t="str">
        <f aca="false">IF(E984&lt;0.01,"YES","NO")</f>
        <v>NO</v>
      </c>
      <c r="G984" s="5" t="s">
        <v>1627</v>
      </c>
    </row>
    <row r="985" customFormat="false" ht="13" hidden="false" customHeight="false" outlineLevel="0" collapsed="false">
      <c r="A985" s="0" t="s">
        <v>473</v>
      </c>
      <c r="B985" s="0" t="n">
        <v>-19148.06446</v>
      </c>
      <c r="C985" s="0" t="n">
        <v>-19148.71046</v>
      </c>
      <c r="D985" s="0" t="n">
        <v>0.255679703054124</v>
      </c>
      <c r="E985" s="0" t="n">
        <v>0.394460128041299</v>
      </c>
      <c r="F985" s="0" t="str">
        <f aca="false">IF(E985&lt;0.01,"YES","NO")</f>
        <v>NO</v>
      </c>
      <c r="G985" s="5" t="s">
        <v>1628</v>
      </c>
    </row>
    <row r="986" customFormat="false" ht="13" hidden="false" customHeight="false" outlineLevel="0" collapsed="false">
      <c r="A986" s="0" t="s">
        <v>641</v>
      </c>
      <c r="B986" s="0" t="n">
        <v>-19148.02485</v>
      </c>
      <c r="C986" s="0" t="n">
        <v>-19148.71046</v>
      </c>
      <c r="D986" s="0" t="n">
        <v>0.241602381405231</v>
      </c>
      <c r="E986" s="0" t="n">
        <v>0.383490124336798</v>
      </c>
      <c r="F986" s="0" t="str">
        <f aca="false">IF(E986&lt;0.01,"YES","NO")</f>
        <v>NO</v>
      </c>
      <c r="G986" s="5" t="s">
        <v>1629</v>
      </c>
    </row>
    <row r="987" customFormat="false" ht="13" hidden="false" customHeight="false" outlineLevel="0" collapsed="false">
      <c r="A987" s="0" t="s">
        <v>643</v>
      </c>
      <c r="B987" s="0" t="n">
        <v>-19148.25971</v>
      </c>
      <c r="C987" s="0" t="n">
        <v>-19148.71046</v>
      </c>
      <c r="D987" s="0" t="n">
        <v>0.342379824217806</v>
      </c>
      <c r="E987" s="0" t="n">
        <v>0.461305925876604</v>
      </c>
      <c r="F987" s="0" t="str">
        <f aca="false">IF(E987&lt;0.01,"YES","NO")</f>
        <v>NO</v>
      </c>
      <c r="G987" s="5" t="s">
        <v>1630</v>
      </c>
    </row>
    <row r="988" customFormat="false" ht="13" hidden="false" customHeight="false" outlineLevel="0" collapsed="false">
      <c r="A988" s="0" t="s">
        <v>475</v>
      </c>
      <c r="B988" s="0" t="n">
        <v>-19145.68516</v>
      </c>
      <c r="C988" s="0" t="n">
        <v>-19148.71046</v>
      </c>
      <c r="D988" s="0" t="n">
        <v>0.0139015722750825</v>
      </c>
      <c r="E988" s="0" t="n">
        <v>0.0695607190646712</v>
      </c>
      <c r="F988" s="0" t="str">
        <f aca="false">IF(E988&lt;0.01,"YES","NO")</f>
        <v>NO</v>
      </c>
      <c r="G988" s="5" t="s">
        <v>1631</v>
      </c>
    </row>
    <row r="989" customFormat="false" ht="13" hidden="false" customHeight="false" outlineLevel="0" collapsed="false">
      <c r="A989" s="0" t="s">
        <v>477</v>
      </c>
      <c r="B989" s="0" t="n">
        <v>-19146.60743</v>
      </c>
      <c r="C989" s="0" t="n">
        <v>-19148.71046</v>
      </c>
      <c r="D989" s="0" t="n">
        <v>0.040279792587828</v>
      </c>
      <c r="E989" s="0" t="n">
        <v>0.136267884435943</v>
      </c>
      <c r="F989" s="0" t="str">
        <f aca="false">IF(E989&lt;0.01,"YES","NO")</f>
        <v>NO</v>
      </c>
      <c r="G989" s="5" t="s">
        <v>1632</v>
      </c>
    </row>
    <row r="990" customFormat="false" ht="13" hidden="false" customHeight="false" outlineLevel="0" collapsed="false">
      <c r="A990" s="0" t="s">
        <v>613</v>
      </c>
      <c r="B990" s="0" t="n">
        <v>-19145.8609</v>
      </c>
      <c r="C990" s="0" t="n">
        <v>-19148.71046</v>
      </c>
      <c r="D990" s="0" t="n">
        <v>0.01697342097062</v>
      </c>
      <c r="E990" s="0" t="n">
        <v>0.078375515780126</v>
      </c>
      <c r="F990" s="0" t="str">
        <f aca="false">IF(E990&lt;0.01,"YES","NO")</f>
        <v>NO</v>
      </c>
      <c r="G990" s="5" t="s">
        <v>1633</v>
      </c>
    </row>
    <row r="991" customFormat="false" ht="13" hidden="false" customHeight="false" outlineLevel="0" collapsed="false">
      <c r="A991" s="0" t="s">
        <v>615</v>
      </c>
      <c r="B991" s="0" t="n">
        <v>-19147.75878</v>
      </c>
      <c r="C991" s="0" t="n">
        <v>-19148.71046</v>
      </c>
      <c r="D991" s="0" t="n">
        <v>0.167702709848719</v>
      </c>
      <c r="E991" s="0" t="n">
        <v>0.310692786529044</v>
      </c>
      <c r="F991" s="0" t="str">
        <f aca="false">IF(E991&lt;0.01,"YES","NO")</f>
        <v>NO</v>
      </c>
      <c r="G991" s="5" t="s">
        <v>1634</v>
      </c>
    </row>
    <row r="992" customFormat="false" ht="13" hidden="false" customHeight="false" outlineLevel="0" collapsed="false">
      <c r="A992" s="0" t="s">
        <v>617</v>
      </c>
      <c r="B992" s="0" t="n">
        <v>-19142.50114</v>
      </c>
      <c r="C992" s="0" t="n">
        <v>-19148.71046</v>
      </c>
      <c r="D992" s="0" t="n">
        <v>0.000425069681578031</v>
      </c>
      <c r="E992" s="0" t="n">
        <v>0.00527728019770461</v>
      </c>
      <c r="F992" s="0" t="str">
        <f aca="false">IF(E992&lt;0.01,"YES","NO")</f>
        <v>YES</v>
      </c>
      <c r="G992" s="5" t="s">
        <v>1635</v>
      </c>
    </row>
    <row r="993" customFormat="false" ht="13" hidden="false" customHeight="false" outlineLevel="0" collapsed="false">
      <c r="A993" s="6" t="s">
        <v>1636</v>
      </c>
      <c r="B993" s="3"/>
      <c r="C993" s="3"/>
      <c r="D993" s="3"/>
      <c r="E993" s="3"/>
      <c r="F993" s="3"/>
      <c r="G993" s="3"/>
    </row>
    <row r="994" customFormat="false" ht="13" hidden="false" customHeight="false" outlineLevel="0" collapsed="false">
      <c r="A994" s="0" t="s">
        <v>1637</v>
      </c>
      <c r="B994" s="0" t="n">
        <v>-3670.786216</v>
      </c>
      <c r="C994" s="0" t="n">
        <v>-3671.356123</v>
      </c>
      <c r="D994" s="0" t="n">
        <v>0.285691633679871</v>
      </c>
      <c r="E994" s="0" t="n">
        <v>0.413560838884693</v>
      </c>
      <c r="F994" s="0" t="str">
        <f aca="false">IF(E994&lt;0.01,"YES","NO")</f>
        <v>NO</v>
      </c>
      <c r="G994" s="5" t="s">
        <v>1638</v>
      </c>
    </row>
    <row r="995" customFormat="false" ht="13" hidden="false" customHeight="false" outlineLevel="0" collapsed="false">
      <c r="A995" s="0" t="s">
        <v>1639</v>
      </c>
      <c r="B995" s="0" t="n">
        <v>-3671.140276</v>
      </c>
      <c r="C995" s="0" t="n">
        <v>-3671.356123</v>
      </c>
      <c r="D995" s="0" t="n">
        <v>0.51115889685315</v>
      </c>
      <c r="E995" s="0" t="n">
        <v>0.588011458268134</v>
      </c>
      <c r="F995" s="0" t="str">
        <f aca="false">IF(E995&lt;0.01,"YES","NO")</f>
        <v>NO</v>
      </c>
      <c r="G995" s="5" t="s">
        <v>1640</v>
      </c>
    </row>
    <row r="996" customFormat="false" ht="13" hidden="false" customHeight="false" outlineLevel="0" collapsed="false">
      <c r="A996" s="0" t="s">
        <v>1641</v>
      </c>
      <c r="B996" s="0" t="n">
        <v>-3670.978372</v>
      </c>
      <c r="C996" s="0" t="n">
        <v>-3671.356123</v>
      </c>
      <c r="D996" s="0" t="n">
        <v>0.384739836259814</v>
      </c>
      <c r="E996" s="0" t="n">
        <v>0.49638982795874</v>
      </c>
      <c r="F996" s="0" t="str">
        <f aca="false">IF(E996&lt;0.01,"YES","NO")</f>
        <v>NO</v>
      </c>
      <c r="G996" s="5" t="s">
        <v>1642</v>
      </c>
    </row>
    <row r="997" customFormat="false" ht="13" hidden="false" customHeight="false" outlineLevel="0" collapsed="false">
      <c r="A997" s="0" t="s">
        <v>1643</v>
      </c>
      <c r="B997" s="0" t="n">
        <v>-3670.345897</v>
      </c>
      <c r="C997" s="0" t="n">
        <v>-3671.356123</v>
      </c>
      <c r="D997" s="0" t="n">
        <v>0.155192939402098</v>
      </c>
      <c r="E997" s="0" t="n">
        <v>0.300255589769595</v>
      </c>
      <c r="F997" s="0" t="str">
        <f aca="false">IF(E997&lt;0.01,"YES","NO")</f>
        <v>NO</v>
      </c>
      <c r="G997" s="5" t="s">
        <v>1644</v>
      </c>
    </row>
    <row r="998" customFormat="false" ht="13" hidden="false" customHeight="false" outlineLevel="0" collapsed="false">
      <c r="A998" s="0" t="s">
        <v>1645</v>
      </c>
      <c r="B998" s="0" t="n">
        <v>-3670.646806</v>
      </c>
      <c r="C998" s="0" t="n">
        <v>-3671.356123</v>
      </c>
      <c r="D998" s="0" t="n">
        <v>0.233628370855738</v>
      </c>
      <c r="E998" s="0" t="n">
        <v>0.379573995118706</v>
      </c>
      <c r="F998" s="0" t="str">
        <f aca="false">IF(E998&lt;0.01,"YES","NO")</f>
        <v>NO</v>
      </c>
      <c r="G998" s="5" t="s">
        <v>1646</v>
      </c>
    </row>
    <row r="999" customFormat="false" ht="13" hidden="false" customHeight="false" outlineLevel="0" collapsed="false">
      <c r="A999" s="0" t="s">
        <v>1647</v>
      </c>
      <c r="B999" s="0" t="n">
        <v>-3670.847952</v>
      </c>
      <c r="C999" s="0" t="n">
        <v>-3671.356123</v>
      </c>
      <c r="D999" s="0" t="n">
        <v>0.313388271230957</v>
      </c>
      <c r="E999" s="0" t="n">
        <v>0.43781206469208</v>
      </c>
      <c r="F999" s="0" t="str">
        <f aca="false">IF(E999&lt;0.01,"YES","NO")</f>
        <v>NO</v>
      </c>
      <c r="G999" s="5" t="s">
        <v>1648</v>
      </c>
    </row>
    <row r="1000" customFormat="false" ht="13" hidden="false" customHeight="false" outlineLevel="0" collapsed="false">
      <c r="A1000" s="0" t="s">
        <v>1649</v>
      </c>
      <c r="B1000" s="0" t="n">
        <v>-3633.793561</v>
      </c>
      <c r="C1000" s="0" t="n">
        <v>-3671.356123</v>
      </c>
      <c r="D1000" s="4" t="n">
        <v>4.41808358063845E-018</v>
      </c>
      <c r="E1000" s="4" t="n">
        <v>2.52791217048704E-016</v>
      </c>
      <c r="F1000" s="0" t="str">
        <f aca="false">IF(E1000&lt;0.01,"YES","NO")</f>
        <v>YES</v>
      </c>
      <c r="G1000" s="5" t="s">
        <v>1650</v>
      </c>
    </row>
    <row r="1001" customFormat="false" ht="13" hidden="false" customHeight="false" outlineLevel="0" collapsed="false">
      <c r="A1001" s="0" t="s">
        <v>1651</v>
      </c>
      <c r="B1001" s="0" t="n">
        <v>-3670.981418</v>
      </c>
      <c r="C1001" s="0" t="n">
        <v>-3671.356123</v>
      </c>
      <c r="D1001" s="0" t="n">
        <v>0.386663092565838</v>
      </c>
      <c r="E1001" s="0" t="n">
        <v>0.496922490055316</v>
      </c>
      <c r="F1001" s="0" t="str">
        <f aca="false">IF(E1001&lt;0.01,"YES","NO")</f>
        <v>NO</v>
      </c>
      <c r="G1001" s="5" t="s">
        <v>1652</v>
      </c>
    </row>
    <row r="1002" customFormat="false" ht="13" hidden="false" customHeight="false" outlineLevel="0" collapsed="false">
      <c r="A1002" s="0" t="s">
        <v>1653</v>
      </c>
      <c r="B1002" s="0" t="n">
        <v>-3670.585548</v>
      </c>
      <c r="C1002" s="0" t="n">
        <v>-3671.356123</v>
      </c>
      <c r="D1002" s="0" t="n">
        <v>0.214446711115355</v>
      </c>
      <c r="E1002" s="0" t="n">
        <v>0.358515116240894</v>
      </c>
      <c r="F1002" s="0" t="str">
        <f aca="false">IF(E1002&lt;0.01,"YES","NO")</f>
        <v>NO</v>
      </c>
      <c r="G1002" s="5" t="s">
        <v>1654</v>
      </c>
    </row>
    <row r="1003" customFormat="false" ht="13" hidden="false" customHeight="false" outlineLevel="0" collapsed="false">
      <c r="A1003" s="0" t="s">
        <v>1655</v>
      </c>
      <c r="B1003" s="0" t="n">
        <v>-3671.140276</v>
      </c>
      <c r="C1003" s="0" t="n">
        <v>-3671.356123</v>
      </c>
      <c r="D1003" s="0" t="n">
        <v>0.51115889685315</v>
      </c>
      <c r="E1003" s="0" t="n">
        <v>0.588011458268134</v>
      </c>
      <c r="F1003" s="0" t="str">
        <f aca="false">IF(E1003&lt;0.01,"YES","NO")</f>
        <v>NO</v>
      </c>
      <c r="G1003" s="5" t="s">
        <v>1656</v>
      </c>
    </row>
    <row r="1004" customFormat="false" ht="13" hidden="false" customHeight="false" outlineLevel="0" collapsed="false">
      <c r="A1004" s="0" t="s">
        <v>1657</v>
      </c>
      <c r="B1004" s="0" t="n">
        <v>-3670.346138</v>
      </c>
      <c r="C1004" s="0" t="n">
        <v>-3671.356123</v>
      </c>
      <c r="D1004" s="0" t="n">
        <v>0.155242208600434</v>
      </c>
      <c r="E1004" s="0" t="n">
        <v>0.300255589769595</v>
      </c>
      <c r="F1004" s="0" t="str">
        <f aca="false">IF(E1004&lt;0.01,"YES","NO")</f>
        <v>NO</v>
      </c>
      <c r="G1004" s="5" t="s">
        <v>1658</v>
      </c>
    </row>
    <row r="1005" customFormat="false" ht="13" hidden="false" customHeight="false" outlineLevel="0" collapsed="false">
      <c r="A1005" s="0" t="s">
        <v>1659</v>
      </c>
      <c r="B1005" s="0" t="n">
        <v>-3669.310499</v>
      </c>
      <c r="C1005" s="0" t="n">
        <v>-3671.356123</v>
      </c>
      <c r="D1005" s="0" t="n">
        <v>0.0431058029184354</v>
      </c>
      <c r="E1005" s="0" t="n">
        <v>0.141302006748428</v>
      </c>
      <c r="F1005" s="0" t="str">
        <f aca="false">IF(E1005&lt;0.01,"YES","NO")</f>
        <v>NO</v>
      </c>
      <c r="G1005" s="5" t="s">
        <v>1660</v>
      </c>
    </row>
    <row r="1006" customFormat="false" ht="13" hidden="false" customHeight="false" outlineLevel="0" collapsed="false">
      <c r="A1006" s="0" t="s">
        <v>1661</v>
      </c>
      <c r="B1006" s="0" t="n">
        <v>-3669.437522</v>
      </c>
      <c r="C1006" s="0" t="n">
        <v>-3671.356123</v>
      </c>
      <c r="D1006" s="0" t="n">
        <v>0.0501271065158405</v>
      </c>
      <c r="E1006" s="0" t="n">
        <v>0.153769865209431</v>
      </c>
      <c r="F1006" s="0" t="str">
        <f aca="false">IF(E1006&lt;0.01,"YES","NO")</f>
        <v>NO</v>
      </c>
      <c r="G1006" s="5" t="s">
        <v>1662</v>
      </c>
    </row>
    <row r="1007" customFormat="false" ht="13" hidden="false" customHeight="false" outlineLevel="0" collapsed="false">
      <c r="A1007" s="0" t="s">
        <v>1663</v>
      </c>
      <c r="B1007" s="0" t="n">
        <v>-3670.804097</v>
      </c>
      <c r="C1007" s="0" t="n">
        <v>-3671.356123</v>
      </c>
      <c r="D1007" s="0" t="n">
        <v>0.293378576292648</v>
      </c>
      <c r="E1007" s="0" t="n">
        <v>0.419658920001223</v>
      </c>
      <c r="F1007" s="0" t="str">
        <f aca="false">IF(E1007&lt;0.01,"YES","NO")</f>
        <v>NO</v>
      </c>
      <c r="G1007" s="5" t="s">
        <v>1664</v>
      </c>
    </row>
    <row r="1008" customFormat="false" ht="13" hidden="false" customHeight="false" outlineLevel="0" collapsed="false">
      <c r="A1008" s="0" t="s">
        <v>1665</v>
      </c>
      <c r="B1008" s="0" t="n">
        <v>-3670.744086</v>
      </c>
      <c r="C1008" s="0" t="n">
        <v>-3671.356123</v>
      </c>
      <c r="D1008" s="0" t="n">
        <v>0.268562607167613</v>
      </c>
      <c r="E1008" s="0" t="n">
        <v>0.402465522775209</v>
      </c>
      <c r="F1008" s="0" t="str">
        <f aca="false">IF(E1008&lt;0.01,"YES","NO")</f>
        <v>NO</v>
      </c>
      <c r="G1008" s="5" t="s">
        <v>1666</v>
      </c>
    </row>
    <row r="1009" customFormat="false" ht="13" hidden="false" customHeight="false" outlineLevel="0" collapsed="false">
      <c r="A1009" s="0" t="s">
        <v>1667</v>
      </c>
      <c r="B1009" s="0" t="n">
        <v>-3671.312489</v>
      </c>
      <c r="C1009" s="0" t="n">
        <v>-3671.356123</v>
      </c>
      <c r="D1009" s="0" t="n">
        <v>0.767679490335988</v>
      </c>
      <c r="E1009" s="0" t="n">
        <v>0.79423444125956</v>
      </c>
      <c r="F1009" s="0" t="str">
        <f aca="false">IF(E1009&lt;0.01,"YES","NO")</f>
        <v>NO</v>
      </c>
      <c r="G1009" s="5" t="s">
        <v>1668</v>
      </c>
    </row>
    <row r="1010" customFormat="false" ht="13" hidden="false" customHeight="false" outlineLevel="0" collapsed="false">
      <c r="A1010" s="0" t="s">
        <v>1669</v>
      </c>
      <c r="B1010" s="0" t="n">
        <v>-3670.258205</v>
      </c>
      <c r="C1010" s="0" t="n">
        <v>-3671.356123</v>
      </c>
      <c r="D1010" s="0" t="n">
        <v>0.138384111001544</v>
      </c>
      <c r="E1010" s="0" t="n">
        <v>0.284997637054822</v>
      </c>
      <c r="F1010" s="0" t="str">
        <f aca="false">IF(E1010&lt;0.01,"YES","NO")</f>
        <v>NO</v>
      </c>
      <c r="G1010" s="5" t="s">
        <v>1670</v>
      </c>
    </row>
    <row r="1011" customFormat="false" ht="13" hidden="false" customHeight="false" outlineLevel="0" collapsed="false">
      <c r="A1011" s="0" t="s">
        <v>1671</v>
      </c>
      <c r="B1011" s="0" t="n">
        <v>-3667.836707</v>
      </c>
      <c r="C1011" s="0" t="n">
        <v>-3671.356123</v>
      </c>
      <c r="D1011" s="0" t="n">
        <v>0.00797610304815215</v>
      </c>
      <c r="E1011" s="0" t="n">
        <v>0.0470697381675705</v>
      </c>
      <c r="F1011" s="0" t="str">
        <f aca="false">IF(E1011&lt;0.01,"YES","NO")</f>
        <v>NO</v>
      </c>
      <c r="G1011" s="5" t="s">
        <v>1672</v>
      </c>
    </row>
    <row r="1012" customFormat="false" ht="13" hidden="false" customHeight="false" outlineLevel="0" collapsed="false">
      <c r="A1012" s="0" t="s">
        <v>1673</v>
      </c>
      <c r="B1012" s="0" t="n">
        <v>-3671.014834</v>
      </c>
      <c r="C1012" s="0" t="n">
        <v>-3671.356123</v>
      </c>
      <c r="D1012" s="0" t="n">
        <v>0.40870041018806</v>
      </c>
      <c r="E1012" s="0" t="n">
        <v>0.51365446570537</v>
      </c>
      <c r="F1012" s="0" t="str">
        <f aca="false">IF(E1012&lt;0.01,"YES","NO")</f>
        <v>NO</v>
      </c>
      <c r="G1012" s="5" t="s">
        <v>1674</v>
      </c>
    </row>
    <row r="1013" customFormat="false" ht="13" hidden="false" customHeight="false" outlineLevel="0" collapsed="false">
      <c r="A1013" s="0" t="s">
        <v>1675</v>
      </c>
      <c r="B1013" s="0" t="n">
        <v>-3671.019481</v>
      </c>
      <c r="C1013" s="0" t="n">
        <v>-3671.356123</v>
      </c>
      <c r="D1013" s="0" t="n">
        <v>0.411908992872092</v>
      </c>
      <c r="E1013" s="0" t="n">
        <v>0.515174004593372</v>
      </c>
      <c r="F1013" s="0" t="str">
        <f aca="false">IF(E1013&lt;0.01,"YES","NO")</f>
        <v>NO</v>
      </c>
      <c r="G1013" s="5" t="s">
        <v>1676</v>
      </c>
    </row>
    <row r="1014" customFormat="false" ht="13" hidden="false" customHeight="false" outlineLevel="0" collapsed="false">
      <c r="A1014" s="0" t="s">
        <v>1677</v>
      </c>
      <c r="B1014" s="0" t="n">
        <v>-3670.742226</v>
      </c>
      <c r="C1014" s="0" t="n">
        <v>-3671.356123</v>
      </c>
      <c r="D1014" s="0" t="n">
        <v>0.267836481874445</v>
      </c>
      <c r="E1014" s="0" t="n">
        <v>0.402465522775209</v>
      </c>
      <c r="F1014" s="0" t="str">
        <f aca="false">IF(E1014&lt;0.01,"YES","NO")</f>
        <v>NO</v>
      </c>
      <c r="G1014" s="5" t="s">
        <v>1678</v>
      </c>
    </row>
    <row r="1015" customFormat="false" ht="13" hidden="false" customHeight="false" outlineLevel="0" collapsed="false">
      <c r="A1015" s="0" t="s">
        <v>1679</v>
      </c>
      <c r="B1015" s="0" t="n">
        <v>-3670.571093</v>
      </c>
      <c r="C1015" s="0" t="n">
        <v>-3671.356123</v>
      </c>
      <c r="D1015" s="0" t="n">
        <v>0.210198300470305</v>
      </c>
      <c r="E1015" s="0" t="n">
        <v>0.356134537736961</v>
      </c>
      <c r="F1015" s="0" t="str">
        <f aca="false">IF(E1015&lt;0.01,"YES","NO")</f>
        <v>NO</v>
      </c>
      <c r="G1015" s="5" t="s">
        <v>1680</v>
      </c>
    </row>
    <row r="1016" customFormat="false" ht="13" hidden="false" customHeight="false" outlineLevel="0" collapsed="false">
      <c r="A1016" s="0" t="s">
        <v>1681</v>
      </c>
      <c r="B1016" s="0" t="n">
        <v>-3670.025162</v>
      </c>
      <c r="C1016" s="0" t="n">
        <v>-3671.356123</v>
      </c>
      <c r="D1016" s="0" t="n">
        <v>0.102776476647185</v>
      </c>
      <c r="E1016" s="0" t="n">
        <v>0.234408740498605</v>
      </c>
      <c r="F1016" s="0" t="str">
        <f aca="false">IF(E1016&lt;0.01,"YES","NO")</f>
        <v>NO</v>
      </c>
      <c r="G1016" s="5" t="s">
        <v>1682</v>
      </c>
    </row>
    <row r="1017" customFormat="false" ht="13" hidden="false" customHeight="false" outlineLevel="0" collapsed="false">
      <c r="A1017" s="0" t="s">
        <v>1683</v>
      </c>
      <c r="B1017" s="0" t="n">
        <v>-3669.799213</v>
      </c>
      <c r="C1017" s="0" t="n">
        <v>-3671.356123</v>
      </c>
      <c r="D1017" s="0" t="n">
        <v>0.0776306895301545</v>
      </c>
      <c r="E1017" s="0" t="n">
        <v>0.200317622395458</v>
      </c>
      <c r="F1017" s="0" t="str">
        <f aca="false">IF(E1017&lt;0.01,"YES","NO")</f>
        <v>NO</v>
      </c>
      <c r="G1017" s="5" t="s">
        <v>1684</v>
      </c>
    </row>
    <row r="1018" customFormat="false" ht="13" hidden="false" customHeight="false" outlineLevel="0" collapsed="false">
      <c r="A1018" s="0" t="s">
        <v>1685</v>
      </c>
      <c r="B1018" s="0" t="n">
        <v>-3652.743026</v>
      </c>
      <c r="C1018" s="0" t="n">
        <v>-3671.356123</v>
      </c>
      <c r="D1018" s="4" t="n">
        <v>1.0519130025844E-009</v>
      </c>
      <c r="E1018" s="4" t="n">
        <v>3.29599407476444E-008</v>
      </c>
      <c r="F1018" s="0" t="str">
        <f aca="false">IF(E1018&lt;0.01,"YES","NO")</f>
        <v>YES</v>
      </c>
      <c r="G1018" s="5" t="s">
        <v>1686</v>
      </c>
    </row>
    <row r="1019" customFormat="false" ht="13" hidden="false" customHeight="false" outlineLevel="0" collapsed="false">
      <c r="A1019" s="0" t="s">
        <v>1687</v>
      </c>
      <c r="B1019" s="0" t="n">
        <v>-3670.478795</v>
      </c>
      <c r="C1019" s="0" t="n">
        <v>-3671.356123</v>
      </c>
      <c r="D1019" s="0" t="n">
        <v>0.185292477345879</v>
      </c>
      <c r="E1019" s="0" t="n">
        <v>0.327748521756959</v>
      </c>
      <c r="F1019" s="0" t="str">
        <f aca="false">IF(E1019&lt;0.01,"YES","NO")</f>
        <v>NO</v>
      </c>
      <c r="G1019" s="5" t="s">
        <v>1688</v>
      </c>
    </row>
    <row r="1020" customFormat="false" ht="13" hidden="false" customHeight="false" outlineLevel="0" collapsed="false">
      <c r="A1020" s="0" t="s">
        <v>1689</v>
      </c>
      <c r="B1020" s="0" t="n">
        <v>-3670.195747</v>
      </c>
      <c r="C1020" s="0" t="n">
        <v>-3671.356123</v>
      </c>
      <c r="D1020" s="0" t="n">
        <v>0.127658297664167</v>
      </c>
      <c r="E1020" s="0" t="n">
        <v>0.2709650318162</v>
      </c>
      <c r="F1020" s="0" t="str">
        <f aca="false">IF(E1020&lt;0.01,"YES","NO")</f>
        <v>NO</v>
      </c>
      <c r="G1020" s="5" t="s">
        <v>1690</v>
      </c>
    </row>
    <row r="1021" customFormat="false" ht="13" hidden="false" customHeight="false" outlineLevel="0" collapsed="false">
      <c r="A1021" s="0" t="s">
        <v>1691</v>
      </c>
      <c r="B1021" s="0" t="n">
        <v>-3670.192662</v>
      </c>
      <c r="C1021" s="0" t="n">
        <v>-3671.356123</v>
      </c>
      <c r="D1021" s="0" t="n">
        <v>0.127153080587092</v>
      </c>
      <c r="E1021" s="0" t="n">
        <v>0.270766106881252</v>
      </c>
      <c r="F1021" s="0" t="str">
        <f aca="false">IF(E1021&lt;0.01,"YES","NO")</f>
        <v>NO</v>
      </c>
      <c r="G1021" s="5" t="s">
        <v>1692</v>
      </c>
    </row>
    <row r="1022" customFormat="false" ht="13" hidden="false" customHeight="false" outlineLevel="0" collapsed="false">
      <c r="A1022" s="0" t="s">
        <v>1693</v>
      </c>
      <c r="B1022" s="0" t="n">
        <v>-3670.239726</v>
      </c>
      <c r="C1022" s="0" t="n">
        <v>-3671.356123</v>
      </c>
      <c r="D1022" s="0" t="n">
        <v>0.135109332171305</v>
      </c>
      <c r="E1022" s="0" t="n">
        <v>0.280778062370698</v>
      </c>
      <c r="F1022" s="0" t="str">
        <f aca="false">IF(E1022&lt;0.01,"YES","NO")</f>
        <v>NO</v>
      </c>
      <c r="G1022" s="5" t="s">
        <v>1694</v>
      </c>
    </row>
    <row r="1023" customFormat="false" ht="13" hidden="false" customHeight="false" outlineLevel="0" collapsed="false">
      <c r="A1023" s="6" t="s">
        <v>1695</v>
      </c>
      <c r="B1023" s="3"/>
      <c r="C1023" s="3"/>
      <c r="D1023" s="3"/>
      <c r="E1023" s="3"/>
      <c r="F1023" s="3"/>
      <c r="G1023" s="3"/>
    </row>
    <row r="1024" customFormat="false" ht="13" hidden="false" customHeight="false" outlineLevel="0" collapsed="false">
      <c r="A1024" s="0" t="s">
        <v>937</v>
      </c>
      <c r="B1024" s="0" t="n">
        <v>-14620.11486</v>
      </c>
      <c r="C1024" s="0" t="n">
        <v>-14619.52549</v>
      </c>
      <c r="D1024" s="0" t="n">
        <v>0.27761265583672</v>
      </c>
      <c r="E1024" s="0" t="n">
        <v>0.408709775531082</v>
      </c>
      <c r="F1024" s="0" t="str">
        <f aca="false">IF(E1024&lt;0.01,"YES","NO")</f>
        <v>NO</v>
      </c>
      <c r="G1024" s="5" t="s">
        <v>1696</v>
      </c>
    </row>
    <row r="1025" customFormat="false" ht="13" hidden="false" customHeight="false" outlineLevel="0" collapsed="false">
      <c r="A1025" s="0" t="s">
        <v>447</v>
      </c>
      <c r="B1025" s="0" t="n">
        <v>-14620.40494</v>
      </c>
      <c r="C1025" s="0" t="n">
        <v>-14619.52549</v>
      </c>
      <c r="D1025" s="0" t="n">
        <v>0.184761778972102</v>
      </c>
      <c r="E1025" s="0" t="n">
        <v>0.327748521756959</v>
      </c>
      <c r="F1025" s="0" t="str">
        <f aca="false">IF(E1025&lt;0.01,"YES","NO")</f>
        <v>NO</v>
      </c>
      <c r="G1025" s="5" t="s">
        <v>1697</v>
      </c>
    </row>
    <row r="1026" customFormat="false" ht="13" hidden="false" customHeight="false" outlineLevel="0" collapsed="false">
      <c r="A1026" s="0" t="s">
        <v>593</v>
      </c>
      <c r="B1026" s="0" t="n">
        <v>-14618.104</v>
      </c>
      <c r="C1026" s="0" t="n">
        <v>-14619.52549</v>
      </c>
      <c r="D1026" s="0" t="n">
        <v>0.0917738680033325</v>
      </c>
      <c r="E1026" s="0" t="n">
        <v>0.221119386944036</v>
      </c>
      <c r="F1026" s="0" t="str">
        <f aca="false">IF(E1026&lt;0.01,"YES","NO")</f>
        <v>NO</v>
      </c>
      <c r="G1026" s="5" t="s">
        <v>1698</v>
      </c>
    </row>
    <row r="1027" customFormat="false" ht="13" hidden="false" customHeight="false" outlineLevel="0" collapsed="false">
      <c r="A1027" s="0" t="s">
        <v>449</v>
      </c>
      <c r="B1027" s="0" t="n">
        <v>-14618.89399</v>
      </c>
      <c r="C1027" s="0" t="n">
        <v>-14619.52549</v>
      </c>
      <c r="D1027" s="0" t="n">
        <v>0.261083994527491</v>
      </c>
      <c r="E1027" s="0" t="n">
        <v>0.399519228835091</v>
      </c>
      <c r="F1027" s="0" t="str">
        <f aca="false">IF(E1027&lt;0.01,"YES","NO")</f>
        <v>NO</v>
      </c>
      <c r="G1027" s="5" t="s">
        <v>1699</v>
      </c>
    </row>
    <row r="1028" customFormat="false" ht="13" hidden="false" customHeight="false" outlineLevel="0" collapsed="false">
      <c r="A1028" s="0" t="s">
        <v>451</v>
      </c>
      <c r="B1028" s="0" t="n">
        <v>-14617.95317</v>
      </c>
      <c r="C1028" s="0" t="n">
        <v>-14619.52549</v>
      </c>
      <c r="D1028" s="0" t="n">
        <v>0.0761768092135674</v>
      </c>
      <c r="E1028" s="0" t="n">
        <v>0.198512239455554</v>
      </c>
      <c r="F1028" s="0" t="str">
        <f aca="false">IF(E1028&lt;0.01,"YES","NO")</f>
        <v>NO</v>
      </c>
      <c r="G1028" s="5" t="s">
        <v>1700</v>
      </c>
    </row>
    <row r="1029" customFormat="false" ht="13" hidden="false" customHeight="false" outlineLevel="0" collapsed="false">
      <c r="A1029" s="0" t="s">
        <v>453</v>
      </c>
      <c r="B1029" s="0" t="n">
        <v>-14620.09381</v>
      </c>
      <c r="C1029" s="0" t="n">
        <v>-14619.52549</v>
      </c>
      <c r="D1029" s="0" t="n">
        <v>0.286363433564717</v>
      </c>
      <c r="E1029" s="0" t="n">
        <v>0.413560838884693</v>
      </c>
      <c r="F1029" s="0" t="str">
        <f aca="false">IF(E1029&lt;0.01,"YES","NO")</f>
        <v>NO</v>
      </c>
      <c r="G1029" s="5" t="s">
        <v>1701</v>
      </c>
    </row>
    <row r="1030" customFormat="false" ht="13" hidden="false" customHeight="false" outlineLevel="0" collapsed="false">
      <c r="A1030" s="0" t="s">
        <v>598</v>
      </c>
      <c r="B1030" s="0" t="n">
        <v>-14620.43332</v>
      </c>
      <c r="C1030" s="0" t="n">
        <v>-14619.52549</v>
      </c>
      <c r="D1030" s="0" t="n">
        <v>0.177830748506161</v>
      </c>
      <c r="E1030" s="0" t="n">
        <v>0.322435461068695</v>
      </c>
      <c r="F1030" s="0" t="str">
        <f aca="false">IF(E1030&lt;0.01,"YES","NO")</f>
        <v>NO</v>
      </c>
      <c r="G1030" s="5" t="s">
        <v>1702</v>
      </c>
    </row>
    <row r="1031" customFormat="false" ht="13" hidden="false" customHeight="false" outlineLevel="0" collapsed="false">
      <c r="A1031" s="0" t="s">
        <v>455</v>
      </c>
      <c r="B1031" s="0" t="n">
        <v>-14617.13809</v>
      </c>
      <c r="C1031" s="0" t="n">
        <v>-14619.52549</v>
      </c>
      <c r="D1031" s="0" t="n">
        <v>0.0288792007257199</v>
      </c>
      <c r="E1031" s="0" t="n">
        <v>0.109524576815698</v>
      </c>
      <c r="F1031" s="0" t="str">
        <f aca="false">IF(E1031&lt;0.01,"YES","NO")</f>
        <v>NO</v>
      </c>
      <c r="G1031" s="5" t="s">
        <v>1703</v>
      </c>
    </row>
    <row r="1032" customFormat="false" ht="13" hidden="false" customHeight="false" outlineLevel="0" collapsed="false">
      <c r="A1032" s="0" t="s">
        <v>459</v>
      </c>
      <c r="B1032" s="0" t="n">
        <v>-14619.81426</v>
      </c>
      <c r="C1032" s="0" t="n">
        <v>-14619.52549</v>
      </c>
      <c r="D1032" s="0" t="n">
        <v>0.447278181032486</v>
      </c>
      <c r="E1032" s="0" t="n">
        <v>0.540058380339303</v>
      </c>
      <c r="F1032" s="0" t="str">
        <f aca="false">IF(E1032&lt;0.01,"YES","NO")</f>
        <v>NO</v>
      </c>
      <c r="G1032" s="5" t="s">
        <v>1704</v>
      </c>
    </row>
    <row r="1033" customFormat="false" ht="13" hidden="false" customHeight="false" outlineLevel="0" collapsed="false">
      <c r="A1033" s="0" t="s">
        <v>461</v>
      </c>
      <c r="B1033" s="0" t="n">
        <v>-14620.54826</v>
      </c>
      <c r="C1033" s="0" t="n">
        <v>-14619.52549</v>
      </c>
      <c r="D1033" s="0" t="n">
        <v>0.152652808559158</v>
      </c>
      <c r="E1033" s="0" t="n">
        <v>0.299575589901332</v>
      </c>
      <c r="F1033" s="0" t="str">
        <f aca="false">IF(E1033&lt;0.01,"YES","NO")</f>
        <v>NO</v>
      </c>
      <c r="G1033" s="5" t="s">
        <v>1705</v>
      </c>
    </row>
    <row r="1034" customFormat="false" ht="13" hidden="false" customHeight="false" outlineLevel="0" collapsed="false">
      <c r="A1034" s="0" t="s">
        <v>602</v>
      </c>
      <c r="B1034" s="0" t="n">
        <v>-14619.03177</v>
      </c>
      <c r="C1034" s="0" t="n">
        <v>-14619.52549</v>
      </c>
      <c r="D1034" s="0" t="n">
        <v>0.320368866784073</v>
      </c>
      <c r="E1034" s="0" t="n">
        <v>0.444731464860591</v>
      </c>
      <c r="F1034" s="0" t="str">
        <f aca="false">IF(E1034&lt;0.01,"YES","NO")</f>
        <v>NO</v>
      </c>
      <c r="G1034" s="5" t="s">
        <v>1706</v>
      </c>
    </row>
    <row r="1035" customFormat="false" ht="13" hidden="false" customHeight="false" outlineLevel="0" collapsed="false">
      <c r="A1035" s="0" t="s">
        <v>463</v>
      </c>
      <c r="B1035" s="0" t="n">
        <v>-14620.59714</v>
      </c>
      <c r="C1035" s="0" t="n">
        <v>-14619.52549</v>
      </c>
      <c r="D1035" s="0" t="n">
        <v>0.143193575081638</v>
      </c>
      <c r="E1035" s="0" t="n">
        <v>0.289466581885462</v>
      </c>
      <c r="F1035" s="0" t="str">
        <f aca="false">IF(E1035&lt;0.01,"YES","NO")</f>
        <v>NO</v>
      </c>
      <c r="G1035" s="5" t="s">
        <v>1707</v>
      </c>
    </row>
    <row r="1036" customFormat="false" ht="13" hidden="false" customHeight="false" outlineLevel="0" collapsed="false">
      <c r="A1036" s="0" t="s">
        <v>465</v>
      </c>
      <c r="B1036" s="0" t="n">
        <v>-14620.43078</v>
      </c>
      <c r="C1036" s="0" t="n">
        <v>-14619.52549</v>
      </c>
      <c r="D1036" s="0" t="n">
        <v>0.178438669092411</v>
      </c>
      <c r="E1036" s="0" t="n">
        <v>0.323005898934819</v>
      </c>
      <c r="F1036" s="0" t="str">
        <f aca="false">IF(E1036&lt;0.01,"YES","NO")</f>
        <v>NO</v>
      </c>
      <c r="G1036" s="5" t="s">
        <v>1708</v>
      </c>
    </row>
    <row r="1037" customFormat="false" ht="13" hidden="false" customHeight="false" outlineLevel="0" collapsed="false">
      <c r="A1037" s="0" t="s">
        <v>467</v>
      </c>
      <c r="B1037" s="0" t="n">
        <v>-14619.37972</v>
      </c>
      <c r="C1037" s="0" t="n">
        <v>-14619.52549</v>
      </c>
      <c r="D1037" s="0" t="n">
        <v>0.589235348089505</v>
      </c>
      <c r="E1037" s="0" t="n">
        <v>0.650158291975966</v>
      </c>
      <c r="F1037" s="0" t="str">
        <f aca="false">IF(E1037&lt;0.01,"YES","NO")</f>
        <v>NO</v>
      </c>
      <c r="G1037" s="5" t="s">
        <v>1709</v>
      </c>
    </row>
    <row r="1038" customFormat="false" ht="13" hidden="false" customHeight="false" outlineLevel="0" collapsed="false">
      <c r="A1038" s="0" t="s">
        <v>606</v>
      </c>
      <c r="B1038" s="0" t="n">
        <v>-14618.96794</v>
      </c>
      <c r="C1038" s="0" t="n">
        <v>-14619.52549</v>
      </c>
      <c r="D1038" s="0" t="n">
        <v>0.290976002529482</v>
      </c>
      <c r="E1038" s="0" t="n">
        <v>0.417128997090195</v>
      </c>
      <c r="F1038" s="0" t="str">
        <f aca="false">IF(E1038&lt;0.01,"YES","NO")</f>
        <v>NO</v>
      </c>
      <c r="G1038" s="5" t="s">
        <v>1710</v>
      </c>
    </row>
    <row r="1039" customFormat="false" ht="13" hidden="false" customHeight="false" outlineLevel="0" collapsed="false">
      <c r="A1039" s="0" t="s">
        <v>471</v>
      </c>
      <c r="B1039" s="0" t="n">
        <v>-14615.61352</v>
      </c>
      <c r="C1039" s="0" t="n">
        <v>-14619.52549</v>
      </c>
      <c r="D1039" s="0" t="n">
        <v>0.00515586760191725</v>
      </c>
      <c r="E1039" s="0" t="n">
        <v>0.0344422424574777</v>
      </c>
      <c r="F1039" s="0" t="str">
        <f aca="false">IF(E1039&lt;0.01,"YES","NO")</f>
        <v>NO</v>
      </c>
      <c r="G1039" s="5" t="s">
        <v>1711</v>
      </c>
    </row>
    <row r="1040" customFormat="false" ht="13" hidden="false" customHeight="false" outlineLevel="0" collapsed="false">
      <c r="A1040" s="0" t="s">
        <v>473</v>
      </c>
      <c r="B1040" s="0" t="n">
        <v>-14620.10036</v>
      </c>
      <c r="C1040" s="0" t="n">
        <v>-14619.52549</v>
      </c>
      <c r="D1040" s="0" t="n">
        <v>0.283603583329957</v>
      </c>
      <c r="E1040" s="0" t="n">
        <v>0.413448419651188</v>
      </c>
      <c r="F1040" s="0" t="str">
        <f aca="false">IF(E1040&lt;0.01,"YES","NO")</f>
        <v>NO</v>
      </c>
      <c r="G1040" s="5" t="s">
        <v>1712</v>
      </c>
    </row>
    <row r="1041" customFormat="false" ht="13" hidden="false" customHeight="false" outlineLevel="0" collapsed="false">
      <c r="A1041" s="0" t="s">
        <v>641</v>
      </c>
      <c r="B1041" s="0" t="n">
        <v>-14619.71094</v>
      </c>
      <c r="C1041" s="0" t="n">
        <v>-14619.52549</v>
      </c>
      <c r="D1041" s="0" t="n">
        <v>0.54251409931549</v>
      </c>
      <c r="E1041" s="0" t="n">
        <v>0.612305793052474</v>
      </c>
      <c r="F1041" s="0" t="str">
        <f aca="false">IF(E1041&lt;0.01,"YES","NO")</f>
        <v>NO</v>
      </c>
      <c r="G1041" s="5" t="s">
        <v>1713</v>
      </c>
    </row>
    <row r="1042" customFormat="false" ht="13" hidden="false" customHeight="false" outlineLevel="0" collapsed="false">
      <c r="A1042" s="0" t="s">
        <v>643</v>
      </c>
      <c r="B1042" s="0" t="n">
        <v>-14618.94309</v>
      </c>
      <c r="C1042" s="0" t="n">
        <v>-14619.52549</v>
      </c>
      <c r="D1042" s="0" t="n">
        <v>0.280472282448755</v>
      </c>
      <c r="E1042" s="0" t="n">
        <v>0.410568991882715</v>
      </c>
      <c r="F1042" s="0" t="str">
        <f aca="false">IF(E1042&lt;0.01,"YES","NO")</f>
        <v>NO</v>
      </c>
      <c r="G1042" s="5" t="s">
        <v>1714</v>
      </c>
    </row>
    <row r="1043" customFormat="false" ht="13" hidden="false" customHeight="false" outlineLevel="0" collapsed="false">
      <c r="A1043" s="0" t="s">
        <v>671</v>
      </c>
      <c r="B1043" s="0" t="n">
        <v>-14619.76827</v>
      </c>
      <c r="C1043" s="0" t="n">
        <v>-14619.52549</v>
      </c>
      <c r="D1043" s="0" t="n">
        <v>0.485914600358784</v>
      </c>
      <c r="E1043" s="0" t="n">
        <v>0.569316611751091</v>
      </c>
      <c r="F1043" s="0" t="str">
        <f aca="false">IF(E1043&lt;0.01,"YES","NO")</f>
        <v>NO</v>
      </c>
      <c r="G1043" s="5" t="s">
        <v>1715</v>
      </c>
    </row>
    <row r="1044" customFormat="false" ht="13" hidden="false" customHeight="false" outlineLevel="0" collapsed="false">
      <c r="A1044" s="0" t="s">
        <v>475</v>
      </c>
      <c r="B1044" s="0" t="n">
        <v>-14619.768272</v>
      </c>
      <c r="C1044" s="0" t="n">
        <v>-14619.52549</v>
      </c>
      <c r="D1044" s="0" t="n">
        <v>0.485912803934096</v>
      </c>
      <c r="E1044" s="0" t="n">
        <v>0.569316611751091</v>
      </c>
      <c r="F1044" s="0" t="str">
        <f aca="false">IF(E1044&lt;0.01,"YES","NO")</f>
        <v>NO</v>
      </c>
      <c r="G1044" s="5" t="s">
        <v>1716</v>
      </c>
    </row>
    <row r="1045" customFormat="false" ht="13" hidden="false" customHeight="false" outlineLevel="0" collapsed="false">
      <c r="A1045" s="0" t="s">
        <v>477</v>
      </c>
      <c r="B1045" s="0" t="n">
        <v>-14619.56828</v>
      </c>
      <c r="C1045" s="0" t="n">
        <v>-14619.52549</v>
      </c>
      <c r="D1045" s="0" t="n">
        <v>0.769873325950479</v>
      </c>
      <c r="E1045" s="0" t="n">
        <v>0.795878473645585</v>
      </c>
      <c r="F1045" s="0" t="str">
        <f aca="false">IF(E1045&lt;0.01,"YES","NO")</f>
        <v>NO</v>
      </c>
      <c r="G1045" s="5" t="s">
        <v>1716</v>
      </c>
    </row>
    <row r="1046" customFormat="false" ht="13" hidden="false" customHeight="false" outlineLevel="0" collapsed="false">
      <c r="A1046" s="0" t="s">
        <v>615</v>
      </c>
      <c r="B1046" s="0" t="n">
        <v>-14619.82106</v>
      </c>
      <c r="C1046" s="0" t="n">
        <v>-14619.52549</v>
      </c>
      <c r="D1046" s="0" t="n">
        <v>0.441978626077321</v>
      </c>
      <c r="E1046" s="0" t="n">
        <v>0.536571837562504</v>
      </c>
      <c r="F1046" s="0" t="str">
        <f aca="false">IF(E1046&lt;0.01,"YES","NO")</f>
        <v>NO</v>
      </c>
      <c r="G1046" s="5" t="s">
        <v>1717</v>
      </c>
    </row>
    <row r="1047" customFormat="false" ht="13" hidden="false" customHeight="false" outlineLevel="0" collapsed="false">
      <c r="A1047" s="6" t="s">
        <v>1718</v>
      </c>
      <c r="B1047" s="3"/>
      <c r="C1047" s="3"/>
      <c r="D1047" s="3"/>
      <c r="E1047" s="3"/>
      <c r="F1047" s="3"/>
      <c r="G1047" s="3"/>
    </row>
    <row r="1048" customFormat="false" ht="13" hidden="false" customHeight="false" outlineLevel="0" collapsed="false">
      <c r="A1048" s="0" t="s">
        <v>1719</v>
      </c>
      <c r="B1048" s="0" t="n">
        <v>-10517.76767</v>
      </c>
      <c r="C1048" s="0" t="n">
        <v>-10519.85969</v>
      </c>
      <c r="D1048" s="0" t="n">
        <v>0.0408063174580624</v>
      </c>
      <c r="E1048" s="0" t="n">
        <v>0.136711790703879</v>
      </c>
      <c r="F1048" s="0" t="str">
        <f aca="false">IF(E1048&lt;0.01,"YES","NO")</f>
        <v>NO</v>
      </c>
      <c r="G1048" s="5" t="s">
        <v>1720</v>
      </c>
    </row>
    <row r="1049" customFormat="false" ht="13" hidden="false" customHeight="false" outlineLevel="0" collapsed="false">
      <c r="A1049" s="0" t="s">
        <v>1721</v>
      </c>
      <c r="B1049" s="0" t="n">
        <v>-10519.0934</v>
      </c>
      <c r="C1049" s="0" t="n">
        <v>-10519.85969</v>
      </c>
      <c r="D1049" s="0" t="n">
        <v>0.215725645370887</v>
      </c>
      <c r="E1049" s="0" t="n">
        <v>0.359360695326694</v>
      </c>
      <c r="F1049" s="0" t="str">
        <f aca="false">IF(E1049&lt;0.01,"YES","NO")</f>
        <v>NO</v>
      </c>
      <c r="G1049" s="5" t="s">
        <v>1722</v>
      </c>
    </row>
    <row r="1050" customFormat="false" ht="13" hidden="false" customHeight="false" outlineLevel="0" collapsed="false">
      <c r="A1050" s="0" t="s">
        <v>1723</v>
      </c>
      <c r="B1050" s="0" t="n">
        <v>-10518.0625</v>
      </c>
      <c r="C1050" s="0" t="n">
        <v>-10519.85969</v>
      </c>
      <c r="D1050" s="0" t="n">
        <v>0.057975250504004</v>
      </c>
      <c r="E1050" s="0" t="n">
        <v>0.167682262996196</v>
      </c>
      <c r="F1050" s="0" t="str">
        <f aca="false">IF(E1050&lt;0.01,"YES","NO")</f>
        <v>NO</v>
      </c>
      <c r="G1050" s="5" t="s">
        <v>1724</v>
      </c>
    </row>
    <row r="1051" customFormat="false" ht="13" hidden="false" customHeight="false" outlineLevel="0" collapsed="false">
      <c r="A1051" s="0" t="s">
        <v>1725</v>
      </c>
      <c r="B1051" s="0" t="n">
        <v>-10519.53022</v>
      </c>
      <c r="C1051" s="0" t="n">
        <v>-10519.85969</v>
      </c>
      <c r="D1051" s="0" t="n">
        <v>0.416934412711216</v>
      </c>
      <c r="E1051" s="0" t="n">
        <v>0.518116796154826</v>
      </c>
      <c r="F1051" s="0" t="str">
        <f aca="false">IF(E1051&lt;0.01,"YES","NO")</f>
        <v>NO</v>
      </c>
      <c r="G1051" s="5" t="s">
        <v>1726</v>
      </c>
    </row>
    <row r="1052" customFormat="false" ht="13" hidden="false" customHeight="false" outlineLevel="0" collapsed="false">
      <c r="A1052" s="0" t="s">
        <v>1727</v>
      </c>
      <c r="B1052" s="0" t="n">
        <v>-10504.03066</v>
      </c>
      <c r="C1052" s="0" t="n">
        <v>-10519.85969</v>
      </c>
      <c r="D1052" s="4" t="n">
        <v>1.8384997770888E-008</v>
      </c>
      <c r="E1052" s="4" t="n">
        <v>4.93768511560992E-007</v>
      </c>
      <c r="F1052" s="0" t="str">
        <f aca="false">IF(E1052&lt;0.01,"YES","NO")</f>
        <v>YES</v>
      </c>
      <c r="G1052" s="5" t="s">
        <v>1728</v>
      </c>
    </row>
    <row r="1053" customFormat="false" ht="13" hidden="false" customHeight="false" outlineLevel="0" collapsed="false">
      <c r="A1053" s="0" t="s">
        <v>1729</v>
      </c>
      <c r="B1053" s="0" t="n">
        <v>-10517.13255</v>
      </c>
      <c r="C1053" s="0" t="n">
        <v>-10519.85969</v>
      </c>
      <c r="D1053" s="0" t="n">
        <v>0.0195204468025903</v>
      </c>
      <c r="E1053" s="0" t="n">
        <v>0.0850492012481774</v>
      </c>
      <c r="F1053" s="0" t="str">
        <f aca="false">IF(E1053&lt;0.01,"YES","NO")</f>
        <v>NO</v>
      </c>
      <c r="G1053" s="5" t="s">
        <v>1730</v>
      </c>
    </row>
    <row r="1054" customFormat="false" ht="13" hidden="false" customHeight="false" outlineLevel="0" collapsed="false">
      <c r="A1054" s="0" t="s">
        <v>1731</v>
      </c>
      <c r="B1054" s="0" t="n">
        <v>-10519.43746</v>
      </c>
      <c r="C1054" s="0" t="n">
        <v>-10519.85969</v>
      </c>
      <c r="D1054" s="0" t="n">
        <v>0.358124316107422</v>
      </c>
      <c r="E1054" s="0" t="n">
        <v>0.475571745708746</v>
      </c>
      <c r="F1054" s="0" t="str">
        <f aca="false">IF(E1054&lt;0.01,"YES","NO")</f>
        <v>NO</v>
      </c>
      <c r="G1054" s="5" t="s">
        <v>1732</v>
      </c>
    </row>
    <row r="1055" customFormat="false" ht="13" hidden="false" customHeight="false" outlineLevel="0" collapsed="false">
      <c r="A1055" s="0" t="s">
        <v>1733</v>
      </c>
      <c r="B1055" s="0" t="n">
        <v>-10519.38397</v>
      </c>
      <c r="C1055" s="0" t="n">
        <v>-10519.85969</v>
      </c>
      <c r="D1055" s="0" t="n">
        <v>0.329353028384719</v>
      </c>
      <c r="E1055" s="0" t="n">
        <v>0.451164514082941</v>
      </c>
      <c r="F1055" s="0" t="str">
        <f aca="false">IF(E1055&lt;0.01,"YES","NO")</f>
        <v>NO</v>
      </c>
      <c r="G1055" s="5" t="s">
        <v>1734</v>
      </c>
    </row>
    <row r="1056" customFormat="false" ht="13" hidden="false" customHeight="false" outlineLevel="0" collapsed="false">
      <c r="A1056" s="0" t="s">
        <v>1735</v>
      </c>
      <c r="B1056" s="0" t="n">
        <v>-10518.56323</v>
      </c>
      <c r="C1056" s="0" t="n">
        <v>-10519.85969</v>
      </c>
      <c r="D1056" s="0" t="n">
        <v>0.107342277733629</v>
      </c>
      <c r="E1056" s="0" t="n">
        <v>0.241062180029788</v>
      </c>
      <c r="F1056" s="0" t="str">
        <f aca="false">IF(E1056&lt;0.01,"YES","NO")</f>
        <v>NO</v>
      </c>
      <c r="G1056" s="5" t="s">
        <v>1736</v>
      </c>
    </row>
    <row r="1057" customFormat="false" ht="13" hidden="false" customHeight="false" outlineLevel="0" collapsed="false">
      <c r="A1057" s="0" t="s">
        <v>1737</v>
      </c>
      <c r="B1057" s="0" t="n">
        <v>-10519.52861</v>
      </c>
      <c r="C1057" s="0" t="n">
        <v>-10519.85969</v>
      </c>
      <c r="D1057" s="0" t="n">
        <v>0.415798416217795</v>
      </c>
      <c r="E1057" s="0" t="n">
        <v>0.51803534857549</v>
      </c>
      <c r="F1057" s="0" t="str">
        <f aca="false">IF(E1057&lt;0.01,"YES","NO")</f>
        <v>NO</v>
      </c>
      <c r="G1057" s="5" t="s">
        <v>1738</v>
      </c>
    </row>
    <row r="1058" customFormat="false" ht="13" hidden="false" customHeight="false" outlineLevel="0" collapsed="false">
      <c r="A1058" s="0" t="s">
        <v>1739</v>
      </c>
      <c r="B1058" s="0" t="n">
        <v>-10517.80731</v>
      </c>
      <c r="C1058" s="0" t="n">
        <v>-10519.85969</v>
      </c>
      <c r="D1058" s="0" t="n">
        <v>0.0427626603260739</v>
      </c>
      <c r="E1058" s="0" t="n">
        <v>0.141041756864945</v>
      </c>
      <c r="F1058" s="0" t="str">
        <f aca="false">IF(E1058&lt;0.01,"YES","NO")</f>
        <v>NO</v>
      </c>
      <c r="G1058" s="5" t="s">
        <v>1740</v>
      </c>
    </row>
    <row r="1059" customFormat="false" ht="13" hidden="false" customHeight="false" outlineLevel="0" collapsed="false">
      <c r="A1059" s="0" t="s">
        <v>1741</v>
      </c>
      <c r="B1059" s="0" t="n">
        <v>-10519.05369</v>
      </c>
      <c r="C1059" s="0" t="n">
        <v>-10519.85969</v>
      </c>
      <c r="D1059" s="0" t="n">
        <v>0.204210891489016</v>
      </c>
      <c r="E1059" s="0" t="n">
        <v>0.348562299869708</v>
      </c>
      <c r="F1059" s="0" t="str">
        <f aca="false">IF(E1059&lt;0.01,"YES","NO")</f>
        <v>NO</v>
      </c>
      <c r="G1059" s="5" t="s">
        <v>1742</v>
      </c>
    </row>
    <row r="1060" customFormat="false" ht="13" hidden="false" customHeight="false" outlineLevel="0" collapsed="false">
      <c r="A1060" s="0" t="s">
        <v>1743</v>
      </c>
      <c r="B1060" s="0" t="n">
        <v>-10516.48281</v>
      </c>
      <c r="C1060" s="0" t="n">
        <v>-10519.85969</v>
      </c>
      <c r="D1060" s="0" t="n">
        <v>0.00935503362319074</v>
      </c>
      <c r="E1060" s="0" t="n">
        <v>0.0523881882898682</v>
      </c>
      <c r="F1060" s="0" t="str">
        <f aca="false">IF(E1060&lt;0.01,"YES","NO")</f>
        <v>NO</v>
      </c>
      <c r="G1060" s="5" t="s">
        <v>1744</v>
      </c>
    </row>
    <row r="1061" customFormat="false" ht="13" hidden="false" customHeight="false" outlineLevel="0" collapsed="false">
      <c r="A1061" s="0" t="s">
        <v>1745</v>
      </c>
      <c r="B1061" s="0" t="n">
        <v>-10517.57114</v>
      </c>
      <c r="C1061" s="0" t="n">
        <v>-10519.85969</v>
      </c>
      <c r="D1061" s="0" t="n">
        <v>0.0324020077956294</v>
      </c>
      <c r="E1061" s="0" t="n">
        <v>0.118243387167784</v>
      </c>
      <c r="F1061" s="0" t="str">
        <f aca="false">IF(E1061&lt;0.01,"YES","NO")</f>
        <v>NO</v>
      </c>
      <c r="G1061" s="5" t="s">
        <v>1746</v>
      </c>
    </row>
    <row r="1062" customFormat="false" ht="13" hidden="false" customHeight="false" outlineLevel="0" collapsed="false">
      <c r="A1062" s="0" t="s">
        <v>1747</v>
      </c>
      <c r="B1062" s="0" t="n">
        <v>-10519.65643</v>
      </c>
      <c r="C1062" s="0" t="n">
        <v>-10519.85969</v>
      </c>
      <c r="D1062" s="0" t="n">
        <v>0.523741121669187</v>
      </c>
      <c r="E1062" s="0" t="n">
        <v>0.597357744813084</v>
      </c>
      <c r="F1062" s="0" t="str">
        <f aca="false">IF(E1062&lt;0.01,"YES","NO")</f>
        <v>NO</v>
      </c>
      <c r="G1062" s="5" t="s">
        <v>1748</v>
      </c>
    </row>
    <row r="1063" customFormat="false" ht="13" hidden="false" customHeight="false" outlineLevel="0" collapsed="false">
      <c r="A1063" s="0" t="s">
        <v>1749</v>
      </c>
      <c r="B1063" s="0" t="n">
        <v>-10519.4171</v>
      </c>
      <c r="C1063" s="0" t="n">
        <v>-10519.85969</v>
      </c>
      <c r="D1063" s="0" t="n">
        <v>0.346786833304402</v>
      </c>
      <c r="E1063" s="0" t="n">
        <v>0.464736733837671</v>
      </c>
      <c r="F1063" s="0" t="str">
        <f aca="false">IF(E1063&lt;0.01,"YES","NO")</f>
        <v>NO</v>
      </c>
      <c r="G1063" s="5" t="s">
        <v>1750</v>
      </c>
    </row>
    <row r="1064" customFormat="false" ht="13" hidden="false" customHeight="false" outlineLevel="0" collapsed="false">
      <c r="A1064" s="0" t="s">
        <v>1751</v>
      </c>
      <c r="B1064" s="0" t="n">
        <v>-10518.50674</v>
      </c>
      <c r="C1064" s="0" t="n">
        <v>-10519.85969</v>
      </c>
      <c r="D1064" s="0" t="n">
        <v>0.0999776465817772</v>
      </c>
      <c r="E1064" s="0" t="n">
        <v>0.23245686025021</v>
      </c>
      <c r="F1064" s="0" t="str">
        <f aca="false">IF(E1064&lt;0.01,"YES","NO")</f>
        <v>NO</v>
      </c>
      <c r="G1064" s="5" t="s">
        <v>1752</v>
      </c>
    </row>
    <row r="1065" customFormat="false" ht="13" hidden="false" customHeight="false" outlineLevel="0" collapsed="false">
      <c r="A1065" s="0" t="s">
        <v>1753</v>
      </c>
      <c r="B1065" s="0" t="n">
        <v>-10519.24924</v>
      </c>
      <c r="C1065" s="0" t="n">
        <v>-10519.85969</v>
      </c>
      <c r="D1065" s="0" t="n">
        <v>0.269184098957571</v>
      </c>
      <c r="E1065" s="0" t="n">
        <v>0.402465522775209</v>
      </c>
      <c r="F1065" s="0" t="str">
        <f aca="false">IF(E1065&lt;0.01,"YES","NO")</f>
        <v>NO</v>
      </c>
      <c r="G1065" s="5" t="s">
        <v>1754</v>
      </c>
    </row>
    <row r="1066" customFormat="false" ht="13" hidden="false" customHeight="false" outlineLevel="0" collapsed="false">
      <c r="A1066" s="0" t="s">
        <v>1755</v>
      </c>
      <c r="B1066" s="0" t="n">
        <v>-10518.26801</v>
      </c>
      <c r="C1066" s="0" t="n">
        <v>-10519.85969</v>
      </c>
      <c r="D1066" s="0" t="n">
        <v>0.0743916111427268</v>
      </c>
      <c r="E1066" s="0" t="n">
        <v>0.196626203564575</v>
      </c>
      <c r="F1066" s="0" t="str">
        <f aca="false">IF(E1066&lt;0.01,"YES","NO")</f>
        <v>NO</v>
      </c>
      <c r="G1066" s="5" t="s">
        <v>1756</v>
      </c>
    </row>
    <row r="1067" customFormat="false" ht="13" hidden="false" customHeight="false" outlineLevel="0" collapsed="false">
      <c r="A1067" s="0" t="s">
        <v>1757</v>
      </c>
      <c r="B1067" s="0" t="n">
        <v>-10515.85487</v>
      </c>
      <c r="C1067" s="0" t="n">
        <v>-10519.85969</v>
      </c>
      <c r="D1067" s="0" t="n">
        <v>0.00465289865902183</v>
      </c>
      <c r="E1067" s="0" t="n">
        <v>0.0314011006937063</v>
      </c>
      <c r="F1067" s="0" t="str">
        <f aca="false">IF(E1067&lt;0.01,"YES","NO")</f>
        <v>NO</v>
      </c>
      <c r="G1067" s="5" t="s">
        <v>1758</v>
      </c>
    </row>
    <row r="1068" customFormat="false" ht="13" hidden="false" customHeight="false" outlineLevel="0" collapsed="false">
      <c r="A1068" s="0" t="s">
        <v>1759</v>
      </c>
      <c r="B1068" s="0" t="n">
        <v>-10518.93945</v>
      </c>
      <c r="C1068" s="0" t="n">
        <v>-10519.85969</v>
      </c>
      <c r="D1068" s="0" t="n">
        <v>0.174894698736721</v>
      </c>
      <c r="E1068" s="0" t="n">
        <v>0.319276604202135</v>
      </c>
      <c r="F1068" s="0" t="str">
        <f aca="false">IF(E1068&lt;0.01,"YES","NO")</f>
        <v>NO</v>
      </c>
      <c r="G1068" s="5" t="s">
        <v>1760</v>
      </c>
    </row>
    <row r="1069" customFormat="false" ht="13" hidden="false" customHeight="false" outlineLevel="0" collapsed="false">
      <c r="A1069" s="0" t="s">
        <v>1761</v>
      </c>
      <c r="B1069" s="0" t="n">
        <v>-10519.6503</v>
      </c>
      <c r="C1069" s="0" t="n">
        <v>-10519.85969</v>
      </c>
      <c r="D1069" s="0" t="n">
        <v>0.517546429087007</v>
      </c>
      <c r="E1069" s="0" t="n">
        <v>0.592768581965624</v>
      </c>
      <c r="F1069" s="0" t="str">
        <f aca="false">IF(E1069&lt;0.01,"YES","NO")</f>
        <v>NO</v>
      </c>
      <c r="G1069" s="5" t="s">
        <v>1762</v>
      </c>
    </row>
    <row r="1070" customFormat="false" ht="13" hidden="false" customHeight="false" outlineLevel="0" collapsed="false">
      <c r="A1070" s="0" t="s">
        <v>1763</v>
      </c>
      <c r="B1070" s="0" t="n">
        <v>-10519.15704</v>
      </c>
      <c r="C1070" s="0" t="n">
        <v>-10519.85969</v>
      </c>
      <c r="D1070" s="0" t="n">
        <v>0.235838189629951</v>
      </c>
      <c r="E1070" s="0" t="n">
        <v>0.381595748802269</v>
      </c>
      <c r="F1070" s="0" t="str">
        <f aca="false">IF(E1070&lt;0.01,"YES","NO")</f>
        <v>NO</v>
      </c>
      <c r="G1070" s="5" t="s">
        <v>1764</v>
      </c>
    </row>
    <row r="1071" customFormat="false" ht="13" hidden="false" customHeight="false" outlineLevel="0" collapsed="false">
      <c r="A1071" s="0" t="s">
        <v>1765</v>
      </c>
      <c r="B1071" s="0" t="n">
        <v>-10518.37845</v>
      </c>
      <c r="C1071" s="0" t="n">
        <v>-10519.85969</v>
      </c>
      <c r="D1071" s="0" t="n">
        <v>0.0852171431486706</v>
      </c>
      <c r="E1071" s="0" t="n">
        <v>0.21253662518809</v>
      </c>
      <c r="F1071" s="0" t="str">
        <f aca="false">IF(E1071&lt;0.01,"YES","NO")</f>
        <v>NO</v>
      </c>
      <c r="G1071" s="5" t="s">
        <v>1766</v>
      </c>
    </row>
    <row r="1072" customFormat="false" ht="13" hidden="false" customHeight="false" outlineLevel="0" collapsed="false">
      <c r="A1072" s="6" t="s">
        <v>1767</v>
      </c>
      <c r="B1072" s="3"/>
      <c r="C1072" s="3"/>
      <c r="D1072" s="3"/>
      <c r="E1072" s="3"/>
      <c r="F1072" s="3"/>
      <c r="G1072" s="3"/>
    </row>
    <row r="1073" customFormat="false" ht="13" hidden="false" customHeight="false" outlineLevel="0" collapsed="false">
      <c r="A1073" s="0" t="s">
        <v>937</v>
      </c>
      <c r="B1073" s="0" t="n">
        <v>-10887.4206</v>
      </c>
      <c r="C1073" s="0" t="n">
        <v>-10887.45232</v>
      </c>
      <c r="D1073" s="0" t="n">
        <v>0.801139242253594</v>
      </c>
      <c r="E1073" s="0" t="n">
        <v>0.815389978968082</v>
      </c>
      <c r="F1073" s="0" t="str">
        <f aca="false">IF(E1073&lt;0.01,"YES","NO")</f>
        <v>NO</v>
      </c>
      <c r="G1073" s="5" t="s">
        <v>1768</v>
      </c>
    </row>
    <row r="1074" customFormat="false" ht="13" hidden="false" customHeight="false" outlineLevel="0" collapsed="false">
      <c r="A1074" s="0" t="s">
        <v>447</v>
      </c>
      <c r="B1074" s="0" t="n">
        <v>-10887.03527</v>
      </c>
      <c r="C1074" s="0" t="n">
        <v>-10887.45232</v>
      </c>
      <c r="D1074" s="0" t="n">
        <v>0.361089644244179</v>
      </c>
      <c r="E1074" s="0" t="n">
        <v>0.478062345900744</v>
      </c>
      <c r="F1074" s="0" t="str">
        <f aca="false">IF(E1074&lt;0.01,"YES","NO")</f>
        <v>NO</v>
      </c>
      <c r="G1074" s="5" t="s">
        <v>1769</v>
      </c>
    </row>
    <row r="1075" customFormat="false" ht="13" hidden="false" customHeight="false" outlineLevel="0" collapsed="false">
      <c r="A1075" s="0" t="s">
        <v>449</v>
      </c>
      <c r="B1075" s="0" t="n">
        <v>-10885.60819</v>
      </c>
      <c r="C1075" s="0" t="n">
        <v>-10887.45232</v>
      </c>
      <c r="D1075" s="0" t="n">
        <v>0.0547967526409001</v>
      </c>
      <c r="E1075" s="0" t="n">
        <v>0.160606963196936</v>
      </c>
      <c r="F1075" s="0" t="str">
        <f aca="false">IF(E1075&lt;0.01,"YES","NO")</f>
        <v>NO</v>
      </c>
      <c r="G1075" s="5" t="s">
        <v>1770</v>
      </c>
    </row>
    <row r="1076" customFormat="false" ht="13" hidden="false" customHeight="false" outlineLevel="0" collapsed="false">
      <c r="A1076" s="0" t="s">
        <v>451</v>
      </c>
      <c r="B1076" s="0" t="n">
        <v>-10886.98252</v>
      </c>
      <c r="C1076" s="0" t="n">
        <v>-10887.45232</v>
      </c>
      <c r="D1076" s="0" t="n">
        <v>0.332380732650771</v>
      </c>
      <c r="E1076" s="0" t="n">
        <v>0.452340273183469</v>
      </c>
      <c r="F1076" s="0" t="str">
        <f aca="false">IF(E1076&lt;0.01,"YES","NO")</f>
        <v>NO</v>
      </c>
      <c r="G1076" s="5" t="s">
        <v>1771</v>
      </c>
    </row>
    <row r="1077" customFormat="false" ht="13" hidden="false" customHeight="false" outlineLevel="0" collapsed="false">
      <c r="A1077" s="0" t="s">
        <v>453</v>
      </c>
      <c r="B1077" s="0" t="n">
        <v>-10886.07638</v>
      </c>
      <c r="C1077" s="0" t="n">
        <v>-10887.45232</v>
      </c>
      <c r="D1077" s="0" t="n">
        <v>0.0971401489318235</v>
      </c>
      <c r="E1077" s="0" t="n">
        <v>0.228279349989785</v>
      </c>
      <c r="F1077" s="0" t="str">
        <f aca="false">IF(E1077&lt;0.01,"YES","NO")</f>
        <v>NO</v>
      </c>
      <c r="G1077" s="5" t="s">
        <v>1772</v>
      </c>
    </row>
    <row r="1078" customFormat="false" ht="13" hidden="false" customHeight="false" outlineLevel="0" collapsed="false">
      <c r="A1078" s="0" t="s">
        <v>598</v>
      </c>
      <c r="B1078" s="0" t="n">
        <v>-10887.45123</v>
      </c>
      <c r="C1078" s="0" t="n">
        <v>-10887.45232</v>
      </c>
      <c r="D1078" s="0" t="n">
        <v>0.962759925810754</v>
      </c>
      <c r="E1078" s="0" t="n">
        <v>0.967908374611882</v>
      </c>
      <c r="F1078" s="0" t="str">
        <f aca="false">IF(E1078&lt;0.01,"YES","NO")</f>
        <v>NO</v>
      </c>
      <c r="G1078" s="5" t="s">
        <v>1773</v>
      </c>
    </row>
    <row r="1079" customFormat="false" ht="13" hidden="false" customHeight="false" outlineLevel="0" collapsed="false">
      <c r="A1079" s="0" t="s">
        <v>455</v>
      </c>
      <c r="B1079" s="0" t="n">
        <v>-10887.22829</v>
      </c>
      <c r="C1079" s="0" t="n">
        <v>-10887.45232</v>
      </c>
      <c r="D1079" s="0" t="n">
        <v>0.503257672029738</v>
      </c>
      <c r="E1079" s="0" t="n">
        <v>0.582272208932786</v>
      </c>
      <c r="F1079" s="0" t="str">
        <f aca="false">IF(E1079&lt;0.01,"YES","NO")</f>
        <v>NO</v>
      </c>
      <c r="G1079" s="5" t="s">
        <v>1774</v>
      </c>
    </row>
    <row r="1080" customFormat="false" ht="13" hidden="false" customHeight="false" outlineLevel="0" collapsed="false">
      <c r="A1080" s="0" t="s">
        <v>457</v>
      </c>
      <c r="B1080" s="0" t="n">
        <v>-10885.28356</v>
      </c>
      <c r="C1080" s="0" t="n">
        <v>-10887.45232</v>
      </c>
      <c r="D1080" s="0" t="n">
        <v>0.0372811896011635</v>
      </c>
      <c r="E1080" s="0" t="n">
        <v>0.13118193988003</v>
      </c>
      <c r="F1080" s="0" t="str">
        <f aca="false">IF(E1080&lt;0.01,"YES","NO")</f>
        <v>NO</v>
      </c>
      <c r="G1080" s="5" t="s">
        <v>1775</v>
      </c>
    </row>
    <row r="1081" customFormat="false" ht="13" hidden="false" customHeight="false" outlineLevel="0" collapsed="false">
      <c r="A1081" s="0" t="s">
        <v>459</v>
      </c>
      <c r="B1081" s="0" t="n">
        <v>-10886.71536</v>
      </c>
      <c r="C1081" s="0" t="n">
        <v>-10887.45232</v>
      </c>
      <c r="D1081" s="0" t="n">
        <v>0.224728223027686</v>
      </c>
      <c r="E1081" s="0" t="n">
        <v>0.370034091354621</v>
      </c>
      <c r="F1081" s="0" t="str">
        <f aca="false">IF(E1081&lt;0.01,"YES","NO")</f>
        <v>NO</v>
      </c>
      <c r="G1081" s="5" t="s">
        <v>1776</v>
      </c>
    </row>
    <row r="1082" customFormat="false" ht="13" hidden="false" customHeight="false" outlineLevel="0" collapsed="false">
      <c r="A1082" s="0" t="s">
        <v>461</v>
      </c>
      <c r="B1082" s="0" t="n">
        <v>-10887.03384</v>
      </c>
      <c r="C1082" s="0" t="n">
        <v>-10887.45232</v>
      </c>
      <c r="D1082" s="0" t="n">
        <v>0.360267662210016</v>
      </c>
      <c r="E1082" s="0" t="n">
        <v>0.477935729302804</v>
      </c>
      <c r="F1082" s="0" t="str">
        <f aca="false">IF(E1082&lt;0.01,"YES","NO")</f>
        <v>NO</v>
      </c>
      <c r="G1082" s="5" t="s">
        <v>1769</v>
      </c>
    </row>
    <row r="1083" customFormat="false" ht="13" hidden="false" customHeight="false" outlineLevel="0" collapsed="false">
      <c r="A1083" s="0" t="s">
        <v>463</v>
      </c>
      <c r="B1083" s="0" t="n">
        <v>-10884.58537</v>
      </c>
      <c r="C1083" s="0" t="n">
        <v>-10887.45232</v>
      </c>
      <c r="D1083" s="0" t="n">
        <v>0.0166404873339659</v>
      </c>
      <c r="E1083" s="0" t="n">
        <v>0.0776556075585075</v>
      </c>
      <c r="F1083" s="0" t="str">
        <f aca="false">IF(E1083&lt;0.01,"YES","NO")</f>
        <v>NO</v>
      </c>
      <c r="G1083" s="5" t="s">
        <v>1777</v>
      </c>
    </row>
    <row r="1084" customFormat="false" ht="13" hidden="false" customHeight="false" outlineLevel="0" collapsed="false">
      <c r="A1084" s="0" t="s">
        <v>633</v>
      </c>
      <c r="B1084" s="0" t="n">
        <v>-10887.18991</v>
      </c>
      <c r="C1084" s="0" t="n">
        <v>-10887.45232</v>
      </c>
      <c r="D1084" s="0" t="n">
        <v>0.468792817969551</v>
      </c>
      <c r="E1084" s="0" t="n">
        <v>0.556295174434562</v>
      </c>
      <c r="F1084" s="0" t="str">
        <f aca="false">IF(E1084&lt;0.01,"YES","NO")</f>
        <v>NO</v>
      </c>
      <c r="G1084" s="5" t="s">
        <v>1778</v>
      </c>
    </row>
    <row r="1085" customFormat="false" ht="13" hidden="false" customHeight="false" outlineLevel="0" collapsed="false">
      <c r="A1085" s="0" t="s">
        <v>467</v>
      </c>
      <c r="B1085" s="0" t="n">
        <v>-10887.23279</v>
      </c>
      <c r="C1085" s="0" t="n">
        <v>-10887.45232</v>
      </c>
      <c r="D1085" s="0" t="n">
        <v>0.507576502573644</v>
      </c>
      <c r="E1085" s="0" t="n">
        <v>0.585939190690277</v>
      </c>
      <c r="F1085" s="0" t="str">
        <f aca="false">IF(E1085&lt;0.01,"YES","NO")</f>
        <v>NO</v>
      </c>
      <c r="G1085" s="5" t="s">
        <v>1779</v>
      </c>
    </row>
    <row r="1086" customFormat="false" ht="13" hidden="false" customHeight="false" outlineLevel="0" collapsed="false">
      <c r="A1086" s="0" t="s">
        <v>469</v>
      </c>
      <c r="B1086" s="0" t="n">
        <v>-10886.92574</v>
      </c>
      <c r="C1086" s="0" t="n">
        <v>-10887.45232</v>
      </c>
      <c r="D1086" s="0" t="n">
        <v>0.304780431390542</v>
      </c>
      <c r="E1086" s="0" t="n">
        <v>0.430355201405529</v>
      </c>
      <c r="F1086" s="0" t="str">
        <f aca="false">IF(E1086&lt;0.01,"YES","NO")</f>
        <v>NO</v>
      </c>
      <c r="G1086" s="5" t="s">
        <v>1780</v>
      </c>
    </row>
    <row r="1087" customFormat="false" ht="13" hidden="false" customHeight="false" outlineLevel="0" collapsed="false">
      <c r="A1087" s="0" t="s">
        <v>471</v>
      </c>
      <c r="B1087" s="0" t="n">
        <v>-10886.9276</v>
      </c>
      <c r="C1087" s="0" t="n">
        <v>-10887.45232</v>
      </c>
      <c r="D1087" s="0" t="n">
        <v>0.305636095135012</v>
      </c>
      <c r="E1087" s="0" t="n">
        <v>0.430749704612106</v>
      </c>
      <c r="F1087" s="0" t="str">
        <f aca="false">IF(E1087&lt;0.01,"YES","NO")</f>
        <v>NO</v>
      </c>
      <c r="G1087" s="5" t="s">
        <v>1781</v>
      </c>
    </row>
    <row r="1088" customFormat="false" ht="13" hidden="false" customHeight="false" outlineLevel="0" collapsed="false">
      <c r="A1088" s="0" t="s">
        <v>473</v>
      </c>
      <c r="B1088" s="0" t="n">
        <v>-10887.43496</v>
      </c>
      <c r="C1088" s="0" t="n">
        <v>-10887.45232</v>
      </c>
      <c r="D1088" s="0" t="n">
        <v>0.8521836027538</v>
      </c>
      <c r="E1088" s="0" t="n">
        <v>0.862008932531899</v>
      </c>
      <c r="F1088" s="0" t="str">
        <f aca="false">IF(E1088&lt;0.01,"YES","NO")</f>
        <v>NO</v>
      </c>
      <c r="G1088" s="5" t="s">
        <v>1782</v>
      </c>
    </row>
    <row r="1089" customFormat="false" ht="13" hidden="false" customHeight="false" outlineLevel="0" collapsed="false">
      <c r="A1089" s="0" t="s">
        <v>641</v>
      </c>
      <c r="B1089" s="0" t="n">
        <v>-10887.19833</v>
      </c>
      <c r="C1089" s="0" t="n">
        <v>-10887.45232</v>
      </c>
      <c r="D1089" s="0" t="n">
        <v>0.476014608491747</v>
      </c>
      <c r="E1089" s="0" t="n">
        <v>0.561825313699677</v>
      </c>
      <c r="F1089" s="0" t="str">
        <f aca="false">IF(E1089&lt;0.01,"YES","NO")</f>
        <v>NO</v>
      </c>
      <c r="G1089" s="5" t="s">
        <v>1783</v>
      </c>
    </row>
    <row r="1090" customFormat="false" ht="13" hidden="false" customHeight="false" outlineLevel="0" collapsed="false">
      <c r="A1090" s="0" t="s">
        <v>475</v>
      </c>
      <c r="B1090" s="0" t="n">
        <v>-10886.96119</v>
      </c>
      <c r="C1090" s="0" t="n">
        <v>-10887.45232</v>
      </c>
      <c r="D1090" s="0" t="n">
        <v>0.321641484791146</v>
      </c>
      <c r="E1090" s="0" t="n">
        <v>0.446027601670335</v>
      </c>
      <c r="F1090" s="0" t="str">
        <f aca="false">IF(E1090&lt;0.01,"YES","NO")</f>
        <v>NO</v>
      </c>
      <c r="G1090" s="5" t="s">
        <v>1784</v>
      </c>
    </row>
    <row r="1091" customFormat="false" ht="13" hidden="false" customHeight="false" outlineLevel="0" collapsed="false">
      <c r="A1091" s="0" t="s">
        <v>477</v>
      </c>
      <c r="B1091" s="0" t="n">
        <v>-10887.14859</v>
      </c>
      <c r="C1091" s="0" t="n">
        <v>-10887.45232</v>
      </c>
      <c r="D1091" s="0" t="n">
        <v>0.43574577097125</v>
      </c>
      <c r="E1091" s="0" t="n">
        <v>0.531456380535834</v>
      </c>
      <c r="F1091" s="0" t="str">
        <f aca="false">IF(E1091&lt;0.01,"YES","NO")</f>
        <v>NO</v>
      </c>
      <c r="G1091" s="5" t="s">
        <v>1785</v>
      </c>
    </row>
    <row r="1092" customFormat="false" ht="13" hidden="false" customHeight="false" outlineLevel="0" collapsed="false">
      <c r="A1092" s="0" t="s">
        <v>613</v>
      </c>
      <c r="B1092" s="0" t="n">
        <v>-10886.01767</v>
      </c>
      <c r="C1092" s="0" t="n">
        <v>-10887.45232</v>
      </c>
      <c r="D1092" s="0" t="n">
        <v>0.0902841304515178</v>
      </c>
      <c r="E1092" s="0" t="n">
        <v>0.220025769767032</v>
      </c>
      <c r="F1092" s="0" t="str">
        <f aca="false">IF(E1092&lt;0.01,"YES","NO")</f>
        <v>NO</v>
      </c>
      <c r="G1092" s="5" t="s">
        <v>1786</v>
      </c>
    </row>
    <row r="1093" customFormat="false" ht="13" hidden="false" customHeight="false" outlineLevel="0" collapsed="false">
      <c r="A1093" s="0" t="s">
        <v>615</v>
      </c>
      <c r="B1093" s="0" t="n">
        <v>-10887.18716</v>
      </c>
      <c r="C1093" s="0" t="n">
        <v>-10887.45232</v>
      </c>
      <c r="D1093" s="0" t="n">
        <v>0.466472355919209</v>
      </c>
      <c r="E1093" s="0" t="n">
        <v>0.554541662501968</v>
      </c>
      <c r="F1093" s="0" t="str">
        <f aca="false">IF(E1093&lt;0.01,"YES","NO")</f>
        <v>NO</v>
      </c>
      <c r="G1093" s="5" t="s">
        <v>1787</v>
      </c>
    </row>
    <row r="1094" customFormat="false" ht="13" hidden="false" customHeight="false" outlineLevel="0" collapsed="false">
      <c r="A1094" s="6" t="s">
        <v>1788</v>
      </c>
      <c r="B1094" s="3"/>
      <c r="C1094" s="3"/>
      <c r="D1094" s="3"/>
      <c r="E1094" s="3"/>
      <c r="F1094" s="3"/>
      <c r="G1094" s="3"/>
    </row>
    <row r="1095" customFormat="false" ht="13" hidden="false" customHeight="false" outlineLevel="0" collapsed="false">
      <c r="A1095" s="0" t="s">
        <v>445</v>
      </c>
      <c r="B1095" s="0" t="n">
        <v>-3974.827267</v>
      </c>
      <c r="C1095" s="0" t="n">
        <v>-3975.311835</v>
      </c>
      <c r="D1095" s="0" t="n">
        <v>0.32489575254925</v>
      </c>
      <c r="E1095" s="0" t="n">
        <v>0.448179046493514</v>
      </c>
      <c r="F1095" s="0" t="str">
        <f aca="false">IF(E1095&lt;0.01,"YES","NO")</f>
        <v>NO</v>
      </c>
      <c r="G1095" s="5" t="s">
        <v>1789</v>
      </c>
    </row>
    <row r="1096" customFormat="false" ht="13" hidden="false" customHeight="false" outlineLevel="0" collapsed="false">
      <c r="A1096" s="0" t="s">
        <v>447</v>
      </c>
      <c r="B1096" s="0" t="n">
        <v>-3975.215625</v>
      </c>
      <c r="C1096" s="0" t="n">
        <v>-3975.311835</v>
      </c>
      <c r="D1096" s="0" t="n">
        <v>0.660910058744026</v>
      </c>
      <c r="E1096" s="0" t="n">
        <v>0.70769539243868</v>
      </c>
      <c r="F1096" s="0" t="str">
        <f aca="false">IF(E1096&lt;0.01,"YES","NO")</f>
        <v>NO</v>
      </c>
      <c r="G1096" s="5" t="s">
        <v>1790</v>
      </c>
    </row>
    <row r="1097" customFormat="false" ht="13" hidden="false" customHeight="false" outlineLevel="0" collapsed="false">
      <c r="A1097" s="0" t="s">
        <v>593</v>
      </c>
      <c r="B1097" s="0" t="n">
        <v>-3974.878063</v>
      </c>
      <c r="C1097" s="0" t="n">
        <v>-3975.311835</v>
      </c>
      <c r="D1097" s="0" t="n">
        <v>0.351636131729896</v>
      </c>
      <c r="E1097" s="0" t="n">
        <v>0.470277590809496</v>
      </c>
      <c r="F1097" s="0" t="str">
        <f aca="false">IF(E1097&lt;0.01,"YES","NO")</f>
        <v>NO</v>
      </c>
      <c r="G1097" s="5" t="s">
        <v>1791</v>
      </c>
    </row>
    <row r="1098" customFormat="false" ht="13" hidden="false" customHeight="false" outlineLevel="0" collapsed="false">
      <c r="A1098" s="0" t="s">
        <v>449</v>
      </c>
      <c r="B1098" s="0" t="n">
        <v>-3975.00113</v>
      </c>
      <c r="C1098" s="0" t="n">
        <v>-3975.311835</v>
      </c>
      <c r="D1098" s="0" t="n">
        <v>0.430523803317774</v>
      </c>
      <c r="E1098" s="0" t="n">
        <v>0.529504042211392</v>
      </c>
      <c r="F1098" s="0" t="str">
        <f aca="false">IF(E1098&lt;0.01,"YES","NO")</f>
        <v>NO</v>
      </c>
      <c r="G1098" s="5" t="s">
        <v>1792</v>
      </c>
    </row>
    <row r="1099" customFormat="false" ht="13" hidden="false" customHeight="false" outlineLevel="0" collapsed="false">
      <c r="A1099" s="0" t="s">
        <v>451</v>
      </c>
      <c r="B1099" s="0" t="n">
        <v>-3974.964313</v>
      </c>
      <c r="C1099" s="0" t="n">
        <v>-3975.311835</v>
      </c>
      <c r="D1099" s="0" t="n">
        <v>0.404454009878703</v>
      </c>
      <c r="E1099" s="0" t="n">
        <v>0.511068650225034</v>
      </c>
      <c r="F1099" s="0" t="str">
        <f aca="false">IF(E1099&lt;0.01,"YES","NO")</f>
        <v>NO</v>
      </c>
      <c r="G1099" s="5" t="s">
        <v>1793</v>
      </c>
    </row>
    <row r="1100" customFormat="false" ht="13" hidden="false" customHeight="false" outlineLevel="0" collapsed="false">
      <c r="A1100" s="0" t="s">
        <v>598</v>
      </c>
      <c r="B1100" s="0" t="n">
        <v>-3973.930152</v>
      </c>
      <c r="C1100" s="0" t="n">
        <v>-3975.311835</v>
      </c>
      <c r="D1100" s="0" t="n">
        <v>0.0964451206604603</v>
      </c>
      <c r="E1100" s="0" t="n">
        <v>0.22745838492682</v>
      </c>
      <c r="F1100" s="0" t="str">
        <f aca="false">IF(E1100&lt;0.01,"YES","NO")</f>
        <v>NO</v>
      </c>
      <c r="G1100" s="5" t="s">
        <v>1794</v>
      </c>
    </row>
    <row r="1101" customFormat="false" ht="13" hidden="false" customHeight="false" outlineLevel="0" collapsed="false">
      <c r="A1101" s="0" t="s">
        <v>455</v>
      </c>
      <c r="B1101" s="0" t="n">
        <v>-3974.928329</v>
      </c>
      <c r="C1101" s="0" t="n">
        <v>-3975.311835</v>
      </c>
      <c r="D1101" s="0" t="n">
        <v>0.381143004211072</v>
      </c>
      <c r="E1101" s="0" t="n">
        <v>0.493685229863947</v>
      </c>
      <c r="F1101" s="0" t="str">
        <f aca="false">IF(E1101&lt;0.01,"YES","NO")</f>
        <v>NO</v>
      </c>
      <c r="G1101" s="5" t="s">
        <v>1795</v>
      </c>
    </row>
    <row r="1102" customFormat="false" ht="13" hidden="false" customHeight="false" outlineLevel="0" collapsed="false">
      <c r="A1102" s="0" t="s">
        <v>459</v>
      </c>
      <c r="B1102" s="0" t="n">
        <v>-3973.089667</v>
      </c>
      <c r="C1102" s="0" t="n">
        <v>-3975.311835</v>
      </c>
      <c r="D1102" s="0" t="n">
        <v>0.0350172049655181</v>
      </c>
      <c r="E1102" s="0" t="n">
        <v>0.125565781293248</v>
      </c>
      <c r="F1102" s="0" t="str">
        <f aca="false">IF(E1102&lt;0.01,"YES","NO")</f>
        <v>NO</v>
      </c>
      <c r="G1102" s="5" t="s">
        <v>1796</v>
      </c>
    </row>
    <row r="1103" customFormat="false" ht="13" hidden="false" customHeight="false" outlineLevel="0" collapsed="false">
      <c r="A1103" s="0" t="s">
        <v>461</v>
      </c>
      <c r="B1103" s="0" t="n">
        <v>-3975.241148</v>
      </c>
      <c r="C1103" s="0" t="n">
        <v>-3975.311835</v>
      </c>
      <c r="D1103" s="0" t="n">
        <v>0.706918873237171</v>
      </c>
      <c r="E1103" s="0" t="n">
        <v>0.741870205087813</v>
      </c>
      <c r="F1103" s="0" t="str">
        <f aca="false">IF(E1103&lt;0.01,"YES","NO")</f>
        <v>NO</v>
      </c>
      <c r="G1103" s="5" t="s">
        <v>1797</v>
      </c>
    </row>
    <row r="1104" customFormat="false" ht="13" hidden="false" customHeight="false" outlineLevel="0" collapsed="false">
      <c r="A1104" s="0" t="s">
        <v>463</v>
      </c>
      <c r="B1104" s="0" t="n">
        <v>-3975.102139</v>
      </c>
      <c r="C1104" s="0" t="n">
        <v>-3975.311835</v>
      </c>
      <c r="D1104" s="0" t="n">
        <v>0.517240580427469</v>
      </c>
      <c r="E1104" s="0" t="n">
        <v>0.592768581965624</v>
      </c>
      <c r="F1104" s="0" t="str">
        <f aca="false">IF(E1104&lt;0.01,"YES","NO")</f>
        <v>NO</v>
      </c>
      <c r="G1104" s="5" t="s">
        <v>1798</v>
      </c>
    </row>
    <row r="1105" customFormat="false" ht="13" hidden="false" customHeight="false" outlineLevel="0" collapsed="false">
      <c r="A1105" s="0" t="s">
        <v>633</v>
      </c>
      <c r="B1105" s="0" t="n">
        <v>-3974.801682</v>
      </c>
      <c r="C1105" s="0" t="n">
        <v>-3975.311835</v>
      </c>
      <c r="D1105" s="0" t="n">
        <v>0.312446436088049</v>
      </c>
      <c r="E1105" s="0" t="n">
        <v>0.436960159289981</v>
      </c>
      <c r="F1105" s="0" t="str">
        <f aca="false">IF(E1105&lt;0.01,"YES","NO")</f>
        <v>NO</v>
      </c>
      <c r="G1105" s="5" t="s">
        <v>1799</v>
      </c>
    </row>
    <row r="1106" customFormat="false" ht="13" hidden="false" customHeight="false" outlineLevel="0" collapsed="false">
      <c r="A1106" s="0" t="s">
        <v>465</v>
      </c>
      <c r="B1106" s="0" t="n">
        <v>-3974.925094</v>
      </c>
      <c r="C1106" s="0" t="n">
        <v>-3975.311835</v>
      </c>
      <c r="D1106" s="0" t="n">
        <v>0.37914201859613</v>
      </c>
      <c r="E1106" s="0" t="n">
        <v>0.492062028079396</v>
      </c>
      <c r="F1106" s="0" t="str">
        <f aca="false">IF(E1106&lt;0.01,"YES","NO")</f>
        <v>NO</v>
      </c>
      <c r="G1106" s="5" t="s">
        <v>1800</v>
      </c>
    </row>
    <row r="1107" customFormat="false" ht="13" hidden="false" customHeight="false" outlineLevel="0" collapsed="false">
      <c r="A1107" s="0" t="s">
        <v>467</v>
      </c>
      <c r="B1107" s="0" t="n">
        <v>-3970.901571</v>
      </c>
      <c r="C1107" s="0" t="n">
        <v>-3975.311835</v>
      </c>
      <c r="D1107" s="0" t="n">
        <v>0.00297860465645187</v>
      </c>
      <c r="E1107" s="0" t="n">
        <v>0.0228763313688708</v>
      </c>
      <c r="F1107" s="0" t="str">
        <f aca="false">IF(E1107&lt;0.01,"YES","NO")</f>
        <v>NO</v>
      </c>
      <c r="G1107" s="5" t="s">
        <v>1801</v>
      </c>
    </row>
    <row r="1108" customFormat="false" ht="13" hidden="false" customHeight="false" outlineLevel="0" collapsed="false">
      <c r="A1108" s="0" t="s">
        <v>606</v>
      </c>
      <c r="B1108" s="0" t="n">
        <v>-3974.960707</v>
      </c>
      <c r="C1108" s="0" t="n">
        <v>-3975.311835</v>
      </c>
      <c r="D1108" s="0" t="n">
        <v>0.402026682316256</v>
      </c>
      <c r="E1108" s="0" t="n">
        <v>0.508928758640551</v>
      </c>
      <c r="F1108" s="0" t="str">
        <f aca="false">IF(E1108&lt;0.01,"YES","NO")</f>
        <v>NO</v>
      </c>
      <c r="G1108" s="5" t="s">
        <v>1802</v>
      </c>
    </row>
    <row r="1109" customFormat="false" ht="13" hidden="false" customHeight="false" outlineLevel="0" collapsed="false">
      <c r="A1109" s="0" t="s">
        <v>469</v>
      </c>
      <c r="B1109" s="0" t="n">
        <v>-3971.546945</v>
      </c>
      <c r="C1109" s="0" t="n">
        <v>-3975.311835</v>
      </c>
      <c r="D1109" s="0" t="n">
        <v>0.00606873179945509</v>
      </c>
      <c r="E1109" s="0" t="n">
        <v>0.0394317621943886</v>
      </c>
      <c r="F1109" s="0" t="str">
        <f aca="false">IF(E1109&lt;0.01,"YES","NO")</f>
        <v>NO</v>
      </c>
      <c r="G1109" s="5" t="s">
        <v>1803</v>
      </c>
    </row>
    <row r="1110" customFormat="false" ht="13" hidden="false" customHeight="false" outlineLevel="0" collapsed="false">
      <c r="A1110" s="0" t="s">
        <v>471</v>
      </c>
      <c r="B1110" s="0" t="n">
        <v>-3975.240993</v>
      </c>
      <c r="C1110" s="0" t="n">
        <v>-3975.311835</v>
      </c>
      <c r="D1110" s="0" t="n">
        <v>0.706612594758706</v>
      </c>
      <c r="E1110" s="0" t="n">
        <v>0.741870205087813</v>
      </c>
      <c r="F1110" s="0" t="str">
        <f aca="false">IF(E1110&lt;0.01,"YES","NO")</f>
        <v>NO</v>
      </c>
      <c r="G1110" s="5" t="s">
        <v>1797</v>
      </c>
    </row>
    <row r="1111" customFormat="false" ht="13" hidden="false" customHeight="false" outlineLevel="0" collapsed="false">
      <c r="A1111" s="0" t="s">
        <v>473</v>
      </c>
      <c r="B1111" s="0" t="n">
        <v>-3974.833887</v>
      </c>
      <c r="C1111" s="0" t="n">
        <v>-3975.311835</v>
      </c>
      <c r="D1111" s="0" t="n">
        <v>0.328223048161203</v>
      </c>
      <c r="E1111" s="0" t="n">
        <v>0.450795959971536</v>
      </c>
      <c r="F1111" s="0" t="str">
        <f aca="false">IF(E1111&lt;0.01,"YES","NO")</f>
        <v>NO</v>
      </c>
      <c r="G1111" s="5" t="s">
        <v>1804</v>
      </c>
    </row>
    <row r="1112" customFormat="false" ht="13" hidden="false" customHeight="false" outlineLevel="0" collapsed="false">
      <c r="A1112" s="0" t="s">
        <v>641</v>
      </c>
      <c r="B1112" s="0" t="n">
        <v>-3974.82388</v>
      </c>
      <c r="C1112" s="0" t="n">
        <v>-3975.311835</v>
      </c>
      <c r="D1112" s="0" t="n">
        <v>0.32321065159573</v>
      </c>
      <c r="E1112" s="0" t="n">
        <v>0.44726100683489</v>
      </c>
      <c r="F1112" s="0" t="str">
        <f aca="false">IF(E1112&lt;0.01,"YES","NO")</f>
        <v>NO</v>
      </c>
      <c r="G1112" s="5" t="s">
        <v>1805</v>
      </c>
    </row>
    <row r="1113" customFormat="false" ht="13" hidden="false" customHeight="false" outlineLevel="0" collapsed="false">
      <c r="A1113" s="0" t="s">
        <v>475</v>
      </c>
      <c r="B1113" s="0" t="n">
        <v>-3974.357132</v>
      </c>
      <c r="C1113" s="0" t="n">
        <v>-3975.311835</v>
      </c>
      <c r="D1113" s="0" t="n">
        <v>0.167029256064959</v>
      </c>
      <c r="E1113" s="0" t="n">
        <v>0.310692786529044</v>
      </c>
      <c r="F1113" s="0" t="str">
        <f aca="false">IF(E1113&lt;0.01,"YES","NO")</f>
        <v>NO</v>
      </c>
      <c r="G1113" s="5" t="s">
        <v>1806</v>
      </c>
    </row>
    <row r="1114" customFormat="false" ht="13" hidden="false" customHeight="false" outlineLevel="0" collapsed="false">
      <c r="A1114" s="0" t="s">
        <v>477</v>
      </c>
      <c r="B1114" s="0" t="n">
        <v>-3974.937114</v>
      </c>
      <c r="C1114" s="0" t="n">
        <v>-3975.311835</v>
      </c>
      <c r="D1114" s="0" t="n">
        <v>0.38665295438866</v>
      </c>
      <c r="E1114" s="0" t="n">
        <v>0.496922490055316</v>
      </c>
      <c r="F1114" s="0" t="str">
        <f aca="false">IF(E1114&lt;0.01,"YES","NO")</f>
        <v>NO</v>
      </c>
      <c r="G1114" s="5" t="s">
        <v>1807</v>
      </c>
    </row>
    <row r="1115" customFormat="false" ht="13" hidden="false" customHeight="false" outlineLevel="0" collapsed="false">
      <c r="A1115" s="0" t="s">
        <v>615</v>
      </c>
      <c r="B1115" s="0" t="n">
        <v>-3974.661992</v>
      </c>
      <c r="C1115" s="0" t="n">
        <v>-3975.311835</v>
      </c>
      <c r="D1115" s="0" t="n">
        <v>0.254270587276036</v>
      </c>
      <c r="E1115" s="0" t="n">
        <v>0.393208099712413</v>
      </c>
      <c r="F1115" s="0" t="str">
        <f aca="false">IF(E1115&lt;0.01,"YES","NO")</f>
        <v>NO</v>
      </c>
      <c r="G1115" s="5" t="s">
        <v>1808</v>
      </c>
    </row>
    <row r="1116" customFormat="false" ht="13" hidden="false" customHeight="false" outlineLevel="0" collapsed="false">
      <c r="A1116" s="0" t="s">
        <v>617</v>
      </c>
      <c r="B1116" s="0" t="n">
        <v>-3972.092733</v>
      </c>
      <c r="C1116" s="0" t="n">
        <v>-3975.311835</v>
      </c>
      <c r="D1116" s="0" t="n">
        <v>0.0111691514300005</v>
      </c>
      <c r="E1116" s="0" t="n">
        <v>0.0604880793493031</v>
      </c>
      <c r="F1116" s="0" t="str">
        <f aca="false">IF(E1116&lt;0.01,"YES","NO")</f>
        <v>NO</v>
      </c>
      <c r="G1116" s="5" t="s">
        <v>1809</v>
      </c>
    </row>
    <row r="1117" customFormat="false" ht="13" hidden="false" customHeight="false" outlineLevel="0" collapsed="false">
      <c r="A1117" s="6" t="s">
        <v>1810</v>
      </c>
      <c r="B1117" s="3"/>
      <c r="C1117" s="3"/>
      <c r="D1117" s="3"/>
      <c r="E1117" s="3"/>
      <c r="F1117" s="3"/>
      <c r="G1117" s="3"/>
    </row>
    <row r="1118" customFormat="false" ht="13" hidden="false" customHeight="false" outlineLevel="0" collapsed="false">
      <c r="A1118" s="0" t="s">
        <v>445</v>
      </c>
      <c r="B1118" s="0" t="n">
        <v>-9974.312381</v>
      </c>
      <c r="C1118" s="0" t="n">
        <v>-9974.724532</v>
      </c>
      <c r="D1118" s="0" t="n">
        <v>0.363925357149845</v>
      </c>
      <c r="E1118" s="0" t="n">
        <v>0.479636011193878</v>
      </c>
      <c r="F1118" s="0" t="str">
        <f aca="false">IF(E1118&lt;0.01,"YES","NO")</f>
        <v>NO</v>
      </c>
      <c r="G1118" s="5" t="s">
        <v>1811</v>
      </c>
    </row>
    <row r="1119" customFormat="false" ht="13" hidden="false" customHeight="false" outlineLevel="0" collapsed="false">
      <c r="A1119" s="0" t="s">
        <v>447</v>
      </c>
      <c r="B1119" s="0" t="n">
        <v>-9973.077312</v>
      </c>
      <c r="C1119" s="0" t="n">
        <v>-9974.724532</v>
      </c>
      <c r="D1119" s="0" t="n">
        <v>0.0695148080570151</v>
      </c>
      <c r="E1119" s="0" t="n">
        <v>0.188233513174963</v>
      </c>
      <c r="F1119" s="0" t="str">
        <f aca="false">IF(E1119&lt;0.01,"YES","NO")</f>
        <v>NO</v>
      </c>
      <c r="G1119" s="5" t="s">
        <v>1812</v>
      </c>
    </row>
    <row r="1120" customFormat="false" ht="13" hidden="false" customHeight="false" outlineLevel="0" collapsed="false">
      <c r="A1120" s="0" t="s">
        <v>593</v>
      </c>
      <c r="B1120" s="0" t="n">
        <v>-9973.09321</v>
      </c>
      <c r="C1120" s="0" t="n">
        <v>-9974.724532</v>
      </c>
      <c r="D1120" s="0" t="n">
        <v>0.070874762840173</v>
      </c>
      <c r="E1120" s="0" t="n">
        <v>0.189721758527245</v>
      </c>
      <c r="F1120" s="0" t="str">
        <f aca="false">IF(E1120&lt;0.01,"YES","NO")</f>
        <v>NO</v>
      </c>
      <c r="G1120" s="5" t="s">
        <v>1813</v>
      </c>
    </row>
    <row r="1121" customFormat="false" ht="13" hidden="false" customHeight="false" outlineLevel="0" collapsed="false">
      <c r="A1121" s="0" t="s">
        <v>449</v>
      </c>
      <c r="B1121" s="0" t="n">
        <v>-9972.872709</v>
      </c>
      <c r="C1121" s="0" t="n">
        <v>-9974.724532</v>
      </c>
      <c r="D1121" s="0" t="n">
        <v>0.0542937057570266</v>
      </c>
      <c r="E1121" s="0" t="n">
        <v>0.160176920401716</v>
      </c>
      <c r="F1121" s="0" t="str">
        <f aca="false">IF(E1121&lt;0.01,"YES","NO")</f>
        <v>NO</v>
      </c>
      <c r="G1121" s="5" t="s">
        <v>1814</v>
      </c>
    </row>
    <row r="1122" customFormat="false" ht="13" hidden="false" customHeight="false" outlineLevel="0" collapsed="false">
      <c r="A1122" s="0" t="s">
        <v>451</v>
      </c>
      <c r="B1122" s="0" t="n">
        <v>-9974.687843</v>
      </c>
      <c r="C1122" s="0" t="n">
        <v>-9974.724532</v>
      </c>
      <c r="D1122" s="0" t="n">
        <v>0.786480452084126</v>
      </c>
      <c r="E1122" s="0" t="n">
        <v>0.806697363537418</v>
      </c>
      <c r="F1122" s="0" t="str">
        <f aca="false">IF(E1122&lt;0.01,"YES","NO")</f>
        <v>NO</v>
      </c>
      <c r="G1122" s="5" t="s">
        <v>1815</v>
      </c>
    </row>
    <row r="1123" customFormat="false" ht="13" hidden="false" customHeight="false" outlineLevel="0" collapsed="false">
      <c r="A1123" s="0" t="s">
        <v>453</v>
      </c>
      <c r="B1123" s="0" t="n">
        <v>-9974.444221</v>
      </c>
      <c r="C1123" s="0" t="n">
        <v>-9974.724532</v>
      </c>
      <c r="D1123" s="0" t="n">
        <v>0.454009737846484</v>
      </c>
      <c r="E1123" s="0" t="n">
        <v>0.545530961430227</v>
      </c>
      <c r="F1123" s="0" t="str">
        <f aca="false">IF(E1123&lt;0.01,"YES","NO")</f>
        <v>NO</v>
      </c>
      <c r="G1123" s="5" t="s">
        <v>1816</v>
      </c>
    </row>
    <row r="1124" customFormat="false" ht="13" hidden="false" customHeight="false" outlineLevel="0" collapsed="false">
      <c r="A1124" s="0" t="s">
        <v>455</v>
      </c>
      <c r="B1124" s="0" t="n">
        <v>-9973.855195</v>
      </c>
      <c r="C1124" s="0" t="n">
        <v>-9974.724532</v>
      </c>
      <c r="D1124" s="0" t="n">
        <v>0.187306927439207</v>
      </c>
      <c r="E1124" s="0" t="n">
        <v>0.329946807332957</v>
      </c>
      <c r="F1124" s="0" t="str">
        <f aca="false">IF(E1124&lt;0.01,"YES","NO")</f>
        <v>NO</v>
      </c>
      <c r="G1124" s="5" t="s">
        <v>1817</v>
      </c>
    </row>
    <row r="1125" customFormat="false" ht="13" hidden="false" customHeight="false" outlineLevel="0" collapsed="false">
      <c r="A1125" s="0" t="s">
        <v>457</v>
      </c>
      <c r="B1125" s="0" t="n">
        <v>-9973.842045</v>
      </c>
      <c r="C1125" s="0" t="n">
        <v>-9974.724532</v>
      </c>
      <c r="D1125" s="0" t="n">
        <v>0.184005311209511</v>
      </c>
      <c r="E1125" s="0" t="n">
        <v>0.327287195377244</v>
      </c>
      <c r="F1125" s="0" t="str">
        <f aca="false">IF(E1125&lt;0.01,"YES","NO")</f>
        <v>NO</v>
      </c>
      <c r="G1125" s="5" t="s">
        <v>1818</v>
      </c>
    </row>
    <row r="1126" customFormat="false" ht="13" hidden="false" customHeight="false" outlineLevel="0" collapsed="false">
      <c r="A1126" s="0" t="s">
        <v>459</v>
      </c>
      <c r="B1126" s="0" t="n">
        <v>-9973.823088</v>
      </c>
      <c r="C1126" s="0" t="n">
        <v>-9974.724532</v>
      </c>
      <c r="D1126" s="0" t="n">
        <v>0.179363741525664</v>
      </c>
      <c r="E1126" s="0" t="n">
        <v>0.323789689777467</v>
      </c>
      <c r="F1126" s="0" t="str">
        <f aca="false">IF(E1126&lt;0.01,"YES","NO")</f>
        <v>NO</v>
      </c>
      <c r="G1126" s="5" t="s">
        <v>1819</v>
      </c>
    </row>
    <row r="1127" customFormat="false" ht="13" hidden="false" customHeight="false" outlineLevel="0" collapsed="false">
      <c r="A1127" s="0" t="s">
        <v>461</v>
      </c>
      <c r="B1127" s="0" t="n">
        <v>-9974.222818</v>
      </c>
      <c r="C1127" s="0" t="n">
        <v>-9974.724532</v>
      </c>
      <c r="D1127" s="0" t="n">
        <v>0.316482451508551</v>
      </c>
      <c r="E1127" s="0" t="n">
        <v>0.440731117656352</v>
      </c>
      <c r="F1127" s="0" t="str">
        <f aca="false">IF(E1127&lt;0.01,"YES","NO")</f>
        <v>NO</v>
      </c>
      <c r="G1127" s="5" t="s">
        <v>1820</v>
      </c>
    </row>
    <row r="1128" customFormat="false" ht="13" hidden="false" customHeight="false" outlineLevel="0" collapsed="false">
      <c r="A1128" s="0" t="s">
        <v>602</v>
      </c>
      <c r="B1128" s="0" t="n">
        <v>-9974.37827</v>
      </c>
      <c r="C1128" s="0" t="n">
        <v>-9974.724532</v>
      </c>
      <c r="D1128" s="0" t="n">
        <v>0.405307199326538</v>
      </c>
      <c r="E1128" s="0" t="n">
        <v>0.511068650225034</v>
      </c>
      <c r="F1128" s="0" t="str">
        <f aca="false">IF(E1128&lt;0.01,"YES","NO")</f>
        <v>NO</v>
      </c>
      <c r="G1128" s="5" t="s">
        <v>1821</v>
      </c>
    </row>
    <row r="1129" customFormat="false" ht="13" hidden="false" customHeight="false" outlineLevel="0" collapsed="false">
      <c r="A1129" s="0" t="s">
        <v>463</v>
      </c>
      <c r="B1129" s="0" t="n">
        <v>-9972.464269</v>
      </c>
      <c r="C1129" s="0" t="n">
        <v>-9974.724532</v>
      </c>
      <c r="D1129" s="0" t="n">
        <v>0.0334905334332821</v>
      </c>
      <c r="E1129" s="0" t="n">
        <v>0.121414716248483</v>
      </c>
      <c r="F1129" s="0" t="str">
        <f aca="false">IF(E1129&lt;0.01,"YES","NO")</f>
        <v>NO</v>
      </c>
      <c r="G1129" s="5" t="s">
        <v>1822</v>
      </c>
    </row>
    <row r="1130" customFormat="false" ht="13" hidden="false" customHeight="false" outlineLevel="0" collapsed="false">
      <c r="A1130" s="0" t="s">
        <v>633</v>
      </c>
      <c r="B1130" s="0" t="n">
        <v>-9974.255859</v>
      </c>
      <c r="C1130" s="0" t="n">
        <v>-9974.724532</v>
      </c>
      <c r="D1130" s="0" t="n">
        <v>0.332961318457204</v>
      </c>
      <c r="E1130" s="0" t="n">
        <v>0.452662288315786</v>
      </c>
      <c r="F1130" s="0" t="str">
        <f aca="false">IF(E1130&lt;0.01,"YES","NO")</f>
        <v>NO</v>
      </c>
      <c r="G1130" s="5" t="s">
        <v>1823</v>
      </c>
    </row>
    <row r="1131" customFormat="false" ht="13" hidden="false" customHeight="false" outlineLevel="0" collapsed="false">
      <c r="A1131" s="0" t="s">
        <v>465</v>
      </c>
      <c r="B1131" s="0" t="n">
        <v>-9973.392551</v>
      </c>
      <c r="C1131" s="0" t="n">
        <v>-9974.724532</v>
      </c>
      <c r="D1131" s="0" t="n">
        <v>0.102644769630671</v>
      </c>
      <c r="E1131" s="0" t="n">
        <v>0.234408740498605</v>
      </c>
      <c r="F1131" s="0" t="str">
        <f aca="false">IF(E1131&lt;0.01,"YES","NO")</f>
        <v>NO</v>
      </c>
      <c r="G1131" s="5" t="s">
        <v>1824</v>
      </c>
    </row>
    <row r="1132" customFormat="false" ht="13" hidden="false" customHeight="false" outlineLevel="0" collapsed="false">
      <c r="A1132" s="0" t="s">
        <v>467</v>
      </c>
      <c r="B1132" s="0" t="n">
        <v>-9973.028783</v>
      </c>
      <c r="C1132" s="0" t="n">
        <v>-9974.724532</v>
      </c>
      <c r="D1132" s="0" t="n">
        <v>0.0655333853663251</v>
      </c>
      <c r="E1132" s="0" t="n">
        <v>0.181945010848278</v>
      </c>
      <c r="F1132" s="0" t="str">
        <f aca="false">IF(E1132&lt;0.01,"YES","NO")</f>
        <v>NO</v>
      </c>
      <c r="G1132" s="5" t="s">
        <v>1825</v>
      </c>
    </row>
    <row r="1133" customFormat="false" ht="13" hidden="false" customHeight="false" outlineLevel="0" collapsed="false">
      <c r="A1133" s="0" t="s">
        <v>606</v>
      </c>
      <c r="B1133" s="0" t="n">
        <v>-9974.108407</v>
      </c>
      <c r="C1133" s="0" t="n">
        <v>-9974.724532</v>
      </c>
      <c r="D1133" s="0" t="n">
        <v>0.266969912495399</v>
      </c>
      <c r="E1133" s="0" t="n">
        <v>0.402465522775209</v>
      </c>
      <c r="F1133" s="0" t="str">
        <f aca="false">IF(E1133&lt;0.01,"YES","NO")</f>
        <v>NO</v>
      </c>
      <c r="G1133" s="5" t="s">
        <v>1826</v>
      </c>
    </row>
    <row r="1134" customFormat="false" ht="13" hidden="false" customHeight="false" outlineLevel="0" collapsed="false">
      <c r="A1134" s="0" t="s">
        <v>469</v>
      </c>
      <c r="B1134" s="0" t="n">
        <v>-9973.38479</v>
      </c>
      <c r="C1134" s="0" t="n">
        <v>-9974.724532</v>
      </c>
      <c r="D1134" s="0" t="n">
        <v>0.101648660052068</v>
      </c>
      <c r="E1134" s="0" t="n">
        <v>0.234272568526307</v>
      </c>
      <c r="F1134" s="0" t="str">
        <f aca="false">IF(E1134&lt;0.01,"YES","NO")</f>
        <v>NO</v>
      </c>
      <c r="G1134" s="5" t="s">
        <v>1827</v>
      </c>
    </row>
    <row r="1135" customFormat="false" ht="13" hidden="false" customHeight="false" outlineLevel="0" collapsed="false">
      <c r="A1135" s="0" t="s">
        <v>471</v>
      </c>
      <c r="B1135" s="0" t="n">
        <v>-9974.505889</v>
      </c>
      <c r="C1135" s="0" t="n">
        <v>-9974.724532</v>
      </c>
      <c r="D1135" s="0" t="n">
        <v>0.50843530471479</v>
      </c>
      <c r="E1135" s="0" t="n">
        <v>0.586416179671046</v>
      </c>
      <c r="F1135" s="0" t="str">
        <f aca="false">IF(E1135&lt;0.01,"YES","NO")</f>
        <v>NO</v>
      </c>
      <c r="G1135" s="5" t="s">
        <v>1828</v>
      </c>
    </row>
    <row r="1136" customFormat="false" ht="13" hidden="false" customHeight="false" outlineLevel="0" collapsed="false">
      <c r="A1136" s="0" t="s">
        <v>473</v>
      </c>
      <c r="B1136" s="0" t="n">
        <v>-9974.625065</v>
      </c>
      <c r="C1136" s="0" t="n">
        <v>-9974.724532</v>
      </c>
      <c r="D1136" s="0" t="n">
        <v>0.65558266980831</v>
      </c>
      <c r="E1136" s="0" t="n">
        <v>0.703135121000599</v>
      </c>
      <c r="F1136" s="0" t="str">
        <f aca="false">IF(E1136&lt;0.01,"YES","NO")</f>
        <v>NO</v>
      </c>
      <c r="G1136" s="5" t="s">
        <v>1829</v>
      </c>
    </row>
    <row r="1137" customFormat="false" ht="13" hidden="false" customHeight="false" outlineLevel="0" collapsed="false">
      <c r="A1137" s="0" t="s">
        <v>641</v>
      </c>
      <c r="B1137" s="0" t="n">
        <v>-9973.641057</v>
      </c>
      <c r="C1137" s="0" t="n">
        <v>-9974.724532</v>
      </c>
      <c r="D1137" s="0" t="n">
        <v>0.141005652031336</v>
      </c>
      <c r="E1137" s="0" t="n">
        <v>0.287799702233387</v>
      </c>
      <c r="F1137" s="0" t="str">
        <f aca="false">IF(E1137&lt;0.01,"YES","NO")</f>
        <v>NO</v>
      </c>
      <c r="G1137" s="5" t="s">
        <v>1830</v>
      </c>
    </row>
    <row r="1138" customFormat="false" ht="13" hidden="false" customHeight="false" outlineLevel="0" collapsed="false">
      <c r="A1138" s="0" t="s">
        <v>643</v>
      </c>
      <c r="B1138" s="0" t="n">
        <v>-9974.63244</v>
      </c>
      <c r="C1138" s="0" t="n">
        <v>-9974.724532</v>
      </c>
      <c r="D1138" s="0" t="n">
        <v>0.667801962625037</v>
      </c>
      <c r="E1138" s="0" t="n">
        <v>0.711025390626657</v>
      </c>
      <c r="F1138" s="0" t="str">
        <f aca="false">IF(E1138&lt;0.01,"YES","NO")</f>
        <v>NO</v>
      </c>
      <c r="G1138" s="5" t="s">
        <v>1831</v>
      </c>
    </row>
    <row r="1139" customFormat="false" ht="13" hidden="false" customHeight="false" outlineLevel="0" collapsed="false">
      <c r="A1139" s="0" t="s">
        <v>671</v>
      </c>
      <c r="B1139" s="0" t="n">
        <v>-9974.066824</v>
      </c>
      <c r="C1139" s="0" t="n">
        <v>-9974.724532</v>
      </c>
      <c r="D1139" s="0" t="n">
        <v>0.251416395348305</v>
      </c>
      <c r="E1139" s="0" t="n">
        <v>0.391092170541807</v>
      </c>
      <c r="F1139" s="0" t="str">
        <f aca="false">IF(E1139&lt;0.01,"YES","NO")</f>
        <v>NO</v>
      </c>
      <c r="G1139" s="5" t="s">
        <v>1832</v>
      </c>
    </row>
    <row r="1140" customFormat="false" ht="13" hidden="false" customHeight="false" outlineLevel="0" collapsed="false">
      <c r="A1140" s="0" t="s">
        <v>475</v>
      </c>
      <c r="B1140" s="0" t="n">
        <v>-9973.954718</v>
      </c>
      <c r="C1140" s="0" t="n">
        <v>-9974.724532</v>
      </c>
      <c r="D1140" s="0" t="n">
        <v>0.21467318510473</v>
      </c>
      <c r="E1140" s="0" t="n">
        <v>0.358515116240894</v>
      </c>
      <c r="F1140" s="0" t="str">
        <f aca="false">IF(E1140&lt;0.01,"YES","NO")</f>
        <v>NO</v>
      </c>
      <c r="G1140" s="5" t="s">
        <v>1833</v>
      </c>
    </row>
    <row r="1141" customFormat="false" ht="13" hidden="false" customHeight="false" outlineLevel="0" collapsed="false">
      <c r="A1141" s="0" t="s">
        <v>477</v>
      </c>
      <c r="B1141" s="0" t="n">
        <v>-9974.133663</v>
      </c>
      <c r="C1141" s="0" t="n">
        <v>-9974.724532</v>
      </c>
      <c r="D1141" s="0" t="n">
        <v>0.277002457150539</v>
      </c>
      <c r="E1141" s="0" t="n">
        <v>0.408709775531082</v>
      </c>
      <c r="F1141" s="0" t="str">
        <f aca="false">IF(E1141&lt;0.01,"YES","NO")</f>
        <v>NO</v>
      </c>
      <c r="G1141" s="5" t="s">
        <v>1834</v>
      </c>
    </row>
    <row r="1142" customFormat="false" ht="13" hidden="false" customHeight="false" outlineLevel="0" collapsed="false">
      <c r="A1142" s="0" t="s">
        <v>613</v>
      </c>
      <c r="B1142" s="0" t="n">
        <v>-9974.060414</v>
      </c>
      <c r="C1142" s="0" t="n">
        <v>-9974.724532</v>
      </c>
      <c r="D1142" s="0" t="n">
        <v>0.249119277785978</v>
      </c>
      <c r="E1142" s="0" t="n">
        <v>0.388437167732638</v>
      </c>
      <c r="F1142" s="0" t="str">
        <f aca="false">IF(E1142&lt;0.01,"YES","NO")</f>
        <v>NO</v>
      </c>
      <c r="G1142" s="5" t="s">
        <v>1835</v>
      </c>
    </row>
    <row r="1143" customFormat="false" ht="13" hidden="false" customHeight="false" outlineLevel="0" collapsed="false">
      <c r="A1143" s="0" t="s">
        <v>615</v>
      </c>
      <c r="B1143" s="0" t="n">
        <v>-9974.519295</v>
      </c>
      <c r="C1143" s="0" t="n">
        <v>-9974.724532</v>
      </c>
      <c r="D1143" s="0" t="n">
        <v>0.521729019695158</v>
      </c>
      <c r="E1143" s="0" t="n">
        <v>0.596881213933851</v>
      </c>
      <c r="F1143" s="0" t="str">
        <f aca="false">IF(E1143&lt;0.01,"YES","NO")</f>
        <v>NO</v>
      </c>
      <c r="G1143" s="5" t="s">
        <v>1836</v>
      </c>
    </row>
    <row r="1144" customFormat="false" ht="13" hidden="false" customHeight="false" outlineLevel="0" collapsed="false">
      <c r="A1144" s="0" t="s">
        <v>617</v>
      </c>
      <c r="B1144" s="0" t="n">
        <v>-9972.075001</v>
      </c>
      <c r="C1144" s="0" t="n">
        <v>-9974.724532</v>
      </c>
      <c r="D1144" s="0" t="n">
        <v>0.0213369115949672</v>
      </c>
      <c r="E1144" s="0" t="n">
        <v>0.089424763245149</v>
      </c>
      <c r="F1144" s="0" t="str">
        <f aca="false">IF(E1144&lt;0.01,"YES","NO")</f>
        <v>NO</v>
      </c>
      <c r="G1144" s="5" t="s">
        <v>1837</v>
      </c>
    </row>
    <row r="1145" customFormat="false" ht="13" hidden="false" customHeight="false" outlineLevel="0" collapsed="false">
      <c r="A1145" s="6" t="s">
        <v>1838</v>
      </c>
      <c r="B1145" s="3"/>
      <c r="C1145" s="3"/>
      <c r="D1145" s="3"/>
      <c r="E1145" s="3"/>
      <c r="F1145" s="3"/>
      <c r="G1145" s="3"/>
    </row>
    <row r="1146" customFormat="false" ht="13" hidden="false" customHeight="false" outlineLevel="0" collapsed="false">
      <c r="A1146" s="0" t="s">
        <v>445</v>
      </c>
      <c r="B1146" s="0" t="n">
        <v>-26414.18587</v>
      </c>
      <c r="C1146" s="0" t="n">
        <v>-26415.69801</v>
      </c>
      <c r="D1146" s="0" t="n">
        <v>0.0820267220152242</v>
      </c>
      <c r="E1146" s="0" t="n">
        <v>0.208657048081728</v>
      </c>
      <c r="F1146" s="0" t="str">
        <f aca="false">IF(E1146&lt;0.01,"YES","NO")</f>
        <v>NO</v>
      </c>
      <c r="G1146" s="5" t="s">
        <v>1839</v>
      </c>
    </row>
    <row r="1147" customFormat="false" ht="13" hidden="false" customHeight="false" outlineLevel="0" collapsed="false">
      <c r="A1147" s="0" t="s">
        <v>447</v>
      </c>
      <c r="B1147" s="0" t="n">
        <v>-26415.37295</v>
      </c>
      <c r="C1147" s="0" t="n">
        <v>-26415.69801</v>
      </c>
      <c r="D1147" s="0" t="n">
        <v>0.420069779693132</v>
      </c>
      <c r="E1147" s="0" t="n">
        <v>0.520937345938002</v>
      </c>
      <c r="F1147" s="0" t="str">
        <f aca="false">IF(E1147&lt;0.01,"YES","NO")</f>
        <v>NO</v>
      </c>
      <c r="G1147" s="5" t="s">
        <v>1840</v>
      </c>
    </row>
    <row r="1148" customFormat="false" ht="13" hidden="false" customHeight="false" outlineLevel="0" collapsed="false">
      <c r="A1148" s="0" t="s">
        <v>593</v>
      </c>
      <c r="B1148" s="0" t="n">
        <v>-26414.32912</v>
      </c>
      <c r="C1148" s="0" t="n">
        <v>-26415.69801</v>
      </c>
      <c r="D1148" s="0" t="n">
        <v>0.0980008277284642</v>
      </c>
      <c r="E1148" s="0" t="n">
        <v>0.228668598033083</v>
      </c>
      <c r="F1148" s="0" t="str">
        <f aca="false">IF(E1148&lt;0.01,"YES","NO")</f>
        <v>NO</v>
      </c>
      <c r="G1148" s="5" t="s">
        <v>1841</v>
      </c>
    </row>
    <row r="1149" customFormat="false" ht="13" hidden="false" customHeight="false" outlineLevel="0" collapsed="false">
      <c r="A1149" s="0" t="s">
        <v>449</v>
      </c>
      <c r="B1149" s="0" t="n">
        <v>-26414.04903</v>
      </c>
      <c r="C1149" s="0" t="n">
        <v>-26415.69801</v>
      </c>
      <c r="D1149" s="0" t="n">
        <v>0.0693659798252408</v>
      </c>
      <c r="E1149" s="0" t="n">
        <v>0.188217792680447</v>
      </c>
      <c r="F1149" s="0" t="str">
        <f aca="false">IF(E1149&lt;0.01,"YES","NO")</f>
        <v>NO</v>
      </c>
      <c r="G1149" s="5" t="s">
        <v>1842</v>
      </c>
    </row>
    <row r="1150" customFormat="false" ht="13" hidden="false" customHeight="false" outlineLevel="0" collapsed="false">
      <c r="A1150" s="0" t="s">
        <v>451</v>
      </c>
      <c r="B1150" s="0" t="n">
        <v>-26415.58392</v>
      </c>
      <c r="C1150" s="0" t="n">
        <v>-26415.69801</v>
      </c>
      <c r="D1150" s="0" t="n">
        <v>0.632876627040552</v>
      </c>
      <c r="E1150" s="0" t="n">
        <v>0.685486124432401</v>
      </c>
      <c r="F1150" s="0" t="str">
        <f aca="false">IF(E1150&lt;0.01,"YES","NO")</f>
        <v>NO</v>
      </c>
      <c r="G1150" s="5" t="s">
        <v>1843</v>
      </c>
    </row>
    <row r="1151" customFormat="false" ht="13" hidden="false" customHeight="false" outlineLevel="0" collapsed="false">
      <c r="A1151" s="0" t="s">
        <v>453</v>
      </c>
      <c r="B1151" s="0" t="n">
        <v>-26414.42235</v>
      </c>
      <c r="C1151" s="0" t="n">
        <v>-26415.69801</v>
      </c>
      <c r="D1151" s="0" t="n">
        <v>0.110202149027204</v>
      </c>
      <c r="E1151" s="0" t="n">
        <v>0.245806827321696</v>
      </c>
      <c r="F1151" s="0" t="str">
        <f aca="false">IF(E1151&lt;0.01,"YES","NO")</f>
        <v>NO</v>
      </c>
      <c r="G1151" s="5" t="s">
        <v>1844</v>
      </c>
    </row>
    <row r="1152" customFormat="false" ht="13" hidden="false" customHeight="false" outlineLevel="0" collapsed="false">
      <c r="A1152" s="0" t="s">
        <v>598</v>
      </c>
      <c r="B1152" s="0" t="n">
        <v>-26414.30708</v>
      </c>
      <c r="C1152" s="0" t="n">
        <v>-26415.69801</v>
      </c>
      <c r="D1152" s="0" t="n">
        <v>0.095337389696164</v>
      </c>
      <c r="E1152" s="0" t="n">
        <v>0.225654684964302</v>
      </c>
      <c r="F1152" s="0" t="str">
        <f aca="false">IF(E1152&lt;0.01,"YES","NO")</f>
        <v>NO</v>
      </c>
      <c r="G1152" s="5" t="s">
        <v>1845</v>
      </c>
    </row>
    <row r="1153" customFormat="false" ht="13" hidden="false" customHeight="false" outlineLevel="0" collapsed="false">
      <c r="A1153" s="0" t="s">
        <v>455</v>
      </c>
      <c r="B1153" s="0" t="n">
        <v>-26414.17978</v>
      </c>
      <c r="C1153" s="0" t="n">
        <v>-26415.69801</v>
      </c>
      <c r="D1153" s="0" t="n">
        <v>0.0814132787906281</v>
      </c>
      <c r="E1153" s="0" t="n">
        <v>0.208006772254409</v>
      </c>
      <c r="F1153" s="0" t="str">
        <f aca="false">IF(E1153&lt;0.01,"YES","NO")</f>
        <v>NO</v>
      </c>
      <c r="G1153" s="5" t="s">
        <v>1846</v>
      </c>
    </row>
    <row r="1154" customFormat="false" ht="13" hidden="false" customHeight="false" outlineLevel="0" collapsed="false">
      <c r="A1154" s="0" t="s">
        <v>459</v>
      </c>
      <c r="B1154" s="0" t="n">
        <v>-26414.68555</v>
      </c>
      <c r="C1154" s="0" t="n">
        <v>-26415.69801</v>
      </c>
      <c r="D1154" s="0" t="n">
        <v>0.15473707197905</v>
      </c>
      <c r="E1154" s="0" t="n">
        <v>0.300255589769595</v>
      </c>
      <c r="F1154" s="0" t="str">
        <f aca="false">IF(E1154&lt;0.01,"YES","NO")</f>
        <v>NO</v>
      </c>
      <c r="G1154" s="5" t="s">
        <v>1847</v>
      </c>
    </row>
    <row r="1155" customFormat="false" ht="13" hidden="false" customHeight="false" outlineLevel="0" collapsed="false">
      <c r="A1155" s="0" t="s">
        <v>461</v>
      </c>
      <c r="B1155" s="0" t="n">
        <v>-26414.66357</v>
      </c>
      <c r="C1155" s="0" t="n">
        <v>-26415.69801</v>
      </c>
      <c r="D1155" s="0" t="n">
        <v>0.150331885540249</v>
      </c>
      <c r="E1155" s="0" t="n">
        <v>0.297746572442006</v>
      </c>
      <c r="F1155" s="0" t="str">
        <f aca="false">IF(E1155&lt;0.01,"YES","NO")</f>
        <v>NO</v>
      </c>
      <c r="G1155" s="5" t="s">
        <v>1848</v>
      </c>
    </row>
    <row r="1156" customFormat="false" ht="13" hidden="false" customHeight="false" outlineLevel="0" collapsed="false">
      <c r="A1156" s="0" t="s">
        <v>602</v>
      </c>
      <c r="B1156" s="0" t="n">
        <v>-26415.28601</v>
      </c>
      <c r="C1156" s="0" t="n">
        <v>-26415.69801</v>
      </c>
      <c r="D1156" s="0" t="n">
        <v>0.364013249585926</v>
      </c>
      <c r="E1156" s="0" t="n">
        <v>0.479636011193878</v>
      </c>
      <c r="F1156" s="0" t="str">
        <f aca="false">IF(E1156&lt;0.01,"YES","NO")</f>
        <v>NO</v>
      </c>
      <c r="G1156" s="5" t="s">
        <v>1849</v>
      </c>
    </row>
    <row r="1157" customFormat="false" ht="13" hidden="false" customHeight="false" outlineLevel="0" collapsed="false">
      <c r="A1157" s="0" t="s">
        <v>463</v>
      </c>
      <c r="B1157" s="0" t="n">
        <v>-26327.69231</v>
      </c>
      <c r="C1157" s="0" t="n">
        <v>-26415.69801</v>
      </c>
      <c r="D1157" s="4" t="n">
        <v>3.60036437954155E-040</v>
      </c>
      <c r="E1157" s="4" t="n">
        <v>4.73807952347667E-038</v>
      </c>
      <c r="F1157" s="0" t="str">
        <f aca="false">IF(E1157&lt;0.01,"YES","NO")</f>
        <v>YES</v>
      </c>
      <c r="G1157" s="5" t="s">
        <v>1850</v>
      </c>
    </row>
    <row r="1158" customFormat="false" ht="13" hidden="false" customHeight="false" outlineLevel="0" collapsed="false">
      <c r="A1158" s="0" t="s">
        <v>633</v>
      </c>
      <c r="B1158" s="0" t="n">
        <v>-26415.5938</v>
      </c>
      <c r="C1158" s="0" t="n">
        <v>-26415.69801</v>
      </c>
      <c r="D1158" s="0" t="n">
        <v>0.648008620251557</v>
      </c>
      <c r="E1158" s="0" t="n">
        <v>0.69842698136859</v>
      </c>
      <c r="F1158" s="0" t="str">
        <f aca="false">IF(E1158&lt;0.01,"YES","NO")</f>
        <v>NO</v>
      </c>
      <c r="G1158" s="5" t="s">
        <v>1851</v>
      </c>
    </row>
    <row r="1159" customFormat="false" ht="13" hidden="false" customHeight="false" outlineLevel="0" collapsed="false">
      <c r="A1159" s="0" t="s">
        <v>465</v>
      </c>
      <c r="B1159" s="0" t="n">
        <v>-26414.19154</v>
      </c>
      <c r="C1159" s="0" t="n">
        <v>-26415.69801</v>
      </c>
      <c r="D1159" s="0" t="n">
        <v>0.0826023447556959</v>
      </c>
      <c r="E1159" s="0" t="n">
        <v>0.209132597109635</v>
      </c>
      <c r="F1159" s="0" t="str">
        <f aca="false">IF(E1159&lt;0.01,"YES","NO")</f>
        <v>NO</v>
      </c>
      <c r="G1159" s="5" t="s">
        <v>1852</v>
      </c>
    </row>
    <row r="1160" customFormat="false" ht="13" hidden="false" customHeight="false" outlineLevel="0" collapsed="false">
      <c r="A1160" s="0" t="s">
        <v>467</v>
      </c>
      <c r="B1160" s="0" t="n">
        <v>-26414.96055</v>
      </c>
      <c r="C1160" s="0" t="n">
        <v>-26415.69801</v>
      </c>
      <c r="D1160" s="0" t="n">
        <v>0.22457103001368</v>
      </c>
      <c r="E1160" s="0" t="n">
        <v>0.370034091354621</v>
      </c>
      <c r="F1160" s="0" t="str">
        <f aca="false">IF(E1160&lt;0.01,"YES","NO")</f>
        <v>NO</v>
      </c>
      <c r="G1160" s="5" t="s">
        <v>1853</v>
      </c>
    </row>
    <row r="1161" customFormat="false" ht="13" hidden="false" customHeight="false" outlineLevel="0" collapsed="false">
      <c r="A1161" s="0" t="s">
        <v>469</v>
      </c>
      <c r="B1161" s="0" t="n">
        <v>-26413.6893</v>
      </c>
      <c r="C1161" s="0" t="n">
        <v>-26415.69801</v>
      </c>
      <c r="D1161" s="0" t="n">
        <v>0.0450325525619931</v>
      </c>
      <c r="E1161" s="0" t="n">
        <v>0.145252056793095</v>
      </c>
      <c r="F1161" s="0" t="str">
        <f aca="false">IF(E1161&lt;0.01,"YES","NO")</f>
        <v>NO</v>
      </c>
      <c r="G1161" s="5" t="s">
        <v>1854</v>
      </c>
    </row>
    <row r="1162" customFormat="false" ht="13" hidden="false" customHeight="false" outlineLevel="0" collapsed="false">
      <c r="A1162" s="0" t="s">
        <v>471</v>
      </c>
      <c r="B1162" s="0" t="n">
        <v>-26242.92214</v>
      </c>
      <c r="C1162" s="0" t="n">
        <v>-26415.69801</v>
      </c>
      <c r="D1162" s="4" t="n">
        <v>3.94301767048359E-077</v>
      </c>
      <c r="E1162" s="4" t="n">
        <v>1.7296704181188E-074</v>
      </c>
      <c r="F1162" s="0" t="str">
        <f aca="false">IF(E1162&lt;0.01,"YES","NO")</f>
        <v>YES</v>
      </c>
      <c r="G1162" s="5" t="s">
        <v>1855</v>
      </c>
    </row>
    <row r="1163" customFormat="false" ht="13" hidden="false" customHeight="false" outlineLevel="0" collapsed="false">
      <c r="A1163" s="0" t="s">
        <v>473</v>
      </c>
      <c r="B1163" s="0" t="n">
        <v>-26412.82102</v>
      </c>
      <c r="C1163" s="0" t="n">
        <v>-26415.69801</v>
      </c>
      <c r="D1163" s="0" t="n">
        <v>0.0164513441354841</v>
      </c>
      <c r="E1163" s="0" t="n">
        <v>0.0770461526060394</v>
      </c>
      <c r="F1163" s="0" t="str">
        <f aca="false">IF(E1163&lt;0.01,"YES","NO")</f>
        <v>NO</v>
      </c>
      <c r="G1163" s="5" t="s">
        <v>1856</v>
      </c>
    </row>
    <row r="1164" customFormat="false" ht="13" hidden="false" customHeight="false" outlineLevel="0" collapsed="false">
      <c r="A1164" s="0" t="s">
        <v>641</v>
      </c>
      <c r="B1164" s="0" t="n">
        <v>-26415.28038</v>
      </c>
      <c r="C1164" s="0" t="n">
        <v>-26415.69801</v>
      </c>
      <c r="D1164" s="0" t="n">
        <v>0.360755941606776</v>
      </c>
      <c r="E1164" s="0" t="n">
        <v>0.478062345900744</v>
      </c>
      <c r="F1164" s="0" t="str">
        <f aca="false">IF(E1164&lt;0.01,"YES","NO")</f>
        <v>NO</v>
      </c>
      <c r="G1164" s="5" t="s">
        <v>1857</v>
      </c>
    </row>
    <row r="1165" customFormat="false" ht="13" hidden="false" customHeight="false" outlineLevel="0" collapsed="false">
      <c r="A1165" s="0" t="s">
        <v>643</v>
      </c>
      <c r="B1165" s="0" t="n">
        <v>-26412.36667</v>
      </c>
      <c r="C1165" s="0" t="n">
        <v>-26415.69801</v>
      </c>
      <c r="D1165" s="0" t="n">
        <v>0.00984527413003813</v>
      </c>
      <c r="E1165" s="0" t="n">
        <v>0.05421079813862</v>
      </c>
      <c r="F1165" s="0" t="str">
        <f aca="false">IF(E1165&lt;0.01,"YES","NO")</f>
        <v>NO</v>
      </c>
      <c r="G1165" s="5" t="s">
        <v>1858</v>
      </c>
    </row>
    <row r="1166" customFormat="false" ht="13" hidden="false" customHeight="false" outlineLevel="0" collapsed="false">
      <c r="A1166" s="0" t="s">
        <v>475</v>
      </c>
      <c r="B1166" s="0" t="n">
        <v>-26413.01506</v>
      </c>
      <c r="C1166" s="0" t="n">
        <v>-26415.69801</v>
      </c>
      <c r="D1166" s="0" t="n">
        <v>0.02053418946074</v>
      </c>
      <c r="E1166" s="0" t="n">
        <v>0.0882166374647354</v>
      </c>
      <c r="F1166" s="0" t="str">
        <f aca="false">IF(E1166&lt;0.01,"YES","NO")</f>
        <v>NO</v>
      </c>
      <c r="G1166" s="5" t="s">
        <v>1859</v>
      </c>
    </row>
    <row r="1167" customFormat="false" ht="13" hidden="false" customHeight="false" outlineLevel="0" collapsed="false">
      <c r="A1167" s="0" t="s">
        <v>477</v>
      </c>
      <c r="B1167" s="0" t="n">
        <v>-26370.70326</v>
      </c>
      <c r="C1167" s="0" t="n">
        <v>-26415.69801</v>
      </c>
      <c r="D1167" s="4" t="n">
        <v>2.39427316993635E-021</v>
      </c>
      <c r="E1167" s="4" t="n">
        <v>1.50041118649345E-019</v>
      </c>
      <c r="F1167" s="0" t="str">
        <f aca="false">IF(E1167&lt;0.01,"YES","NO")</f>
        <v>YES</v>
      </c>
      <c r="G1167" s="5" t="s">
        <v>1860</v>
      </c>
    </row>
    <row r="1168" customFormat="false" ht="13" hidden="false" customHeight="false" outlineLevel="0" collapsed="false">
      <c r="A1168" s="0" t="s">
        <v>613</v>
      </c>
      <c r="B1168" s="0" t="n">
        <v>-26413.94813</v>
      </c>
      <c r="C1168" s="0" t="n">
        <v>-26415.69801</v>
      </c>
      <c r="D1168" s="0" t="n">
        <v>0.0613777233098402</v>
      </c>
      <c r="E1168" s="0" t="n">
        <v>0.17521276328796</v>
      </c>
      <c r="F1168" s="0" t="str">
        <f aca="false">IF(E1168&lt;0.01,"YES","NO")</f>
        <v>NO</v>
      </c>
      <c r="G1168" s="5" t="s">
        <v>1861</v>
      </c>
    </row>
    <row r="1169" customFormat="false" ht="13" hidden="false" customHeight="false" outlineLevel="0" collapsed="false">
      <c r="A1169" s="0" t="s">
        <v>615</v>
      </c>
      <c r="B1169" s="0" t="n">
        <v>-26414.09818</v>
      </c>
      <c r="C1169" s="0" t="n">
        <v>-26415.69801</v>
      </c>
      <c r="D1169" s="0" t="n">
        <v>0.0736535806873961</v>
      </c>
      <c r="E1169" s="0" t="n">
        <v>0.195814368049724</v>
      </c>
      <c r="F1169" s="0" t="str">
        <f aca="false">IF(E1169&lt;0.01,"YES","NO")</f>
        <v>NO</v>
      </c>
      <c r="G1169" s="5" t="s">
        <v>1862</v>
      </c>
    </row>
    <row r="1170" customFormat="false" ht="13" hidden="false" customHeight="false" outlineLevel="0" collapsed="false">
      <c r="A1170" s="0" t="s">
        <v>617</v>
      </c>
      <c r="B1170" s="0" t="n">
        <v>-26409.33859</v>
      </c>
      <c r="C1170" s="0" t="n">
        <v>-26415.69801</v>
      </c>
      <c r="D1170" s="0" t="n">
        <v>0.000361990233770318</v>
      </c>
      <c r="E1170" s="0" t="n">
        <v>0.0046250402683664</v>
      </c>
      <c r="F1170" s="0" t="str">
        <f aca="false">IF(E1170&lt;0.01,"YES","NO")</f>
        <v>YES</v>
      </c>
      <c r="G1170" s="5" t="s">
        <v>1863</v>
      </c>
    </row>
    <row r="1171" customFormat="false" ht="13" hidden="false" customHeight="false" outlineLevel="0" collapsed="false">
      <c r="A1171" s="6" t="s">
        <v>1864</v>
      </c>
      <c r="B1171" s="3"/>
      <c r="C1171" s="3"/>
      <c r="D1171" s="3"/>
      <c r="E1171" s="3"/>
      <c r="F1171" s="3"/>
      <c r="G1171" s="3"/>
    </row>
    <row r="1172" customFormat="false" ht="13" hidden="false" customHeight="false" outlineLevel="0" collapsed="false">
      <c r="A1172" s="0" t="s">
        <v>937</v>
      </c>
      <c r="B1172" s="0" t="n">
        <v>-7999.885033</v>
      </c>
      <c r="C1172" s="0" t="n">
        <v>-8000.886847</v>
      </c>
      <c r="D1172" s="0" t="n">
        <v>0.156923216214519</v>
      </c>
      <c r="E1172" s="0" t="n">
        <v>0.30044014897579</v>
      </c>
      <c r="F1172" s="0" t="str">
        <f aca="false">IF(E1172&lt;0.01,"YES","NO")</f>
        <v>NO</v>
      </c>
      <c r="G1172" s="5" t="s">
        <v>1865</v>
      </c>
    </row>
    <row r="1173" customFormat="false" ht="13" hidden="false" customHeight="false" outlineLevel="0" collapsed="false">
      <c r="A1173" s="0" t="s">
        <v>447</v>
      </c>
      <c r="B1173" s="0" t="n">
        <v>-8000.481558</v>
      </c>
      <c r="C1173" s="0" t="n">
        <v>-8000.886847</v>
      </c>
      <c r="D1173" s="0" t="n">
        <v>0.367949419992488</v>
      </c>
      <c r="E1173" s="0" t="n">
        <v>0.48277311735804</v>
      </c>
      <c r="F1173" s="0" t="str">
        <f aca="false">IF(E1173&lt;0.01,"YES","NO")</f>
        <v>NO</v>
      </c>
      <c r="G1173" s="5" t="s">
        <v>1866</v>
      </c>
    </row>
    <row r="1174" customFormat="false" ht="13" hidden="false" customHeight="false" outlineLevel="0" collapsed="false">
      <c r="A1174" s="0" t="s">
        <v>449</v>
      </c>
      <c r="B1174" s="0" t="n">
        <v>-8000.091422</v>
      </c>
      <c r="C1174" s="0" t="n">
        <v>-8000.886847</v>
      </c>
      <c r="D1174" s="0" t="n">
        <v>0.207204734569016</v>
      </c>
      <c r="E1174" s="0" t="n">
        <v>0.352281288092082</v>
      </c>
      <c r="F1174" s="0" t="str">
        <f aca="false">IF(E1174&lt;0.01,"YES","NO")</f>
        <v>NO</v>
      </c>
      <c r="G1174" s="5" t="s">
        <v>1867</v>
      </c>
    </row>
    <row r="1175" customFormat="false" ht="13" hidden="false" customHeight="false" outlineLevel="0" collapsed="false">
      <c r="A1175" s="0" t="s">
        <v>451</v>
      </c>
      <c r="B1175" s="0" t="n">
        <v>-8000.011606</v>
      </c>
      <c r="C1175" s="0" t="n">
        <v>-8000.886847</v>
      </c>
      <c r="D1175" s="0" t="n">
        <v>0.185816149728449</v>
      </c>
      <c r="E1175" s="0" t="n">
        <v>0.328233628245152</v>
      </c>
      <c r="F1175" s="0" t="str">
        <f aca="false">IF(E1175&lt;0.01,"YES","NO")</f>
        <v>NO</v>
      </c>
      <c r="G1175" s="5" t="s">
        <v>1868</v>
      </c>
    </row>
    <row r="1176" customFormat="false" ht="13" hidden="false" customHeight="false" outlineLevel="0" collapsed="false">
      <c r="A1176" s="0" t="s">
        <v>453</v>
      </c>
      <c r="B1176" s="0" t="n">
        <v>-8000.847234</v>
      </c>
      <c r="C1176" s="0" t="n">
        <v>-8000.886847</v>
      </c>
      <c r="D1176" s="0" t="n">
        <v>0.778349064218367</v>
      </c>
      <c r="E1176" s="0" t="n">
        <v>0.800865808062057</v>
      </c>
      <c r="F1176" s="0" t="str">
        <f aca="false">IF(E1176&lt;0.01,"YES","NO")</f>
        <v>NO</v>
      </c>
      <c r="G1176" s="5" t="s">
        <v>1869</v>
      </c>
    </row>
    <row r="1177" customFormat="false" ht="13" hidden="false" customHeight="false" outlineLevel="0" collapsed="false">
      <c r="A1177" s="0" t="s">
        <v>598</v>
      </c>
      <c r="B1177" s="0" t="n">
        <v>-7999.705091</v>
      </c>
      <c r="C1177" s="0" t="n">
        <v>-8000.886847</v>
      </c>
      <c r="D1177" s="0" t="n">
        <v>0.124202292080781</v>
      </c>
      <c r="E1177" s="0" t="n">
        <v>0.265772709558224</v>
      </c>
      <c r="F1177" s="0" t="str">
        <f aca="false">IF(E1177&lt;0.01,"YES","NO")</f>
        <v>NO</v>
      </c>
      <c r="G1177" s="5" t="s">
        <v>1870</v>
      </c>
    </row>
    <row r="1178" customFormat="false" ht="13" hidden="false" customHeight="false" outlineLevel="0" collapsed="false">
      <c r="A1178" s="0" t="s">
        <v>455</v>
      </c>
      <c r="B1178" s="0" t="n">
        <v>-7999.698502</v>
      </c>
      <c r="C1178" s="0" t="n">
        <v>-8000.886847</v>
      </c>
      <c r="D1178" s="0" t="n">
        <v>0.123158252130149</v>
      </c>
      <c r="E1178" s="0" t="n">
        <v>0.264550197045023</v>
      </c>
      <c r="F1178" s="0" t="str">
        <f aca="false">IF(E1178&lt;0.01,"YES","NO")</f>
        <v>NO</v>
      </c>
      <c r="G1178" s="5" t="s">
        <v>1871</v>
      </c>
    </row>
    <row r="1179" customFormat="false" ht="13" hidden="false" customHeight="false" outlineLevel="0" collapsed="false">
      <c r="A1179" s="0" t="s">
        <v>457</v>
      </c>
      <c r="B1179" s="0" t="n">
        <v>-7999.135548</v>
      </c>
      <c r="C1179" s="0" t="n">
        <v>-8000.886847</v>
      </c>
      <c r="D1179" s="0" t="n">
        <v>0.0612726375168601</v>
      </c>
      <c r="E1179" s="0" t="n">
        <v>0.17521276328796</v>
      </c>
      <c r="F1179" s="0" t="str">
        <f aca="false">IF(E1179&lt;0.01,"YES","NO")</f>
        <v>NO</v>
      </c>
      <c r="G1179" s="5" t="s">
        <v>1872</v>
      </c>
    </row>
    <row r="1180" customFormat="false" ht="13" hidden="false" customHeight="false" outlineLevel="0" collapsed="false">
      <c r="A1180" s="0" t="s">
        <v>459</v>
      </c>
      <c r="B1180" s="0" t="n">
        <v>-7998.697771</v>
      </c>
      <c r="C1180" s="0" t="n">
        <v>-8000.886847</v>
      </c>
      <c r="D1180" s="0" t="n">
        <v>0.0364024446618516</v>
      </c>
      <c r="E1180" s="0" t="n">
        <v>0.129125652762794</v>
      </c>
      <c r="F1180" s="0" t="str">
        <f aca="false">IF(E1180&lt;0.01,"YES","NO")</f>
        <v>NO</v>
      </c>
      <c r="G1180" s="5" t="s">
        <v>1873</v>
      </c>
    </row>
    <row r="1181" customFormat="false" ht="13" hidden="false" customHeight="false" outlineLevel="0" collapsed="false">
      <c r="A1181" s="0" t="s">
        <v>461</v>
      </c>
      <c r="B1181" s="0" t="n">
        <v>-8000.201536</v>
      </c>
      <c r="C1181" s="0" t="n">
        <v>-8000.886847</v>
      </c>
      <c r="D1181" s="0" t="n">
        <v>0.241705044257071</v>
      </c>
      <c r="E1181" s="0" t="n">
        <v>0.383490124336798</v>
      </c>
      <c r="F1181" s="0" t="str">
        <f aca="false">IF(E1181&lt;0.01,"YES","NO")</f>
        <v>NO</v>
      </c>
      <c r="G1181" s="5" t="s">
        <v>1874</v>
      </c>
    </row>
    <row r="1182" customFormat="false" ht="13" hidden="false" customHeight="false" outlineLevel="0" collapsed="false">
      <c r="A1182" s="0" t="s">
        <v>602</v>
      </c>
      <c r="B1182" s="0" t="n">
        <v>-7998.811068</v>
      </c>
      <c r="C1182" s="0" t="n">
        <v>-8000.886847</v>
      </c>
      <c r="D1182" s="0" t="n">
        <v>0.0415962341278956</v>
      </c>
      <c r="E1182" s="0" t="n">
        <v>0.138935644955103</v>
      </c>
      <c r="F1182" s="0" t="str">
        <f aca="false">IF(E1182&lt;0.01,"YES","NO")</f>
        <v>NO</v>
      </c>
      <c r="G1182" s="5" t="s">
        <v>1875</v>
      </c>
    </row>
    <row r="1183" customFormat="false" ht="13" hidden="false" customHeight="false" outlineLevel="0" collapsed="false">
      <c r="A1183" s="0" t="s">
        <v>463</v>
      </c>
      <c r="B1183" s="0" t="n">
        <v>-8000.727157</v>
      </c>
      <c r="C1183" s="0" t="n">
        <v>-8000.886847</v>
      </c>
      <c r="D1183" s="0" t="n">
        <v>0.571980480654963</v>
      </c>
      <c r="E1183" s="0" t="n">
        <v>0.637363516123566</v>
      </c>
      <c r="F1183" s="0" t="str">
        <f aca="false">IF(E1183&lt;0.01,"YES","NO")</f>
        <v>NO</v>
      </c>
      <c r="G1183" s="5" t="s">
        <v>1876</v>
      </c>
    </row>
    <row r="1184" customFormat="false" ht="13" hidden="false" customHeight="false" outlineLevel="0" collapsed="false">
      <c r="A1184" s="0" t="s">
        <v>633</v>
      </c>
      <c r="B1184" s="0" t="n">
        <v>-7996.581128</v>
      </c>
      <c r="C1184" s="0" t="n">
        <v>-8000.886847</v>
      </c>
      <c r="D1184" s="0" t="n">
        <v>0.00334058453405776</v>
      </c>
      <c r="E1184" s="0" t="n">
        <v>0.0246978047574158</v>
      </c>
      <c r="F1184" s="0" t="str">
        <f aca="false">IF(E1184&lt;0.01,"YES","NO")</f>
        <v>NO</v>
      </c>
      <c r="G1184" s="5" t="s">
        <v>1877</v>
      </c>
    </row>
    <row r="1185" customFormat="false" ht="13" hidden="false" customHeight="false" outlineLevel="0" collapsed="false">
      <c r="A1185" s="0" t="s">
        <v>465</v>
      </c>
      <c r="B1185" s="0" t="n">
        <v>-7999.805266</v>
      </c>
      <c r="C1185" s="0" t="n">
        <v>-8000.886847</v>
      </c>
      <c r="D1185" s="0" t="n">
        <v>0.141353548242222</v>
      </c>
      <c r="E1185" s="0" t="n">
        <v>0.287799702233387</v>
      </c>
      <c r="F1185" s="0" t="str">
        <f aca="false">IF(E1185&lt;0.01,"YES","NO")</f>
        <v>NO</v>
      </c>
      <c r="G1185" s="5" t="s">
        <v>1878</v>
      </c>
    </row>
    <row r="1186" customFormat="false" ht="13" hidden="false" customHeight="false" outlineLevel="0" collapsed="false">
      <c r="A1186" s="0" t="s">
        <v>467</v>
      </c>
      <c r="B1186" s="0" t="n">
        <v>-8000.008699</v>
      </c>
      <c r="C1186" s="0" t="n">
        <v>-8000.886847</v>
      </c>
      <c r="D1186" s="0" t="n">
        <v>0.18508719115638</v>
      </c>
      <c r="E1186" s="0" t="n">
        <v>0.327748521756959</v>
      </c>
      <c r="F1186" s="0" t="str">
        <f aca="false">IF(E1186&lt;0.01,"YES","NO")</f>
        <v>NO</v>
      </c>
      <c r="G1186" s="5" t="s">
        <v>1879</v>
      </c>
    </row>
    <row r="1187" customFormat="false" ht="13" hidden="false" customHeight="false" outlineLevel="0" collapsed="false">
      <c r="A1187" s="0" t="s">
        <v>469</v>
      </c>
      <c r="B1187" s="0" t="n">
        <v>-7999.028095</v>
      </c>
      <c r="C1187" s="0" t="n">
        <v>-8000.886847</v>
      </c>
      <c r="D1187" s="0" t="n">
        <v>0.053844804916638</v>
      </c>
      <c r="E1187" s="0" t="n">
        <v>0.160046766616775</v>
      </c>
      <c r="F1187" s="0" t="str">
        <f aca="false">IF(E1187&lt;0.01,"YES","NO")</f>
        <v>NO</v>
      </c>
      <c r="G1187" s="5" t="s">
        <v>1880</v>
      </c>
    </row>
    <row r="1188" customFormat="false" ht="13" hidden="false" customHeight="false" outlineLevel="0" collapsed="false">
      <c r="A1188" s="0" t="s">
        <v>471</v>
      </c>
      <c r="B1188" s="0" t="n">
        <v>-8000.464033</v>
      </c>
      <c r="C1188" s="0" t="n">
        <v>-8000.886847</v>
      </c>
      <c r="D1188" s="0" t="n">
        <v>0.357792104868717</v>
      </c>
      <c r="E1188" s="0" t="n">
        <v>0.475571745708746</v>
      </c>
      <c r="F1188" s="0" t="str">
        <f aca="false">IF(E1188&lt;0.01,"YES","NO")</f>
        <v>NO</v>
      </c>
      <c r="G1188" s="5" t="s">
        <v>1881</v>
      </c>
    </row>
    <row r="1189" customFormat="false" ht="13" hidden="false" customHeight="false" outlineLevel="0" collapsed="false">
      <c r="A1189" s="0" t="s">
        <v>473</v>
      </c>
      <c r="B1189" s="0" t="n">
        <v>-7999.066742</v>
      </c>
      <c r="C1189" s="0" t="n">
        <v>-8000.886847</v>
      </c>
      <c r="D1189" s="0" t="n">
        <v>0.0563998199490901</v>
      </c>
      <c r="E1189" s="0" t="n">
        <v>0.16384583455409</v>
      </c>
      <c r="F1189" s="0" t="str">
        <f aca="false">IF(E1189&lt;0.01,"YES","NO")</f>
        <v>NO</v>
      </c>
      <c r="G1189" s="5" t="s">
        <v>1882</v>
      </c>
    </row>
    <row r="1190" customFormat="false" ht="13" hidden="false" customHeight="false" outlineLevel="0" collapsed="false">
      <c r="A1190" s="0" t="s">
        <v>643</v>
      </c>
      <c r="B1190" s="0" t="n">
        <v>-8000.319603</v>
      </c>
      <c r="C1190" s="0" t="n">
        <v>-8000.886847</v>
      </c>
      <c r="D1190" s="0" t="n">
        <v>0.286820061042794</v>
      </c>
      <c r="E1190" s="0" t="n">
        <v>0.413560838884693</v>
      </c>
      <c r="F1190" s="0" t="str">
        <f aca="false">IF(E1190&lt;0.01,"YES","NO")</f>
        <v>NO</v>
      </c>
      <c r="G1190" s="5" t="s">
        <v>1883</v>
      </c>
    </row>
    <row r="1191" customFormat="false" ht="13" hidden="false" customHeight="false" outlineLevel="0" collapsed="false">
      <c r="A1191" s="0" t="s">
        <v>671</v>
      </c>
      <c r="B1191" s="0" t="n">
        <v>-7998.93221</v>
      </c>
      <c r="C1191" s="0" t="n">
        <v>-8000.886847</v>
      </c>
      <c r="D1191" s="0" t="n">
        <v>0.0480203374430451</v>
      </c>
      <c r="E1191" s="0" t="n">
        <v>0.148693562529523</v>
      </c>
      <c r="F1191" s="0" t="str">
        <f aca="false">IF(E1191&lt;0.01,"YES","NO")</f>
        <v>NO</v>
      </c>
      <c r="G1191" s="5" t="s">
        <v>1884</v>
      </c>
    </row>
    <row r="1192" customFormat="false" ht="13" hidden="false" customHeight="false" outlineLevel="0" collapsed="false">
      <c r="A1192" s="0" t="s">
        <v>475</v>
      </c>
      <c r="B1192" s="0" t="n">
        <v>-7908.382781</v>
      </c>
      <c r="C1192" s="0" t="n">
        <v>-8000.886847</v>
      </c>
      <c r="D1192" s="4" t="n">
        <v>3.90861330873518E-042</v>
      </c>
      <c r="E1192" s="4" t="n">
        <v>6.42966889286937E-040</v>
      </c>
      <c r="F1192" s="0" t="str">
        <f aca="false">IF(E1192&lt;0.01,"YES","NO")</f>
        <v>YES</v>
      </c>
      <c r="G1192" s="5" t="s">
        <v>1885</v>
      </c>
    </row>
    <row r="1193" customFormat="false" ht="13" hidden="false" customHeight="false" outlineLevel="0" collapsed="false">
      <c r="A1193" s="0" t="s">
        <v>477</v>
      </c>
      <c r="B1193" s="0" t="n">
        <v>-7998.073383</v>
      </c>
      <c r="C1193" s="0" t="n">
        <v>-8000.886847</v>
      </c>
      <c r="D1193" s="0" t="n">
        <v>0.0176866007322063</v>
      </c>
      <c r="E1193" s="0" t="n">
        <v>0.0805382926075551</v>
      </c>
      <c r="F1193" s="0" t="str">
        <f aca="false">IF(E1193&lt;0.01,"YES","NO")</f>
        <v>NO</v>
      </c>
      <c r="G1193" s="5" t="s">
        <v>1886</v>
      </c>
    </row>
    <row r="1194" customFormat="false" ht="13" hidden="false" customHeight="false" outlineLevel="0" collapsed="false">
      <c r="A1194" s="0" t="s">
        <v>615</v>
      </c>
      <c r="B1194" s="0" t="n">
        <v>-7997.958856</v>
      </c>
      <c r="C1194" s="0" t="n">
        <v>-8000.886847</v>
      </c>
      <c r="D1194" s="0" t="n">
        <v>0.0155241936756101</v>
      </c>
      <c r="E1194" s="0" t="n">
        <v>0.0740708848881377</v>
      </c>
      <c r="F1194" s="0" t="str">
        <f aca="false">IF(E1194&lt;0.01,"YES","NO")</f>
        <v>NO</v>
      </c>
      <c r="G1194" s="5" t="s">
        <v>1887</v>
      </c>
    </row>
    <row r="1195" customFormat="false" ht="13" hidden="false" customHeight="false" outlineLevel="0" collapsed="false">
      <c r="A1195" s="6" t="s">
        <v>1888</v>
      </c>
      <c r="B1195" s="3"/>
      <c r="C1195" s="3"/>
      <c r="D1195" s="3"/>
      <c r="E1195" s="3"/>
      <c r="F1195" s="3"/>
      <c r="G1195" s="3"/>
    </row>
    <row r="1196" customFormat="false" ht="13" hidden="false" customHeight="false" outlineLevel="0" collapsed="false">
      <c r="A1196" s="0" t="s">
        <v>445</v>
      </c>
      <c r="B1196" s="0" t="n">
        <v>-2246.547961</v>
      </c>
      <c r="C1196" s="0" t="n">
        <v>-2262.307384</v>
      </c>
      <c r="D1196" s="4" t="n">
        <v>1.97513946792387E-008</v>
      </c>
      <c r="E1196" s="4" t="n">
        <v>5.19856707957563E-007</v>
      </c>
      <c r="F1196" s="0" t="str">
        <f aca="false">IF(E1196&lt;0.01,"YES","NO")</f>
        <v>YES</v>
      </c>
      <c r="G1196" s="5" t="s">
        <v>1889</v>
      </c>
    </row>
    <row r="1197" customFormat="false" ht="13" hidden="false" customHeight="false" outlineLevel="0" collapsed="false">
      <c r="A1197" s="0" t="s">
        <v>447</v>
      </c>
      <c r="B1197" s="0" t="n">
        <v>-2262.190478</v>
      </c>
      <c r="C1197" s="0" t="n">
        <v>-2262.307384</v>
      </c>
      <c r="D1197" s="0" t="n">
        <v>0.628711581135179</v>
      </c>
      <c r="E1197" s="0" t="n">
        <v>0.682097642847399</v>
      </c>
      <c r="F1197" s="0" t="str">
        <f aca="false">IF(E1197&lt;0.01,"YES","NO")</f>
        <v>NO</v>
      </c>
      <c r="G1197" s="5" t="s">
        <v>1890</v>
      </c>
    </row>
    <row r="1198" customFormat="false" ht="13" hidden="false" customHeight="false" outlineLevel="0" collapsed="false">
      <c r="A1198" s="0" t="s">
        <v>449</v>
      </c>
      <c r="B1198" s="0" t="n">
        <v>-2261.935372</v>
      </c>
      <c r="C1198" s="0" t="n">
        <v>-2262.307384</v>
      </c>
      <c r="D1198" s="0" t="n">
        <v>0.38837488872664</v>
      </c>
      <c r="E1198" s="0" t="n">
        <v>0.497359954036021</v>
      </c>
      <c r="F1198" s="0" t="str">
        <f aca="false">IF(E1198&lt;0.01,"YES","NO")</f>
        <v>NO</v>
      </c>
      <c r="G1198" s="5" t="s">
        <v>1891</v>
      </c>
    </row>
    <row r="1199" customFormat="false" ht="13" hidden="false" customHeight="false" outlineLevel="0" collapsed="false">
      <c r="A1199" s="0" t="s">
        <v>451</v>
      </c>
      <c r="B1199" s="0" t="n">
        <v>-2262.151948</v>
      </c>
      <c r="C1199" s="0" t="n">
        <v>-2262.307384</v>
      </c>
      <c r="D1199" s="0" t="n">
        <v>0.577145583656054</v>
      </c>
      <c r="E1199" s="0" t="n">
        <v>0.640796741681742</v>
      </c>
      <c r="F1199" s="0" t="str">
        <f aca="false">IF(E1199&lt;0.01,"YES","NO")</f>
        <v>NO</v>
      </c>
      <c r="G1199" s="5" t="s">
        <v>1892</v>
      </c>
    </row>
    <row r="1200" customFormat="false" ht="13" hidden="false" customHeight="false" outlineLevel="0" collapsed="false">
      <c r="A1200" s="0" t="s">
        <v>453</v>
      </c>
      <c r="B1200" s="0" t="n">
        <v>-2261.250072</v>
      </c>
      <c r="C1200" s="0" t="n">
        <v>-2262.307384</v>
      </c>
      <c r="D1200" s="0" t="n">
        <v>0.145897882972437</v>
      </c>
      <c r="E1200" s="0" t="n">
        <v>0.294030036740776</v>
      </c>
      <c r="F1200" s="0" t="str">
        <f aca="false">IF(E1200&lt;0.01,"YES","NO")</f>
        <v>NO</v>
      </c>
      <c r="G1200" s="5" t="s">
        <v>1893</v>
      </c>
    </row>
    <row r="1201" customFormat="false" ht="13" hidden="false" customHeight="false" outlineLevel="0" collapsed="false">
      <c r="A1201" s="0" t="s">
        <v>598</v>
      </c>
      <c r="B1201" s="0" t="n">
        <v>-2262.246984</v>
      </c>
      <c r="C1201" s="0" t="n">
        <v>-2262.307384</v>
      </c>
      <c r="D1201" s="0" t="n">
        <v>0.728168439606582</v>
      </c>
      <c r="E1201" s="0" t="n">
        <v>0.762346592300924</v>
      </c>
      <c r="F1201" s="0" t="str">
        <f aca="false">IF(E1201&lt;0.01,"YES","NO")</f>
        <v>NO</v>
      </c>
      <c r="G1201" s="5" t="s">
        <v>1894</v>
      </c>
    </row>
    <row r="1202" customFormat="false" ht="13" hidden="false" customHeight="false" outlineLevel="0" collapsed="false">
      <c r="A1202" s="0" t="s">
        <v>455</v>
      </c>
      <c r="B1202" s="0" t="n">
        <v>-2261.930459</v>
      </c>
      <c r="C1202" s="0" t="n">
        <v>-2262.307384</v>
      </c>
      <c r="D1202" s="0" t="n">
        <v>0.385260028821933</v>
      </c>
      <c r="E1202" s="0" t="n">
        <v>0.496574140969309</v>
      </c>
      <c r="F1202" s="0" t="str">
        <f aca="false">IF(E1202&lt;0.01,"YES","NO")</f>
        <v>NO</v>
      </c>
      <c r="G1202" s="5" t="s">
        <v>1895</v>
      </c>
    </row>
    <row r="1203" customFormat="false" ht="13" hidden="false" customHeight="false" outlineLevel="0" collapsed="false">
      <c r="A1203" s="0" t="s">
        <v>459</v>
      </c>
      <c r="B1203" s="0" t="n">
        <v>-2261.320738</v>
      </c>
      <c r="C1203" s="0" t="n">
        <v>-2262.307384</v>
      </c>
      <c r="D1203" s="0" t="n">
        <v>0.160098867877681</v>
      </c>
      <c r="E1203" s="0" t="n">
        <v>0.303903864776273</v>
      </c>
      <c r="F1203" s="0" t="str">
        <f aca="false">IF(E1203&lt;0.01,"YES","NO")</f>
        <v>NO</v>
      </c>
      <c r="G1203" s="5" t="s">
        <v>1896</v>
      </c>
    </row>
    <row r="1204" customFormat="false" ht="13" hidden="false" customHeight="false" outlineLevel="0" collapsed="false">
      <c r="A1204" s="0" t="s">
        <v>461</v>
      </c>
      <c r="B1204" s="0" t="n">
        <v>-2262.307374</v>
      </c>
      <c r="C1204" s="0" t="n">
        <v>-2262.307384</v>
      </c>
      <c r="D1204" s="0" t="n">
        <v>0.996431763625758</v>
      </c>
      <c r="E1204" s="0" t="n">
        <v>0.997236052283244</v>
      </c>
      <c r="F1204" s="0" t="str">
        <f aca="false">IF(E1204&lt;0.01,"YES","NO")</f>
        <v>NO</v>
      </c>
      <c r="G1204" s="5" t="s">
        <v>1897</v>
      </c>
    </row>
    <row r="1205" customFormat="false" ht="13" hidden="false" customHeight="false" outlineLevel="0" collapsed="false">
      <c r="A1205" s="0" t="s">
        <v>602</v>
      </c>
      <c r="B1205" s="0" t="n">
        <v>-2262.271963</v>
      </c>
      <c r="C1205" s="0" t="n">
        <v>-2262.307384</v>
      </c>
      <c r="D1205" s="0" t="n">
        <v>0.790114751495054</v>
      </c>
      <c r="E1205" s="0" t="n">
        <v>0.806697363537418</v>
      </c>
      <c r="F1205" s="0" t="str">
        <f aca="false">IF(E1205&lt;0.01,"YES","NO")</f>
        <v>NO</v>
      </c>
      <c r="G1205" s="5" t="s">
        <v>1898</v>
      </c>
    </row>
    <row r="1206" customFormat="false" ht="13" hidden="false" customHeight="false" outlineLevel="0" collapsed="false">
      <c r="A1206" s="0" t="s">
        <v>463</v>
      </c>
      <c r="B1206" s="0" t="n">
        <v>-2261.968122</v>
      </c>
      <c r="C1206" s="0" t="n">
        <v>-2262.307384</v>
      </c>
      <c r="D1206" s="0" t="n">
        <v>0.410095443166498</v>
      </c>
      <c r="E1206" s="0" t="n">
        <v>0.514476266165025</v>
      </c>
      <c r="F1206" s="0" t="str">
        <f aca="false">IF(E1206&lt;0.01,"YES","NO")</f>
        <v>NO</v>
      </c>
      <c r="G1206" s="5" t="s">
        <v>1899</v>
      </c>
    </row>
    <row r="1207" customFormat="false" ht="13" hidden="false" customHeight="false" outlineLevel="0" collapsed="false">
      <c r="A1207" s="0" t="s">
        <v>633</v>
      </c>
      <c r="B1207" s="0" t="n">
        <v>-2261.829703</v>
      </c>
      <c r="C1207" s="0" t="n">
        <v>-2262.307384</v>
      </c>
      <c r="D1207" s="0" t="n">
        <v>0.328358191445748</v>
      </c>
      <c r="E1207" s="0" t="n">
        <v>0.450795959971536</v>
      </c>
      <c r="F1207" s="0" t="str">
        <f aca="false">IF(E1207&lt;0.01,"YES","NO")</f>
        <v>NO</v>
      </c>
      <c r="G1207" s="5" t="s">
        <v>1900</v>
      </c>
    </row>
    <row r="1208" customFormat="false" ht="13" hidden="false" customHeight="false" outlineLevel="0" collapsed="false">
      <c r="A1208" s="0" t="s">
        <v>465</v>
      </c>
      <c r="B1208" s="0" t="n">
        <v>-2260.714641</v>
      </c>
      <c r="C1208" s="0" t="n">
        <v>-2262.307384</v>
      </c>
      <c r="D1208" s="0" t="n">
        <v>0.0742949016019366</v>
      </c>
      <c r="E1208" s="0" t="n">
        <v>0.196626203564575</v>
      </c>
      <c r="F1208" s="0" t="str">
        <f aca="false">IF(E1208&lt;0.01,"YES","NO")</f>
        <v>NO</v>
      </c>
      <c r="G1208" s="5" t="s">
        <v>1901</v>
      </c>
    </row>
    <row r="1209" customFormat="false" ht="13" hidden="false" customHeight="false" outlineLevel="0" collapsed="false">
      <c r="A1209" s="0" t="s">
        <v>467</v>
      </c>
      <c r="B1209" s="0" t="n">
        <v>-2261.349905</v>
      </c>
      <c r="C1209" s="0" t="n">
        <v>-2262.307384</v>
      </c>
      <c r="D1209" s="0" t="n">
        <v>0.166413554489786</v>
      </c>
      <c r="E1209" s="0" t="n">
        <v>0.310437612685888</v>
      </c>
      <c r="F1209" s="0" t="str">
        <f aca="false">IF(E1209&lt;0.01,"YES","NO")</f>
        <v>NO</v>
      </c>
      <c r="G1209" s="5" t="s">
        <v>1902</v>
      </c>
    </row>
    <row r="1210" customFormat="false" ht="13" hidden="false" customHeight="false" outlineLevel="0" collapsed="false">
      <c r="A1210" s="0" t="s">
        <v>606</v>
      </c>
      <c r="B1210" s="0" t="n">
        <v>-2261.651683</v>
      </c>
      <c r="C1210" s="0" t="n">
        <v>-2262.307384</v>
      </c>
      <c r="D1210" s="0" t="n">
        <v>0.252140972458285</v>
      </c>
      <c r="E1210" s="0" t="n">
        <v>0.391756221670724</v>
      </c>
      <c r="F1210" s="0" t="str">
        <f aca="false">IF(E1210&lt;0.01,"YES","NO")</f>
        <v>NO</v>
      </c>
      <c r="G1210" s="5" t="s">
        <v>1903</v>
      </c>
    </row>
    <row r="1211" customFormat="false" ht="13" hidden="false" customHeight="false" outlineLevel="0" collapsed="false">
      <c r="A1211" s="0" t="s">
        <v>471</v>
      </c>
      <c r="B1211" s="0" t="n">
        <v>-2260.983944</v>
      </c>
      <c r="C1211" s="0" t="n">
        <v>-2262.307384</v>
      </c>
      <c r="D1211" s="0" t="n">
        <v>0.10375335112033</v>
      </c>
      <c r="E1211" s="0" t="n">
        <v>0.235007590489421</v>
      </c>
      <c r="F1211" s="0" t="str">
        <f aca="false">IF(E1211&lt;0.01,"YES","NO")</f>
        <v>NO</v>
      </c>
      <c r="G1211" s="5" t="s">
        <v>1904</v>
      </c>
    </row>
    <row r="1212" customFormat="false" ht="13" hidden="false" customHeight="false" outlineLevel="0" collapsed="false">
      <c r="A1212" s="0" t="s">
        <v>473</v>
      </c>
      <c r="B1212" s="0" t="n">
        <v>-2260.483285</v>
      </c>
      <c r="C1212" s="0" t="n">
        <v>-2262.307384</v>
      </c>
      <c r="D1212" s="0" t="n">
        <v>0.056129910275452</v>
      </c>
      <c r="E1212" s="0" t="n">
        <v>0.163784837965621</v>
      </c>
      <c r="F1212" s="0" t="str">
        <f aca="false">IF(E1212&lt;0.01,"YES","NO")</f>
        <v>NO</v>
      </c>
      <c r="G1212" s="5" t="s">
        <v>1905</v>
      </c>
    </row>
    <row r="1213" customFormat="false" ht="13" hidden="false" customHeight="false" outlineLevel="0" collapsed="false">
      <c r="A1213" s="0" t="s">
        <v>641</v>
      </c>
      <c r="B1213" s="0" t="n">
        <v>-2261.85723</v>
      </c>
      <c r="C1213" s="0" t="n">
        <v>-2262.307384</v>
      </c>
      <c r="D1213" s="0" t="n">
        <v>0.342699138460338</v>
      </c>
      <c r="E1213" s="0" t="n">
        <v>0.461305925876604</v>
      </c>
      <c r="F1213" s="0" t="str">
        <f aca="false">IF(E1213&lt;0.01,"YES","NO")</f>
        <v>NO</v>
      </c>
      <c r="G1213" s="5" t="s">
        <v>1906</v>
      </c>
    </row>
    <row r="1214" customFormat="false" ht="13" hidden="false" customHeight="false" outlineLevel="0" collapsed="false">
      <c r="A1214" s="0" t="s">
        <v>643</v>
      </c>
      <c r="B1214" s="0" t="n">
        <v>-2262.064983</v>
      </c>
      <c r="C1214" s="0" t="n">
        <v>-2262.307384</v>
      </c>
      <c r="D1214" s="0" t="n">
        <v>0.486255221586798</v>
      </c>
      <c r="E1214" s="0" t="n">
        <v>0.569316611751091</v>
      </c>
      <c r="F1214" s="0" t="str">
        <f aca="false">IF(E1214&lt;0.01,"YES","NO")</f>
        <v>NO</v>
      </c>
      <c r="G1214" s="5" t="s">
        <v>1907</v>
      </c>
    </row>
    <row r="1215" customFormat="false" ht="13" hidden="false" customHeight="false" outlineLevel="0" collapsed="false">
      <c r="A1215" s="0" t="s">
        <v>475</v>
      </c>
      <c r="B1215" s="0" t="n">
        <v>-2260.195095</v>
      </c>
      <c r="C1215" s="0" t="n">
        <v>-2262.307384</v>
      </c>
      <c r="D1215" s="0" t="n">
        <v>0.039842525710232</v>
      </c>
      <c r="E1215" s="0" t="n">
        <v>0.135485177867352</v>
      </c>
      <c r="F1215" s="0" t="str">
        <f aca="false">IF(E1215&lt;0.01,"YES","NO")</f>
        <v>NO</v>
      </c>
      <c r="G1215" s="5" t="s">
        <v>1908</v>
      </c>
    </row>
    <row r="1216" customFormat="false" ht="13" hidden="false" customHeight="false" outlineLevel="0" collapsed="false">
      <c r="A1216" s="0" t="s">
        <v>477</v>
      </c>
      <c r="B1216" s="0" t="n">
        <v>-2261.529874</v>
      </c>
      <c r="C1216" s="0" t="n">
        <v>-2262.307384</v>
      </c>
      <c r="D1216" s="0" t="n">
        <v>0.212395880353137</v>
      </c>
      <c r="E1216" s="0" t="n">
        <v>0.357580506185336</v>
      </c>
      <c r="F1216" s="0" t="str">
        <f aca="false">IF(E1216&lt;0.01,"YES","NO")</f>
        <v>NO</v>
      </c>
      <c r="G1216" s="5" t="s">
        <v>1909</v>
      </c>
    </row>
    <row r="1217" customFormat="false" ht="13" hidden="false" customHeight="false" outlineLevel="0" collapsed="false">
      <c r="A1217" s="0" t="s">
        <v>615</v>
      </c>
      <c r="B1217" s="0" t="n">
        <v>-2261.858814</v>
      </c>
      <c r="C1217" s="0" t="n">
        <v>-2262.307384</v>
      </c>
      <c r="D1217" s="0" t="n">
        <v>0.343549741532864</v>
      </c>
      <c r="E1217" s="0" t="n">
        <v>0.461338224344132</v>
      </c>
      <c r="F1217" s="0" t="str">
        <f aca="false">IF(E1217&lt;0.01,"YES","NO")</f>
        <v>NO</v>
      </c>
      <c r="G1217" s="5" t="s">
        <v>1910</v>
      </c>
    </row>
    <row r="1218" customFormat="false" ht="13" hidden="false" customHeight="false" outlineLevel="0" collapsed="false">
      <c r="A1218" s="6" t="s">
        <v>1911</v>
      </c>
      <c r="B1218" s="3"/>
      <c r="C1218" s="3"/>
      <c r="D1218" s="3"/>
      <c r="E1218" s="3"/>
      <c r="F1218" s="3"/>
      <c r="G1218" s="3"/>
    </row>
    <row r="1219" customFormat="false" ht="13" hidden="false" customHeight="false" outlineLevel="0" collapsed="false">
      <c r="A1219" s="0" t="s">
        <v>937</v>
      </c>
      <c r="B1219" s="0" t="n">
        <v>-9819.73686</v>
      </c>
      <c r="C1219" s="0" t="n">
        <v>-9820.983162</v>
      </c>
      <c r="D1219" s="0" t="n">
        <v>0.114382333909458</v>
      </c>
      <c r="E1219" s="0" t="n">
        <v>0.25004510203463</v>
      </c>
      <c r="F1219" s="0" t="str">
        <f aca="false">IF(E1219&lt;0.01,"YES","NO")</f>
        <v>NO</v>
      </c>
      <c r="G1219" s="5" t="s">
        <v>1912</v>
      </c>
    </row>
    <row r="1220" customFormat="false" ht="13" hidden="false" customHeight="false" outlineLevel="0" collapsed="false">
      <c r="A1220" s="0" t="s">
        <v>447</v>
      </c>
      <c r="B1220" s="0" t="n">
        <v>-9820.852602</v>
      </c>
      <c r="C1220" s="0" t="n">
        <v>-9820.983162</v>
      </c>
      <c r="D1220" s="0" t="n">
        <v>0.609351741927277</v>
      </c>
      <c r="E1220" s="0" t="n">
        <v>0.665050734978626</v>
      </c>
      <c r="F1220" s="0" t="str">
        <f aca="false">IF(E1220&lt;0.01,"YES","NO")</f>
        <v>NO</v>
      </c>
      <c r="G1220" s="5" t="s">
        <v>1913</v>
      </c>
    </row>
    <row r="1221" customFormat="false" ht="13" hidden="false" customHeight="false" outlineLevel="0" collapsed="false">
      <c r="A1221" s="0" t="s">
        <v>593</v>
      </c>
      <c r="B1221" s="0" t="n">
        <v>-9818.316214</v>
      </c>
      <c r="C1221" s="0" t="n">
        <v>-9820.983162</v>
      </c>
      <c r="D1221" s="0" t="n">
        <v>0.0209145827423993</v>
      </c>
      <c r="E1221" s="0" t="n">
        <v>0.0882166374647354</v>
      </c>
      <c r="F1221" s="0" t="str">
        <f aca="false">IF(E1221&lt;0.01,"YES","NO")</f>
        <v>NO</v>
      </c>
      <c r="G1221" s="5" t="s">
        <v>1914</v>
      </c>
    </row>
    <row r="1222" customFormat="false" ht="13" hidden="false" customHeight="false" outlineLevel="0" collapsed="false">
      <c r="A1222" s="0" t="s">
        <v>449</v>
      </c>
      <c r="B1222" s="0" t="n">
        <v>-9819.106558</v>
      </c>
      <c r="C1222" s="0" t="n">
        <v>-9820.983162</v>
      </c>
      <c r="D1222" s="0" t="n">
        <v>0.052706263625703</v>
      </c>
      <c r="E1222" s="0" t="n">
        <v>0.157998731051082</v>
      </c>
      <c r="F1222" s="0" t="str">
        <f aca="false">IF(E1222&lt;0.01,"YES","NO")</f>
        <v>NO</v>
      </c>
      <c r="G1222" s="5" t="s">
        <v>1915</v>
      </c>
    </row>
    <row r="1223" customFormat="false" ht="13" hidden="false" customHeight="false" outlineLevel="0" collapsed="false">
      <c r="A1223" s="0" t="s">
        <v>451</v>
      </c>
      <c r="B1223" s="0" t="n">
        <v>-9820.386868</v>
      </c>
      <c r="C1223" s="0" t="n">
        <v>-9820.983162</v>
      </c>
      <c r="D1223" s="0" t="n">
        <v>0.274808146953947</v>
      </c>
      <c r="E1223" s="0" t="n">
        <v>0.407719866281166</v>
      </c>
      <c r="F1223" s="0" t="str">
        <f aca="false">IF(E1223&lt;0.01,"YES","NO")</f>
        <v>NO</v>
      </c>
      <c r="G1223" s="5" t="s">
        <v>1916</v>
      </c>
    </row>
    <row r="1224" customFormat="false" ht="13" hidden="false" customHeight="false" outlineLevel="0" collapsed="false">
      <c r="A1224" s="0" t="s">
        <v>453</v>
      </c>
      <c r="B1224" s="0" t="n">
        <v>-9816.529984</v>
      </c>
      <c r="C1224" s="0" t="n">
        <v>-9820.983162</v>
      </c>
      <c r="D1224" s="0" t="n">
        <v>0.00284179775841769</v>
      </c>
      <c r="E1224" s="0" t="n">
        <v>0.0223210468009156</v>
      </c>
      <c r="F1224" s="0" t="str">
        <f aca="false">IF(E1224&lt;0.01,"YES","NO")</f>
        <v>NO</v>
      </c>
      <c r="G1224" s="5" t="s">
        <v>1917</v>
      </c>
    </row>
    <row r="1225" customFormat="false" ht="13" hidden="false" customHeight="false" outlineLevel="0" collapsed="false">
      <c r="A1225" s="0" t="s">
        <v>598</v>
      </c>
      <c r="B1225" s="0" t="n">
        <v>-9820.233628</v>
      </c>
      <c r="C1225" s="0" t="n">
        <v>-9820.983162</v>
      </c>
      <c r="D1225" s="0" t="n">
        <v>0.220814821039912</v>
      </c>
      <c r="E1225" s="0" t="n">
        <v>0.366735177851315</v>
      </c>
      <c r="F1225" s="0" t="str">
        <f aca="false">IF(E1225&lt;0.01,"YES","NO")</f>
        <v>NO</v>
      </c>
      <c r="G1225" s="5" t="s">
        <v>1918</v>
      </c>
    </row>
    <row r="1226" customFormat="false" ht="13" hidden="false" customHeight="false" outlineLevel="0" collapsed="false">
      <c r="A1226" s="0" t="s">
        <v>455</v>
      </c>
      <c r="B1226" s="0" t="n">
        <v>-9820.478086</v>
      </c>
      <c r="C1226" s="0" t="n">
        <v>-9820.983162</v>
      </c>
      <c r="D1226" s="0" t="n">
        <v>0.314866427272953</v>
      </c>
      <c r="E1226" s="0" t="n">
        <v>0.439410623850696</v>
      </c>
      <c r="F1226" s="0" t="str">
        <f aca="false">IF(E1226&lt;0.01,"YES","NO")</f>
        <v>NO</v>
      </c>
      <c r="G1226" s="5" t="s">
        <v>1919</v>
      </c>
    </row>
    <row r="1227" customFormat="false" ht="13" hidden="false" customHeight="false" outlineLevel="0" collapsed="false">
      <c r="A1227" s="0" t="s">
        <v>457</v>
      </c>
      <c r="B1227" s="0" t="n">
        <v>-9820.24689</v>
      </c>
      <c r="C1227" s="0" t="n">
        <v>-9820.983162</v>
      </c>
      <c r="D1227" s="0" t="n">
        <v>0.224944736385788</v>
      </c>
      <c r="E1227" s="0" t="n">
        <v>0.370034091354621</v>
      </c>
      <c r="F1227" s="0" t="str">
        <f aca="false">IF(E1227&lt;0.01,"YES","NO")</f>
        <v>NO</v>
      </c>
      <c r="G1227" s="5" t="s">
        <v>1920</v>
      </c>
    </row>
    <row r="1228" customFormat="false" ht="13" hidden="false" customHeight="false" outlineLevel="0" collapsed="false">
      <c r="A1228" s="0" t="s">
        <v>459</v>
      </c>
      <c r="B1228" s="0" t="n">
        <v>-9818.822652</v>
      </c>
      <c r="C1228" s="0" t="n">
        <v>-9820.983162</v>
      </c>
      <c r="D1228" s="0" t="n">
        <v>0.0376443509630067</v>
      </c>
      <c r="E1228" s="0" t="n">
        <v>0.131410378335615</v>
      </c>
      <c r="F1228" s="0" t="str">
        <f aca="false">IF(E1228&lt;0.01,"YES","NO")</f>
        <v>NO</v>
      </c>
      <c r="G1228" s="5" t="s">
        <v>1921</v>
      </c>
    </row>
    <row r="1229" customFormat="false" ht="13" hidden="false" customHeight="false" outlineLevel="0" collapsed="false">
      <c r="A1229" s="0" t="s">
        <v>461</v>
      </c>
      <c r="B1229" s="0" t="n">
        <v>-9730.007616</v>
      </c>
      <c r="C1229" s="0" t="n">
        <v>-9820.983162</v>
      </c>
      <c r="D1229" s="4" t="n">
        <v>1.81731485741835E-041</v>
      </c>
      <c r="E1229" s="4" t="n">
        <v>2.65731816929173E-039</v>
      </c>
      <c r="F1229" s="0" t="str">
        <f aca="false">IF(E1229&lt;0.01,"YES","NO")</f>
        <v>YES</v>
      </c>
      <c r="G1229" s="5" t="s">
        <v>1922</v>
      </c>
    </row>
    <row r="1230" customFormat="false" ht="13" hidden="false" customHeight="false" outlineLevel="0" collapsed="false">
      <c r="A1230" s="0" t="s">
        <v>633</v>
      </c>
      <c r="B1230" s="0" t="n">
        <v>-9819.995967</v>
      </c>
      <c r="C1230" s="0" t="n">
        <v>-9820.983162</v>
      </c>
      <c r="D1230" s="0" t="n">
        <v>0.159982658223035</v>
      </c>
      <c r="E1230" s="0" t="n">
        <v>0.303903864776273</v>
      </c>
      <c r="F1230" s="0" t="str">
        <f aca="false">IF(E1230&lt;0.01,"YES","NO")</f>
        <v>NO</v>
      </c>
      <c r="G1230" s="5" t="s">
        <v>1923</v>
      </c>
    </row>
    <row r="1231" customFormat="false" ht="13" hidden="false" customHeight="false" outlineLevel="0" collapsed="false">
      <c r="A1231" s="0" t="s">
        <v>465</v>
      </c>
      <c r="B1231" s="0" t="n">
        <v>-9819.698079</v>
      </c>
      <c r="C1231" s="0" t="n">
        <v>-9820.983162</v>
      </c>
      <c r="D1231" s="0" t="n">
        <v>0.108896304193809</v>
      </c>
      <c r="E1231" s="0" t="n">
        <v>0.244135496284587</v>
      </c>
      <c r="F1231" s="0" t="str">
        <f aca="false">IF(E1231&lt;0.01,"YES","NO")</f>
        <v>NO</v>
      </c>
      <c r="G1231" s="5" t="s">
        <v>1924</v>
      </c>
    </row>
    <row r="1232" customFormat="false" ht="13" hidden="false" customHeight="false" outlineLevel="0" collapsed="false">
      <c r="A1232" s="0" t="s">
        <v>467</v>
      </c>
      <c r="B1232" s="0" t="n">
        <v>-9820.683136</v>
      </c>
      <c r="C1232" s="0" t="n">
        <v>-9820.983162</v>
      </c>
      <c r="D1232" s="0" t="n">
        <v>0.438558186413113</v>
      </c>
      <c r="E1232" s="0" t="n">
        <v>0.53340348735643</v>
      </c>
      <c r="F1232" s="0" t="str">
        <f aca="false">IF(E1232&lt;0.01,"YES","NO")</f>
        <v>NO</v>
      </c>
      <c r="G1232" s="5" t="s">
        <v>1925</v>
      </c>
    </row>
    <row r="1233" customFormat="false" ht="13" hidden="false" customHeight="false" outlineLevel="0" collapsed="false">
      <c r="A1233" s="0" t="s">
        <v>606</v>
      </c>
      <c r="B1233" s="0" t="n">
        <v>-9813.504663</v>
      </c>
      <c r="C1233" s="0" t="n">
        <v>-9820.983162</v>
      </c>
      <c r="D1233" s="0" t="n">
        <v>0.000109989365793343</v>
      </c>
      <c r="E1233" s="0" t="n">
        <v>0.00154980554780745</v>
      </c>
      <c r="F1233" s="0" t="str">
        <f aca="false">IF(E1233&lt;0.01,"YES","NO")</f>
        <v>YES</v>
      </c>
      <c r="G1233" s="5" t="s">
        <v>1926</v>
      </c>
    </row>
    <row r="1234" customFormat="false" ht="13" hidden="false" customHeight="false" outlineLevel="0" collapsed="false">
      <c r="A1234" s="0" t="s">
        <v>469</v>
      </c>
      <c r="B1234" s="0" t="n">
        <v>-9817.549792</v>
      </c>
      <c r="C1234" s="0" t="n">
        <v>-9820.983162</v>
      </c>
      <c r="D1234" s="0" t="n">
        <v>0.00878147006820813</v>
      </c>
      <c r="E1234" s="0" t="n">
        <v>0.0506860289901838</v>
      </c>
      <c r="F1234" s="0" t="str">
        <f aca="false">IF(E1234&lt;0.01,"YES","NO")</f>
        <v>NO</v>
      </c>
      <c r="G1234" s="5" t="s">
        <v>1927</v>
      </c>
    </row>
    <row r="1235" customFormat="false" ht="13" hidden="false" customHeight="false" outlineLevel="0" collapsed="false">
      <c r="A1235" s="0" t="s">
        <v>471</v>
      </c>
      <c r="B1235" s="0" t="n">
        <v>-9816.866887</v>
      </c>
      <c r="C1235" s="0" t="n">
        <v>-9820.983162</v>
      </c>
      <c r="D1235" s="0" t="n">
        <v>0.0041145677820934</v>
      </c>
      <c r="E1235" s="0" t="n">
        <v>0.0289559957285289</v>
      </c>
      <c r="F1235" s="0" t="str">
        <f aca="false">IF(E1235&lt;0.01,"YES","NO")</f>
        <v>NO</v>
      </c>
      <c r="G1235" s="5" t="s">
        <v>1928</v>
      </c>
    </row>
    <row r="1236" customFormat="false" ht="13" hidden="false" customHeight="false" outlineLevel="0" collapsed="false">
      <c r="A1236" s="0" t="s">
        <v>473</v>
      </c>
      <c r="B1236" s="0" t="n">
        <v>-9820.595033</v>
      </c>
      <c r="C1236" s="0" t="n">
        <v>-9820.983162</v>
      </c>
      <c r="D1236" s="0" t="n">
        <v>0.378288025183225</v>
      </c>
      <c r="E1236" s="0" t="n">
        <v>0.491438342686203</v>
      </c>
      <c r="F1236" s="0" t="str">
        <f aca="false">IF(E1236&lt;0.01,"YES","NO")</f>
        <v>NO</v>
      </c>
      <c r="G1236" s="5" t="s">
        <v>1929</v>
      </c>
    </row>
    <row r="1237" customFormat="false" ht="13" hidden="false" customHeight="false" outlineLevel="0" collapsed="false">
      <c r="A1237" s="0" t="s">
        <v>641</v>
      </c>
      <c r="B1237" s="0" t="n">
        <v>-9809.745225</v>
      </c>
      <c r="C1237" s="0" t="n">
        <v>-9820.983162</v>
      </c>
      <c r="D1237" s="4" t="n">
        <v>2.12799607339765E-006</v>
      </c>
      <c r="E1237" s="4" t="n">
        <v>4.7465132755785E-005</v>
      </c>
      <c r="F1237" s="0" t="str">
        <f aca="false">IF(E1237&lt;0.01,"YES","NO")</f>
        <v>YES</v>
      </c>
      <c r="G1237" s="5" t="s">
        <v>1930</v>
      </c>
    </row>
    <row r="1238" customFormat="false" ht="13" hidden="false" customHeight="false" outlineLevel="0" collapsed="false">
      <c r="A1238" s="0" t="s">
        <v>643</v>
      </c>
      <c r="B1238" s="0" t="n">
        <v>-9820.927211</v>
      </c>
      <c r="C1238" s="0" t="n">
        <v>-9820.983162</v>
      </c>
      <c r="D1238" s="0" t="n">
        <v>0.73798904008451</v>
      </c>
      <c r="E1238" s="0" t="n">
        <v>0.770788552977155</v>
      </c>
      <c r="F1238" s="0" t="str">
        <f aca="false">IF(E1238&lt;0.01,"YES","NO")</f>
        <v>NO</v>
      </c>
      <c r="G1238" s="5" t="s">
        <v>1931</v>
      </c>
    </row>
    <row r="1239" customFormat="false" ht="13" hidden="false" customHeight="false" outlineLevel="0" collapsed="false">
      <c r="A1239" s="0" t="s">
        <v>477</v>
      </c>
      <c r="B1239" s="0" t="n">
        <v>-9819.641206</v>
      </c>
      <c r="C1239" s="0" t="n">
        <v>-9820.983162</v>
      </c>
      <c r="D1239" s="0" t="n">
        <v>0.101366438865102</v>
      </c>
      <c r="E1239" s="0" t="n">
        <v>0.234272568526307</v>
      </c>
      <c r="F1239" s="0" t="str">
        <f aca="false">IF(E1239&lt;0.01,"YES","NO")</f>
        <v>NO</v>
      </c>
      <c r="G1239" s="5" t="s">
        <v>1932</v>
      </c>
    </row>
    <row r="1240" customFormat="false" ht="13" hidden="false" customHeight="false" outlineLevel="0" collapsed="false">
      <c r="A1240" s="0" t="s">
        <v>615</v>
      </c>
      <c r="B1240" s="0" t="n">
        <v>-9816.316462</v>
      </c>
      <c r="C1240" s="0" t="n">
        <v>-9820.983162</v>
      </c>
      <c r="D1240" s="0" t="n">
        <v>0.00225014470562048</v>
      </c>
      <c r="E1240" s="0" t="n">
        <v>0.0190108089171965</v>
      </c>
      <c r="F1240" s="0" t="str">
        <f aca="false">IF(E1240&lt;0.01,"YES","NO")</f>
        <v>NO</v>
      </c>
      <c r="G1240" s="5" t="s">
        <v>1933</v>
      </c>
    </row>
    <row r="1241" customFormat="false" ht="13" hidden="false" customHeight="false" outlineLevel="0" collapsed="false">
      <c r="A1241" s="0" t="s">
        <v>617</v>
      </c>
      <c r="B1241" s="0" t="n">
        <v>-9813.427495</v>
      </c>
      <c r="C1241" s="0" t="n">
        <v>-9820.983162</v>
      </c>
      <c r="D1241" s="0" t="n">
        <v>0.000101352951157708</v>
      </c>
      <c r="E1241" s="0" t="n">
        <v>0.00144978786656025</v>
      </c>
      <c r="F1241" s="0" t="str">
        <f aca="false">IF(E1241&lt;0.01,"YES","NO")</f>
        <v>YES</v>
      </c>
      <c r="G1241" s="5" t="s">
        <v>1934</v>
      </c>
    </row>
    <row r="1242" customFormat="false" ht="13" hidden="false" customHeight="false" outlineLevel="0" collapsed="false">
      <c r="A1242" s="6" t="s">
        <v>1935</v>
      </c>
      <c r="B1242" s="3"/>
      <c r="C1242" s="3"/>
      <c r="D1242" s="3"/>
      <c r="E1242" s="3"/>
      <c r="F1242" s="3"/>
      <c r="G1242" s="3"/>
    </row>
    <row r="1243" customFormat="false" ht="13" hidden="false" customHeight="false" outlineLevel="0" collapsed="false">
      <c r="A1243" s="0" t="s">
        <v>1936</v>
      </c>
      <c r="B1243" s="0" t="n">
        <v>-12553.45703</v>
      </c>
      <c r="C1243" s="0" t="n">
        <v>-12553.78016</v>
      </c>
      <c r="D1243" s="0" t="n">
        <v>0.421453009355194</v>
      </c>
      <c r="E1243" s="0" t="n">
        <v>0.521761204432206</v>
      </c>
      <c r="F1243" s="0" t="str">
        <f aca="false">IF(E1243&lt;0.01,"YES","NO")</f>
        <v>NO</v>
      </c>
      <c r="G1243" s="5" t="s">
        <v>1937</v>
      </c>
    </row>
    <row r="1244" customFormat="false" ht="13" hidden="false" customHeight="false" outlineLevel="0" collapsed="false">
      <c r="A1244" s="0" t="s">
        <v>1938</v>
      </c>
      <c r="B1244" s="0" t="n">
        <v>-12553.37185</v>
      </c>
      <c r="C1244" s="0" t="n">
        <v>-12553.78016</v>
      </c>
      <c r="D1244" s="0" t="n">
        <v>0.366170255406596</v>
      </c>
      <c r="E1244" s="0" t="n">
        <v>0.480918219675728</v>
      </c>
      <c r="F1244" s="0" t="str">
        <f aca="false">IF(E1244&lt;0.01,"YES","NO")</f>
        <v>NO</v>
      </c>
      <c r="G1244" s="5" t="s">
        <v>1939</v>
      </c>
    </row>
    <row r="1245" customFormat="false" ht="13" hidden="false" customHeight="false" outlineLevel="0" collapsed="false">
      <c r="A1245" s="0" t="s">
        <v>1940</v>
      </c>
      <c r="B1245" s="0" t="n">
        <v>-12553.45555</v>
      </c>
      <c r="C1245" s="0" t="n">
        <v>-12553.78016</v>
      </c>
      <c r="D1245" s="0" t="n">
        <v>0.420391687983403</v>
      </c>
      <c r="E1245" s="0" t="n">
        <v>0.520937345938002</v>
      </c>
      <c r="F1245" s="0" t="str">
        <f aca="false">IF(E1245&lt;0.01,"YES","NO")</f>
        <v>NO</v>
      </c>
      <c r="G1245" s="5" t="s">
        <v>1941</v>
      </c>
    </row>
    <row r="1246" customFormat="false" ht="13" hidden="false" customHeight="false" outlineLevel="0" collapsed="false">
      <c r="A1246" s="0" t="s">
        <v>1942</v>
      </c>
      <c r="B1246" s="0" t="n">
        <v>-12548.3079</v>
      </c>
      <c r="C1246" s="0" t="n">
        <v>-12553.78016</v>
      </c>
      <c r="D1246" s="0" t="n">
        <v>0.000938808643870559</v>
      </c>
      <c r="E1246" s="0" t="n">
        <v>0.00996348528494883</v>
      </c>
      <c r="F1246" s="0" t="str">
        <f aca="false">IF(E1246&lt;0.01,"YES","NO")</f>
        <v>YES</v>
      </c>
      <c r="G1246" s="5" t="s">
        <v>1943</v>
      </c>
    </row>
    <row r="1247" customFormat="false" ht="13" hidden="false" customHeight="false" outlineLevel="0" collapsed="false">
      <c r="A1247" s="0" t="s">
        <v>1944</v>
      </c>
      <c r="B1247" s="0" t="n">
        <v>-12552.19216</v>
      </c>
      <c r="C1247" s="0" t="n">
        <v>-12553.78016</v>
      </c>
      <c r="D1247" s="0" t="n">
        <v>0.0747274553836115</v>
      </c>
      <c r="E1247" s="0" t="n">
        <v>0.196682662569666</v>
      </c>
      <c r="F1247" s="0" t="str">
        <f aca="false">IF(E1247&lt;0.01,"YES","NO")</f>
        <v>NO</v>
      </c>
      <c r="G1247" s="5" t="s">
        <v>1945</v>
      </c>
    </row>
    <row r="1248" customFormat="false" ht="13" hidden="false" customHeight="false" outlineLevel="0" collapsed="false">
      <c r="A1248" s="0" t="s">
        <v>1946</v>
      </c>
      <c r="B1248" s="0" t="n">
        <v>-12550.24063</v>
      </c>
      <c r="C1248" s="0" t="n">
        <v>-12553.78016</v>
      </c>
      <c r="D1248" s="0" t="n">
        <v>0.00779899113858275</v>
      </c>
      <c r="E1248" s="0" t="n">
        <v>0.0462318573800671</v>
      </c>
      <c r="F1248" s="0" t="str">
        <f aca="false">IF(E1248&lt;0.01,"YES","NO")</f>
        <v>NO</v>
      </c>
      <c r="G1248" s="5" t="s">
        <v>1947</v>
      </c>
    </row>
    <row r="1249" customFormat="false" ht="13" hidden="false" customHeight="false" outlineLevel="0" collapsed="false">
      <c r="A1249" s="0" t="s">
        <v>1948</v>
      </c>
      <c r="B1249" s="0" t="n">
        <v>-12552.53607</v>
      </c>
      <c r="C1249" s="0" t="n">
        <v>-12553.78016</v>
      </c>
      <c r="D1249" s="0" t="n">
        <v>0.114704299736285</v>
      </c>
      <c r="E1249" s="0" t="n">
        <v>0.250333098595275</v>
      </c>
      <c r="F1249" s="0" t="str">
        <f aca="false">IF(E1249&lt;0.01,"YES","NO")</f>
        <v>NO</v>
      </c>
      <c r="G1249" s="5" t="s">
        <v>1949</v>
      </c>
    </row>
    <row r="1250" customFormat="false" ht="13" hidden="false" customHeight="false" outlineLevel="0" collapsed="false">
      <c r="A1250" s="0" t="s">
        <v>1950</v>
      </c>
      <c r="B1250" s="0" t="n">
        <v>-12553.65516</v>
      </c>
      <c r="C1250" s="0" t="n">
        <v>-12553.78016</v>
      </c>
      <c r="D1250" s="0" t="n">
        <v>0.617075077451974</v>
      </c>
      <c r="E1250" s="0" t="n">
        <v>0.67224404133013</v>
      </c>
      <c r="F1250" s="0" t="str">
        <f aca="false">IF(E1250&lt;0.01,"YES","NO")</f>
        <v>NO</v>
      </c>
      <c r="G1250" s="5" t="s">
        <v>1951</v>
      </c>
    </row>
    <row r="1251" customFormat="false" ht="13" hidden="false" customHeight="false" outlineLevel="0" collapsed="false">
      <c r="A1251" s="0" t="s">
        <v>1952</v>
      </c>
      <c r="B1251" s="0" t="n">
        <v>-12553.73222</v>
      </c>
      <c r="C1251" s="0" t="n">
        <v>-12553.78016</v>
      </c>
      <c r="D1251" s="0" t="n">
        <v>0.756830963877092</v>
      </c>
      <c r="E1251" s="0" t="n">
        <v>0.784243738946656</v>
      </c>
      <c r="F1251" s="0" t="str">
        <f aca="false">IF(E1251&lt;0.01,"YES","NO")</f>
        <v>NO</v>
      </c>
      <c r="G1251" s="5" t="s">
        <v>1953</v>
      </c>
    </row>
    <row r="1252" customFormat="false" ht="13" hidden="false" customHeight="false" outlineLevel="0" collapsed="false">
      <c r="A1252" s="0" t="s">
        <v>1954</v>
      </c>
      <c r="B1252" s="0" t="n">
        <v>-12553.62666</v>
      </c>
      <c r="C1252" s="0" t="n">
        <v>-12553.78016</v>
      </c>
      <c r="D1252" s="0" t="n">
        <v>0.579526966352404</v>
      </c>
      <c r="E1252" s="0" t="n">
        <v>0.641967582255694</v>
      </c>
      <c r="F1252" s="0" t="str">
        <f aca="false">IF(E1252&lt;0.01,"YES","NO")</f>
        <v>NO</v>
      </c>
      <c r="G1252" s="5" t="s">
        <v>1955</v>
      </c>
    </row>
    <row r="1253" customFormat="false" ht="13" hidden="false" customHeight="false" outlineLevel="0" collapsed="false">
      <c r="A1253" s="0" t="s">
        <v>1956</v>
      </c>
      <c r="B1253" s="0" t="n">
        <v>-12551.46615</v>
      </c>
      <c r="C1253" s="0" t="n">
        <v>-12553.78016</v>
      </c>
      <c r="D1253" s="0" t="n">
        <v>0.0314538425902289</v>
      </c>
      <c r="E1253" s="0" t="n">
        <v>0.115754444682217</v>
      </c>
      <c r="F1253" s="0" t="str">
        <f aca="false">IF(E1253&lt;0.01,"YES","NO")</f>
        <v>NO</v>
      </c>
      <c r="G1253" s="5" t="s">
        <v>1957</v>
      </c>
    </row>
    <row r="1254" customFormat="false" ht="13" hidden="false" customHeight="false" outlineLevel="0" collapsed="false">
      <c r="A1254" s="0" t="s">
        <v>1958</v>
      </c>
      <c r="B1254" s="0" t="n">
        <v>-12553.50321</v>
      </c>
      <c r="C1254" s="0" t="n">
        <v>-12553.78016</v>
      </c>
      <c r="D1254" s="0" t="n">
        <v>0.456728520393256</v>
      </c>
      <c r="E1254" s="0" t="n">
        <v>0.546910584929504</v>
      </c>
      <c r="F1254" s="0" t="str">
        <f aca="false">IF(E1254&lt;0.01,"YES","NO")</f>
        <v>NO</v>
      </c>
      <c r="G1254" s="5" t="s">
        <v>1959</v>
      </c>
    </row>
    <row r="1255" customFormat="false" ht="13" hidden="false" customHeight="false" outlineLevel="0" collapsed="false">
      <c r="A1255" s="0" t="s">
        <v>1960</v>
      </c>
      <c r="B1255" s="0" t="n">
        <v>-12549.10291</v>
      </c>
      <c r="C1255" s="0" t="n">
        <v>-12553.78016</v>
      </c>
      <c r="D1255" s="0" t="n">
        <v>0.00222438642794923</v>
      </c>
      <c r="E1255" s="0" t="n">
        <v>0.0190083931115662</v>
      </c>
      <c r="F1255" s="0" t="str">
        <f aca="false">IF(E1255&lt;0.01,"YES","NO")</f>
        <v>NO</v>
      </c>
      <c r="G1255" s="5" t="s">
        <v>1961</v>
      </c>
    </row>
    <row r="1256" customFormat="false" ht="13" hidden="false" customHeight="false" outlineLevel="0" collapsed="false">
      <c r="A1256" s="0" t="s">
        <v>1962</v>
      </c>
      <c r="B1256" s="0" t="n">
        <v>-12553.36831</v>
      </c>
      <c r="C1256" s="0" t="n">
        <v>-12553.78016</v>
      </c>
      <c r="D1256" s="0" t="n">
        <v>0.364100589044593</v>
      </c>
      <c r="E1256" s="0" t="n">
        <v>0.479636011193878</v>
      </c>
      <c r="F1256" s="0" t="str">
        <f aca="false">IF(E1256&lt;0.01,"YES","NO")</f>
        <v>NO</v>
      </c>
      <c r="G1256" s="5" t="s">
        <v>1963</v>
      </c>
    </row>
    <row r="1257" customFormat="false" ht="13" hidden="false" customHeight="false" outlineLevel="0" collapsed="false">
      <c r="A1257" s="0" t="s">
        <v>1964</v>
      </c>
      <c r="B1257" s="0" t="n">
        <v>-12553.58756</v>
      </c>
      <c r="C1257" s="0" t="n">
        <v>-12553.78016</v>
      </c>
      <c r="D1257" s="0" t="n">
        <v>0.534833339086298</v>
      </c>
      <c r="E1257" s="0" t="n">
        <v>0.607282721516452</v>
      </c>
      <c r="F1257" s="0" t="str">
        <f aca="false">IF(E1257&lt;0.01,"YES","NO")</f>
        <v>NO</v>
      </c>
      <c r="G1257" s="5" t="s">
        <v>1965</v>
      </c>
    </row>
    <row r="1258" customFormat="false" ht="13" hidden="false" customHeight="false" outlineLevel="0" collapsed="false">
      <c r="A1258" s="0" t="s">
        <v>1966</v>
      </c>
      <c r="B1258" s="0" t="n">
        <v>-12553.68051</v>
      </c>
      <c r="C1258" s="0" t="n">
        <v>-12553.78016</v>
      </c>
      <c r="D1258" s="0" t="n">
        <v>0.65528646007395</v>
      </c>
      <c r="E1258" s="0" t="n">
        <v>0.703135121000599</v>
      </c>
      <c r="F1258" s="0" t="str">
        <f aca="false">IF(E1258&lt;0.01,"YES","NO")</f>
        <v>NO</v>
      </c>
      <c r="G1258" s="5" t="s">
        <v>1967</v>
      </c>
    </row>
    <row r="1259" customFormat="false" ht="13" hidden="false" customHeight="false" outlineLevel="0" collapsed="false">
      <c r="A1259" s="0" t="s">
        <v>1968</v>
      </c>
      <c r="B1259" s="0" t="n">
        <v>-12553.55114</v>
      </c>
      <c r="C1259" s="0" t="n">
        <v>-12553.78016</v>
      </c>
      <c r="D1259" s="0" t="n">
        <v>0.498541409109728</v>
      </c>
      <c r="E1259" s="0" t="n">
        <v>0.57957640847032</v>
      </c>
      <c r="F1259" s="0" t="str">
        <f aca="false">IF(E1259&lt;0.01,"YES","NO")</f>
        <v>NO</v>
      </c>
      <c r="G1259" s="5" t="s">
        <v>1969</v>
      </c>
    </row>
    <row r="1260" customFormat="false" ht="13" hidden="false" customHeight="false" outlineLevel="0" collapsed="false">
      <c r="A1260" s="0" t="s">
        <v>1970</v>
      </c>
      <c r="B1260" s="0" t="n">
        <v>-12551.40745</v>
      </c>
      <c r="C1260" s="0" t="n">
        <v>-12553.78016</v>
      </c>
      <c r="D1260" s="0" t="n">
        <v>0.0293763818961645</v>
      </c>
      <c r="E1260" s="0" t="n">
        <v>0.110455195929579</v>
      </c>
      <c r="F1260" s="0" t="str">
        <f aca="false">IF(E1260&lt;0.01,"YES","NO")</f>
        <v>NO</v>
      </c>
      <c r="G1260" s="5" t="s">
        <v>1971</v>
      </c>
    </row>
    <row r="1261" customFormat="false" ht="13" hidden="false" customHeight="false" outlineLevel="0" collapsed="false">
      <c r="A1261" s="0" t="s">
        <v>1972</v>
      </c>
      <c r="B1261" s="0" t="n">
        <v>-12553.14716</v>
      </c>
      <c r="C1261" s="0" t="n">
        <v>-12553.78016</v>
      </c>
      <c r="D1261" s="0" t="n">
        <v>0.260518420575922</v>
      </c>
      <c r="E1261" s="0" t="n">
        <v>0.399519228835091</v>
      </c>
      <c r="F1261" s="0" t="str">
        <f aca="false">IF(E1261&lt;0.01,"YES","NO")</f>
        <v>NO</v>
      </c>
      <c r="G1261" s="5" t="s">
        <v>1973</v>
      </c>
    </row>
    <row r="1262" customFormat="false" ht="13" hidden="false" customHeight="false" outlineLevel="0" collapsed="false">
      <c r="A1262" s="0" t="s">
        <v>1974</v>
      </c>
      <c r="B1262" s="0" t="n">
        <v>-12552.98143</v>
      </c>
      <c r="C1262" s="0" t="n">
        <v>-12553.78016</v>
      </c>
      <c r="D1262" s="0" t="n">
        <v>0.206263537487801</v>
      </c>
      <c r="E1262" s="0" t="n">
        <v>0.35160986442221</v>
      </c>
      <c r="F1262" s="0" t="str">
        <f aca="false">IF(E1262&lt;0.01,"YES","NO")</f>
        <v>NO</v>
      </c>
      <c r="G1262" s="5" t="s">
        <v>1975</v>
      </c>
    </row>
    <row r="1263" customFormat="false" ht="13" hidden="false" customHeight="false" outlineLevel="0" collapsed="false">
      <c r="A1263" s="0" t="s">
        <v>1976</v>
      </c>
      <c r="B1263" s="0" t="n">
        <v>-12551.77762</v>
      </c>
      <c r="C1263" s="0" t="n">
        <v>-12553.78016</v>
      </c>
      <c r="D1263" s="0" t="n">
        <v>0.045363344297918</v>
      </c>
      <c r="E1263" s="0" t="n">
        <v>0.145961274073497</v>
      </c>
      <c r="F1263" s="0" t="str">
        <f aca="false">IF(E1263&lt;0.01,"YES","NO")</f>
        <v>NO</v>
      </c>
      <c r="G1263" s="5" t="s">
        <v>1977</v>
      </c>
    </row>
    <row r="1264" customFormat="false" ht="13" hidden="false" customHeight="false" outlineLevel="0" collapsed="false">
      <c r="A1264" s="6" t="s">
        <v>1978</v>
      </c>
      <c r="B1264" s="3"/>
      <c r="C1264" s="3"/>
      <c r="D1264" s="3"/>
      <c r="E1264" s="3"/>
      <c r="F1264" s="3"/>
      <c r="G1264" s="3"/>
    </row>
    <row r="1265" customFormat="false" ht="13" hidden="false" customHeight="false" outlineLevel="0" collapsed="false">
      <c r="A1265" s="0" t="s">
        <v>1979</v>
      </c>
      <c r="B1265" s="0" t="n">
        <v>-8377.575971</v>
      </c>
      <c r="C1265" s="0" t="n">
        <v>-8379.937594</v>
      </c>
      <c r="D1265" s="0" t="n">
        <v>0.0297575186415568</v>
      </c>
      <c r="E1265" s="0" t="n">
        <v>0.110937378278438</v>
      </c>
      <c r="F1265" s="0" t="str">
        <f aca="false">IF(E1265&lt;0.01,"YES","NO")</f>
        <v>NO</v>
      </c>
      <c r="G1265" s="5" t="s">
        <v>1980</v>
      </c>
    </row>
    <row r="1266" customFormat="false" ht="13" hidden="false" customHeight="false" outlineLevel="0" collapsed="false">
      <c r="A1266" s="0" t="s">
        <v>1981</v>
      </c>
      <c r="B1266" s="0" t="n">
        <v>-8379.937371</v>
      </c>
      <c r="C1266" s="0" t="n">
        <v>-8379.937594</v>
      </c>
      <c r="D1266" s="0" t="n">
        <v>0.983150958105972</v>
      </c>
      <c r="E1266" s="0" t="n">
        <v>0.986900580371823</v>
      </c>
      <c r="F1266" s="0" t="str">
        <f aca="false">IF(E1266&lt;0.01,"YES","NO")</f>
        <v>NO</v>
      </c>
      <c r="G1266" s="5" t="s">
        <v>1982</v>
      </c>
    </row>
    <row r="1267" customFormat="false" ht="13" hidden="false" customHeight="false" outlineLevel="0" collapsed="false">
      <c r="A1267" s="0" t="s">
        <v>1983</v>
      </c>
      <c r="B1267" s="0" t="n">
        <v>-8372.189562</v>
      </c>
      <c r="C1267" s="0" t="n">
        <v>-8379.937594</v>
      </c>
      <c r="D1267" s="4" t="n">
        <v>8.26772315661694E-005</v>
      </c>
      <c r="E1267" s="0" t="n">
        <v>0.00123640041751226</v>
      </c>
      <c r="F1267" s="0" t="str">
        <f aca="false">IF(E1267&lt;0.01,"YES","NO")</f>
        <v>YES</v>
      </c>
      <c r="G1267" s="5" t="s">
        <v>1984</v>
      </c>
    </row>
    <row r="1268" customFormat="false" ht="13" hidden="false" customHeight="false" outlineLevel="0" collapsed="false">
      <c r="A1268" s="0" t="s">
        <v>1985</v>
      </c>
      <c r="B1268" s="0" t="n">
        <v>-8375.713522</v>
      </c>
      <c r="C1268" s="0" t="n">
        <v>-8379.937594</v>
      </c>
      <c r="D1268" s="0" t="n">
        <v>0.00365416167465226</v>
      </c>
      <c r="E1268" s="0" t="n">
        <v>0.0264223998013317</v>
      </c>
      <c r="F1268" s="0" t="str">
        <f aca="false">IF(E1268&lt;0.01,"YES","NO")</f>
        <v>NO</v>
      </c>
      <c r="G1268" s="5" t="s">
        <v>1986</v>
      </c>
    </row>
    <row r="1269" customFormat="false" ht="13" hidden="false" customHeight="false" outlineLevel="0" collapsed="false">
      <c r="A1269" s="0" t="s">
        <v>1987</v>
      </c>
      <c r="B1269" s="0" t="n">
        <v>-8373.265289</v>
      </c>
      <c r="C1269" s="0" t="n">
        <v>-8379.937594</v>
      </c>
      <c r="D1269" s="0" t="n">
        <v>0.000259166451341141</v>
      </c>
      <c r="E1269" s="0" t="n">
        <v>0.003376861880841</v>
      </c>
      <c r="F1269" s="0" t="str">
        <f aca="false">IF(E1269&lt;0.01,"YES","NO")</f>
        <v>YES</v>
      </c>
      <c r="G1269" s="5" t="s">
        <v>1988</v>
      </c>
    </row>
    <row r="1270" customFormat="false" ht="13" hidden="false" customHeight="false" outlineLevel="0" collapsed="false">
      <c r="A1270" s="0" t="s">
        <v>1989</v>
      </c>
      <c r="B1270" s="0" t="n">
        <v>-8378.928729</v>
      </c>
      <c r="C1270" s="0" t="n">
        <v>-8379.937594</v>
      </c>
      <c r="D1270" s="0" t="n">
        <v>0.155471410605217</v>
      </c>
      <c r="E1270" s="0" t="n">
        <v>0.300255589769595</v>
      </c>
      <c r="F1270" s="0" t="str">
        <f aca="false">IF(E1270&lt;0.01,"YES","NO")</f>
        <v>NO</v>
      </c>
      <c r="G1270" s="5" t="s">
        <v>1990</v>
      </c>
    </row>
    <row r="1271" customFormat="false" ht="13" hidden="false" customHeight="false" outlineLevel="0" collapsed="false">
      <c r="A1271" s="0" t="s">
        <v>1991</v>
      </c>
      <c r="B1271" s="0" t="n">
        <v>-8377.981105</v>
      </c>
      <c r="C1271" s="0" t="n">
        <v>-8379.937594</v>
      </c>
      <c r="D1271" s="0" t="n">
        <v>0.0479146216124558</v>
      </c>
      <c r="E1271" s="0" t="n">
        <v>0.148693562529523</v>
      </c>
      <c r="F1271" s="0" t="str">
        <f aca="false">IF(E1271&lt;0.01,"YES","NO")</f>
        <v>NO</v>
      </c>
      <c r="G1271" s="5" t="s">
        <v>1992</v>
      </c>
    </row>
    <row r="1272" customFormat="false" ht="13" hidden="false" customHeight="false" outlineLevel="0" collapsed="false">
      <c r="A1272" s="0" t="s">
        <v>1993</v>
      </c>
      <c r="B1272" s="0" t="n">
        <v>-8374.151319</v>
      </c>
      <c r="C1272" s="0" t="n">
        <v>-8379.937594</v>
      </c>
      <c r="D1272" s="0" t="n">
        <v>0.000669325662207907</v>
      </c>
      <c r="E1272" s="0" t="n">
        <v>0.00746468280903056</v>
      </c>
      <c r="F1272" s="0" t="str">
        <f aca="false">IF(E1272&lt;0.01,"YES","NO")</f>
        <v>YES</v>
      </c>
      <c r="G1272" s="5" t="s">
        <v>1994</v>
      </c>
    </row>
    <row r="1273" customFormat="false" ht="13" hidden="false" customHeight="false" outlineLevel="0" collapsed="false">
      <c r="A1273" s="0" t="s">
        <v>1995</v>
      </c>
      <c r="B1273" s="0" t="n">
        <v>-8379.327775</v>
      </c>
      <c r="C1273" s="0" t="n">
        <v>-8379.937594</v>
      </c>
      <c r="D1273" s="0" t="n">
        <v>0.269431706356352</v>
      </c>
      <c r="E1273" s="0" t="n">
        <v>0.402465522775209</v>
      </c>
      <c r="F1273" s="0" t="str">
        <f aca="false">IF(E1273&lt;0.01,"YES","NO")</f>
        <v>NO</v>
      </c>
      <c r="G1273" s="5" t="s">
        <v>1996</v>
      </c>
    </row>
    <row r="1274" customFormat="false" ht="13" hidden="false" customHeight="false" outlineLevel="0" collapsed="false">
      <c r="A1274" s="0" t="s">
        <v>1997</v>
      </c>
      <c r="B1274" s="0" t="n">
        <v>-8378.492064</v>
      </c>
      <c r="C1274" s="0" t="n">
        <v>-8379.937594</v>
      </c>
      <c r="D1274" s="0" t="n">
        <v>0.0890723040629333</v>
      </c>
      <c r="E1274" s="0" t="n">
        <v>0.219018471556425</v>
      </c>
      <c r="F1274" s="0" t="str">
        <f aca="false">IF(E1274&lt;0.01,"YES","NO")</f>
        <v>NO</v>
      </c>
      <c r="G1274" s="5" t="s">
        <v>1998</v>
      </c>
    </row>
    <row r="1275" customFormat="false" ht="13" hidden="false" customHeight="false" outlineLevel="0" collapsed="false">
      <c r="A1275" s="0" t="s">
        <v>1999</v>
      </c>
      <c r="B1275" s="0" t="n">
        <v>-8369.810333</v>
      </c>
      <c r="C1275" s="0" t="n">
        <v>-8379.937594</v>
      </c>
      <c r="D1275" s="4" t="n">
        <v>6.77930340512994E-006</v>
      </c>
      <c r="E1275" s="0" t="n">
        <v>0.000135175201229561</v>
      </c>
      <c r="F1275" s="0" t="str">
        <f aca="false">IF(E1275&lt;0.01,"YES","NO")</f>
        <v>YES</v>
      </c>
      <c r="G1275" s="5" t="s">
        <v>2000</v>
      </c>
    </row>
    <row r="1276" customFormat="false" ht="13" hidden="false" customHeight="false" outlineLevel="0" collapsed="false">
      <c r="A1276" s="0" t="s">
        <v>2001</v>
      </c>
      <c r="B1276" s="0" t="n">
        <v>-8379.04823</v>
      </c>
      <c r="C1276" s="0" t="n">
        <v>-8379.937594</v>
      </c>
      <c r="D1276" s="0" t="n">
        <v>0.182305598310121</v>
      </c>
      <c r="E1276" s="0" t="n">
        <v>0.326413833164788</v>
      </c>
      <c r="F1276" s="0" t="str">
        <f aca="false">IF(E1276&lt;0.01,"YES","NO")</f>
        <v>NO</v>
      </c>
      <c r="G1276" s="5" t="s">
        <v>2002</v>
      </c>
    </row>
    <row r="1277" customFormat="false" ht="13" hidden="false" customHeight="false" outlineLevel="0" collapsed="false">
      <c r="A1277" s="0" t="s">
        <v>2003</v>
      </c>
      <c r="B1277" s="0" t="n">
        <v>-8379.734833</v>
      </c>
      <c r="C1277" s="0" t="n">
        <v>-8379.937594</v>
      </c>
      <c r="D1277" s="0" t="n">
        <v>0.524251156842799</v>
      </c>
      <c r="E1277" s="0" t="n">
        <v>0.597357744813084</v>
      </c>
      <c r="F1277" s="0" t="str">
        <f aca="false">IF(E1277&lt;0.01,"YES","NO")</f>
        <v>NO</v>
      </c>
      <c r="G1277" s="5" t="s">
        <v>2004</v>
      </c>
    </row>
    <row r="1278" customFormat="false" ht="13" hidden="false" customHeight="false" outlineLevel="0" collapsed="false">
      <c r="A1278" s="0" t="s">
        <v>2005</v>
      </c>
      <c r="B1278" s="0" t="n">
        <v>-8379.219391</v>
      </c>
      <c r="C1278" s="0" t="n">
        <v>-8379.937594</v>
      </c>
      <c r="D1278" s="0" t="n">
        <v>0.230721814322661</v>
      </c>
      <c r="E1278" s="0" t="n">
        <v>0.37624523872196</v>
      </c>
      <c r="F1278" s="0" t="str">
        <f aca="false">IF(E1278&lt;0.01,"YES","NO")</f>
        <v>NO</v>
      </c>
      <c r="G1278" s="5" t="s">
        <v>2006</v>
      </c>
    </row>
    <row r="1279" customFormat="false" ht="13" hidden="false" customHeight="false" outlineLevel="0" collapsed="false">
      <c r="A1279" s="0" t="s">
        <v>2007</v>
      </c>
      <c r="B1279" s="0" t="n">
        <v>-8379.418604</v>
      </c>
      <c r="C1279" s="0" t="n">
        <v>-8379.937594</v>
      </c>
      <c r="D1279" s="0" t="n">
        <v>0.308291736245694</v>
      </c>
      <c r="E1279" s="0" t="n">
        <v>0.433452911217236</v>
      </c>
      <c r="F1279" s="0" t="str">
        <f aca="false">IF(E1279&lt;0.01,"YES","NO")</f>
        <v>NO</v>
      </c>
      <c r="G1279" s="5" t="s">
        <v>2008</v>
      </c>
    </row>
    <row r="1280" customFormat="false" ht="13" hidden="false" customHeight="false" outlineLevel="0" collapsed="false">
      <c r="A1280" s="0" t="s">
        <v>2009</v>
      </c>
      <c r="B1280" s="0" t="n">
        <v>-8378.817259</v>
      </c>
      <c r="C1280" s="0" t="n">
        <v>-8379.937594</v>
      </c>
      <c r="D1280" s="0" t="n">
        <v>0.134422723450592</v>
      </c>
      <c r="E1280" s="0" t="n">
        <v>0.280778062370698</v>
      </c>
      <c r="F1280" s="0" t="str">
        <f aca="false">IF(E1280&lt;0.01,"YES","NO")</f>
        <v>NO</v>
      </c>
      <c r="G1280" s="5" t="s">
        <v>2010</v>
      </c>
    </row>
    <row r="1281" customFormat="false" ht="13" hidden="false" customHeight="false" outlineLevel="0" collapsed="false">
      <c r="A1281" s="0" t="s">
        <v>2011</v>
      </c>
      <c r="B1281" s="0" t="n">
        <v>-8379.012593</v>
      </c>
      <c r="C1281" s="0" t="n">
        <v>-8379.937594</v>
      </c>
      <c r="D1281" s="0" t="n">
        <v>0.173783161747929</v>
      </c>
      <c r="E1281" s="0" t="n">
        <v>0.318202699292418</v>
      </c>
      <c r="F1281" s="0" t="str">
        <f aca="false">IF(E1281&lt;0.01,"YES","NO")</f>
        <v>NO</v>
      </c>
      <c r="G1281" s="5" t="s">
        <v>2012</v>
      </c>
    </row>
    <row r="1282" customFormat="false" ht="13" hidden="false" customHeight="false" outlineLevel="0" collapsed="false">
      <c r="A1282" s="0" t="s">
        <v>2013</v>
      </c>
      <c r="B1282" s="0" t="n">
        <v>-8295.43699</v>
      </c>
      <c r="C1282" s="0" t="n">
        <v>-8379.937594</v>
      </c>
      <c r="D1282" s="4" t="n">
        <v>1.22268982997384E-038</v>
      </c>
      <c r="E1282" s="4" t="n">
        <v>1.46278165113234E-036</v>
      </c>
      <c r="F1282" s="0" t="str">
        <f aca="false">IF(E1282&lt;0.01,"YES","NO")</f>
        <v>YES</v>
      </c>
      <c r="G1282" s="5" t="s">
        <v>2014</v>
      </c>
    </row>
    <row r="1283" customFormat="false" ht="13" hidden="false" customHeight="false" outlineLevel="0" collapsed="false">
      <c r="A1283" s="0" t="s">
        <v>2015</v>
      </c>
      <c r="B1283" s="0" t="n">
        <v>-8375.587572</v>
      </c>
      <c r="C1283" s="0" t="n">
        <v>-8379.937594</v>
      </c>
      <c r="D1283" s="0" t="n">
        <v>0.00318202369346819</v>
      </c>
      <c r="E1283" s="0" t="n">
        <v>0.0239509349901715</v>
      </c>
      <c r="F1283" s="0" t="str">
        <f aca="false">IF(E1283&lt;0.01,"YES","NO")</f>
        <v>NO</v>
      </c>
      <c r="G1283" s="5" t="s">
        <v>2016</v>
      </c>
    </row>
    <row r="1284" customFormat="false" ht="13" hidden="false" customHeight="false" outlineLevel="0" collapsed="false">
      <c r="A1284" s="0" t="s">
        <v>2017</v>
      </c>
      <c r="B1284" s="0" t="n">
        <v>-8366.441046</v>
      </c>
      <c r="C1284" s="0" t="n">
        <v>-8379.937594</v>
      </c>
      <c r="D1284" s="4" t="n">
        <v>2.04183460902176E-007</v>
      </c>
      <c r="E1284" s="4" t="n">
        <v>4.97602656569006E-006</v>
      </c>
      <c r="F1284" s="0" t="str">
        <f aca="false">IF(E1284&lt;0.01,"YES","NO")</f>
        <v>YES</v>
      </c>
      <c r="G1284" s="5" t="s">
        <v>2018</v>
      </c>
    </row>
    <row r="1285" customFormat="false" ht="13" hidden="false" customHeight="false" outlineLevel="0" collapsed="false">
      <c r="A1285" s="0" t="s">
        <v>2019</v>
      </c>
      <c r="B1285" s="0" t="n">
        <v>-8379.776256</v>
      </c>
      <c r="C1285" s="0" t="n">
        <v>-8379.937594</v>
      </c>
      <c r="D1285" s="0" t="n">
        <v>0.570003887648843</v>
      </c>
      <c r="E1285" s="0" t="n">
        <v>0.635699250971082</v>
      </c>
      <c r="F1285" s="0" t="str">
        <f aca="false">IF(E1285&lt;0.01,"YES","NO")</f>
        <v>NO</v>
      </c>
      <c r="G1285" s="5" t="s">
        <v>2020</v>
      </c>
    </row>
    <row r="1286" customFormat="false" ht="13" hidden="false" customHeight="false" outlineLevel="0" collapsed="false">
      <c r="A1286" s="0" t="s">
        <v>2021</v>
      </c>
      <c r="B1286" s="0" t="n">
        <v>-8375.530788</v>
      </c>
      <c r="C1286" s="0" t="n">
        <v>-8379.937594</v>
      </c>
      <c r="D1286" s="0" t="n">
        <v>0.00298991565003478</v>
      </c>
      <c r="E1286" s="0" t="n">
        <v>0.0228763313688708</v>
      </c>
      <c r="F1286" s="0" t="str">
        <f aca="false">IF(E1286&lt;0.01,"YES","NO")</f>
        <v>NO</v>
      </c>
      <c r="G1286" s="5" t="s">
        <v>2022</v>
      </c>
    </row>
    <row r="1287" customFormat="false" ht="13" hidden="false" customHeight="false" outlineLevel="0" collapsed="false">
      <c r="A1287" s="0" t="s">
        <v>2023</v>
      </c>
      <c r="B1287" s="0" t="n">
        <v>-8379.937397</v>
      </c>
      <c r="C1287" s="0" t="n">
        <v>-8379.937594</v>
      </c>
      <c r="D1287" s="0" t="n">
        <v>0.984163483565622</v>
      </c>
      <c r="E1287" s="0" t="n">
        <v>0.987163981991127</v>
      </c>
      <c r="F1287" s="0" t="str">
        <f aca="false">IF(E1287&lt;0.01,"YES","NO")</f>
        <v>NO</v>
      </c>
      <c r="G1287" s="5" t="s">
        <v>2024</v>
      </c>
    </row>
    <row r="1288" customFormat="false" ht="13" hidden="false" customHeight="false" outlineLevel="0" collapsed="false">
      <c r="A1288" s="0" t="s">
        <v>2025</v>
      </c>
      <c r="B1288" s="0" t="n">
        <v>-8352.64095</v>
      </c>
      <c r="C1288" s="0" t="n">
        <v>-8379.937594</v>
      </c>
      <c r="D1288" s="4" t="n">
        <v>1.48241075893654E-013</v>
      </c>
      <c r="E1288" s="4" t="n">
        <v>6.2930727701951E-012</v>
      </c>
      <c r="F1288" s="0" t="str">
        <f aca="false">IF(E1288&lt;0.01,"YES","NO")</f>
        <v>YES</v>
      </c>
      <c r="G1288" s="5" t="s">
        <v>2026</v>
      </c>
    </row>
    <row r="1289" customFormat="false" ht="13" hidden="false" customHeight="false" outlineLevel="0" collapsed="false">
      <c r="A1289" s="0" t="s">
        <v>2027</v>
      </c>
      <c r="B1289" s="0" t="n">
        <v>-8376.511676</v>
      </c>
      <c r="C1289" s="0" t="n">
        <v>-8379.937594</v>
      </c>
      <c r="D1289" s="0" t="n">
        <v>0.00885502288117541</v>
      </c>
      <c r="E1289" s="0" t="n">
        <v>0.0508414072591459</v>
      </c>
      <c r="F1289" s="0" t="str">
        <f aca="false">IF(E1289&lt;0.01,"YES","NO")</f>
        <v>NO</v>
      </c>
      <c r="G1289" s="5" t="s">
        <v>2028</v>
      </c>
    </row>
    <row r="1290" customFormat="false" ht="13" hidden="false" customHeight="false" outlineLevel="0" collapsed="false">
      <c r="A1290" s="6" t="s">
        <v>2029</v>
      </c>
      <c r="B1290" s="3"/>
      <c r="C1290" s="3"/>
      <c r="D1290" s="3"/>
      <c r="E1290" s="3"/>
      <c r="F1290" s="3"/>
      <c r="G1290" s="3"/>
    </row>
    <row r="1291" customFormat="false" ht="13" hidden="false" customHeight="false" outlineLevel="0" collapsed="false">
      <c r="A1291" s="0" t="s">
        <v>2030</v>
      </c>
      <c r="B1291" s="0" t="n">
        <v>-39210.51164</v>
      </c>
      <c r="C1291" s="0" t="n">
        <v>-39211.531</v>
      </c>
      <c r="D1291" s="0" t="n">
        <v>0.153338628991477</v>
      </c>
      <c r="E1291" s="0" t="n">
        <v>0.300255589769595</v>
      </c>
      <c r="F1291" s="0" t="str">
        <f aca="false">IF(E1291&lt;0.01,"YES","NO")</f>
        <v>NO</v>
      </c>
      <c r="G1291" s="5" t="s">
        <v>2031</v>
      </c>
    </row>
    <row r="1292" customFormat="false" ht="13" hidden="false" customHeight="false" outlineLevel="0" collapsed="false">
      <c r="A1292" s="0" t="s">
        <v>2032</v>
      </c>
      <c r="B1292" s="0" t="n">
        <v>-39210.69608</v>
      </c>
      <c r="C1292" s="0" t="n">
        <v>-39211.531</v>
      </c>
      <c r="D1292" s="0" t="n">
        <v>0.196279966511161</v>
      </c>
      <c r="E1292" s="0" t="n">
        <v>0.339542612138626</v>
      </c>
      <c r="F1292" s="0" t="str">
        <f aca="false">IF(E1292&lt;0.01,"YES","NO")</f>
        <v>NO</v>
      </c>
      <c r="G1292" s="5" t="s">
        <v>2033</v>
      </c>
    </row>
    <row r="1293" customFormat="false" ht="13" hidden="false" customHeight="false" outlineLevel="0" collapsed="false">
      <c r="A1293" s="0" t="s">
        <v>2034</v>
      </c>
      <c r="B1293" s="0" t="n">
        <v>-39195.531</v>
      </c>
      <c r="C1293" s="0" t="n">
        <v>-39211.531</v>
      </c>
      <c r="D1293" s="4" t="n">
        <v>1.541725790028E-008</v>
      </c>
      <c r="E1293" s="4" t="n">
        <v>4.3168322120784E-007</v>
      </c>
      <c r="F1293" s="0" t="str">
        <f aca="false">IF(E1293&lt;0.01,"YES","NO")</f>
        <v>YES</v>
      </c>
      <c r="G1293" s="5" t="s">
        <v>2035</v>
      </c>
    </row>
    <row r="1294" customFormat="false" ht="13" hidden="false" customHeight="false" outlineLevel="0" collapsed="false">
      <c r="A1294" s="0" t="s">
        <v>2036</v>
      </c>
      <c r="B1294" s="0" t="n">
        <v>-39211.05361</v>
      </c>
      <c r="C1294" s="0" t="n">
        <v>-39211.531</v>
      </c>
      <c r="D1294" s="0" t="n">
        <v>0.328505566575002</v>
      </c>
      <c r="E1294" s="0" t="n">
        <v>0.450795959971536</v>
      </c>
      <c r="F1294" s="0" t="str">
        <f aca="false">IF(E1294&lt;0.01,"YES","NO")</f>
        <v>NO</v>
      </c>
      <c r="G1294" s="5" t="s">
        <v>2037</v>
      </c>
    </row>
    <row r="1295" customFormat="false" ht="13" hidden="false" customHeight="false" outlineLevel="0" collapsed="false">
      <c r="A1295" s="0" t="s">
        <v>2038</v>
      </c>
      <c r="B1295" s="0" t="n">
        <v>-39208.90204</v>
      </c>
      <c r="C1295" s="0" t="n">
        <v>-39211.531</v>
      </c>
      <c r="D1295" s="0" t="n">
        <v>0.0218471136448641</v>
      </c>
      <c r="E1295" s="0" t="n">
        <v>0.0906965348789941</v>
      </c>
      <c r="F1295" s="0" t="str">
        <f aca="false">IF(E1295&lt;0.01,"YES","NO")</f>
        <v>NO</v>
      </c>
      <c r="G1295" s="5" t="s">
        <v>2039</v>
      </c>
    </row>
    <row r="1296" customFormat="false" ht="13" hidden="false" customHeight="false" outlineLevel="0" collapsed="false">
      <c r="A1296" s="0" t="s">
        <v>2040</v>
      </c>
      <c r="B1296" s="0" t="n">
        <v>-39211.43605</v>
      </c>
      <c r="C1296" s="0" t="n">
        <v>-39211.531</v>
      </c>
      <c r="D1296" s="0" t="n">
        <v>0.662999859658688</v>
      </c>
      <c r="E1296" s="0" t="n">
        <v>0.708204395544507</v>
      </c>
      <c r="F1296" s="0" t="str">
        <f aca="false">IF(E1296&lt;0.01,"YES","NO")</f>
        <v>NO</v>
      </c>
      <c r="G1296" s="5" t="s">
        <v>2041</v>
      </c>
    </row>
    <row r="1297" customFormat="false" ht="13" hidden="false" customHeight="false" outlineLevel="0" collapsed="false">
      <c r="A1297" s="0" t="s">
        <v>2042</v>
      </c>
      <c r="B1297" s="0" t="n">
        <v>-39211.12713</v>
      </c>
      <c r="C1297" s="0" t="n">
        <v>-39211.531</v>
      </c>
      <c r="D1297" s="0" t="n">
        <v>0.368789265050059</v>
      </c>
      <c r="E1297" s="0" t="n">
        <v>0.483393100404261</v>
      </c>
      <c r="F1297" s="0" t="str">
        <f aca="false">IF(E1297&lt;0.01,"YES","NO")</f>
        <v>NO</v>
      </c>
      <c r="G1297" s="5" t="s">
        <v>2043</v>
      </c>
    </row>
    <row r="1298" customFormat="false" ht="13" hidden="false" customHeight="false" outlineLevel="0" collapsed="false">
      <c r="A1298" s="0" t="s">
        <v>2044</v>
      </c>
      <c r="B1298" s="0" t="n">
        <v>-39207.73396</v>
      </c>
      <c r="C1298" s="0" t="n">
        <v>-39211.531</v>
      </c>
      <c r="D1298" s="0" t="n">
        <v>0.00585602708854771</v>
      </c>
      <c r="E1298" s="0" t="n">
        <v>0.0383409534752676</v>
      </c>
      <c r="F1298" s="0" t="str">
        <f aca="false">IF(E1298&lt;0.01,"YES","NO")</f>
        <v>NO</v>
      </c>
      <c r="G1298" s="5" t="s">
        <v>2045</v>
      </c>
    </row>
    <row r="1299" customFormat="false" ht="13" hidden="false" customHeight="false" outlineLevel="0" collapsed="false">
      <c r="A1299" s="0" t="s">
        <v>2046</v>
      </c>
      <c r="B1299" s="0" t="n">
        <v>-39211.19272</v>
      </c>
      <c r="C1299" s="0" t="n">
        <v>-39211.531</v>
      </c>
      <c r="D1299" s="0" t="n">
        <v>0.410773798499857</v>
      </c>
      <c r="E1299" s="0" t="n">
        <v>0.514804197070028</v>
      </c>
      <c r="F1299" s="0" t="str">
        <f aca="false">IF(E1299&lt;0.01,"YES","NO")</f>
        <v>NO</v>
      </c>
      <c r="G1299" s="5" t="s">
        <v>2047</v>
      </c>
    </row>
    <row r="1300" customFormat="false" ht="13" hidden="false" customHeight="false" outlineLevel="0" collapsed="false">
      <c r="A1300" s="0" t="s">
        <v>2048</v>
      </c>
      <c r="B1300" s="0" t="n">
        <v>-39209.48124</v>
      </c>
      <c r="C1300" s="0" t="n">
        <v>-39211.531</v>
      </c>
      <c r="D1300" s="0" t="n">
        <v>0.0428953899724263</v>
      </c>
      <c r="E1300" s="0" t="n">
        <v>0.141125833009283</v>
      </c>
      <c r="F1300" s="0" t="str">
        <f aca="false">IF(E1300&lt;0.01,"YES","NO")</f>
        <v>NO</v>
      </c>
      <c r="G1300" s="5" t="s">
        <v>2049</v>
      </c>
    </row>
    <row r="1301" customFormat="false" ht="13" hidden="false" customHeight="false" outlineLevel="0" collapsed="false">
      <c r="A1301" s="0" t="s">
        <v>2050</v>
      </c>
      <c r="B1301" s="0" t="n">
        <v>-39191.79788</v>
      </c>
      <c r="C1301" s="0" t="n">
        <v>-39211.531</v>
      </c>
      <c r="D1301" s="4" t="n">
        <v>3.33780284789341E-010</v>
      </c>
      <c r="E1301" s="4" t="n">
        <v>1.12629449944301E-008</v>
      </c>
      <c r="F1301" s="0" t="str">
        <f aca="false">IF(E1301&lt;0.01,"YES","NO")</f>
        <v>YES</v>
      </c>
      <c r="G1301" s="5" t="s">
        <v>2051</v>
      </c>
    </row>
    <row r="1302" customFormat="false" ht="13" hidden="false" customHeight="false" outlineLevel="0" collapsed="false">
      <c r="A1302" s="0" t="s">
        <v>2052</v>
      </c>
      <c r="B1302" s="0" t="n">
        <v>-39207.87334</v>
      </c>
      <c r="C1302" s="0" t="n">
        <v>-39211.531</v>
      </c>
      <c r="D1302" s="0" t="n">
        <v>0.00683692239104938</v>
      </c>
      <c r="E1302" s="0" t="n">
        <v>0.0430497122804832</v>
      </c>
      <c r="F1302" s="0" t="str">
        <f aca="false">IF(E1302&lt;0.01,"YES","NO")</f>
        <v>NO</v>
      </c>
      <c r="G1302" s="5" t="s">
        <v>2053</v>
      </c>
    </row>
    <row r="1303" customFormat="false" ht="13" hidden="false" customHeight="false" outlineLevel="0" collapsed="false">
      <c r="A1303" s="0" t="s">
        <v>2054</v>
      </c>
      <c r="B1303" s="0" t="n">
        <v>-39208.6075</v>
      </c>
      <c r="C1303" s="0" t="n">
        <v>-39211.531</v>
      </c>
      <c r="D1303" s="0" t="n">
        <v>0.0156036292867178</v>
      </c>
      <c r="E1303" s="0" t="n">
        <v>0.0741313218098219</v>
      </c>
      <c r="F1303" s="0" t="str">
        <f aca="false">IF(E1303&lt;0.01,"YES","NO")</f>
        <v>NO</v>
      </c>
      <c r="G1303" s="5" t="s">
        <v>2055</v>
      </c>
    </row>
    <row r="1304" customFormat="false" ht="13" hidden="false" customHeight="false" outlineLevel="0" collapsed="false">
      <c r="A1304" s="0" t="s">
        <v>2056</v>
      </c>
      <c r="B1304" s="0" t="n">
        <v>-39204.48808</v>
      </c>
      <c r="C1304" s="0" t="n">
        <v>-39211.531</v>
      </c>
      <c r="D1304" s="0" t="n">
        <v>0.000174653673231127</v>
      </c>
      <c r="E1304" s="0" t="n">
        <v>0.00234534932624656</v>
      </c>
      <c r="F1304" s="0" t="str">
        <f aca="false">IF(E1304&lt;0.01,"YES","NO")</f>
        <v>YES</v>
      </c>
      <c r="G1304" s="5" t="s">
        <v>2057</v>
      </c>
    </row>
    <row r="1305" customFormat="false" ht="13" hidden="false" customHeight="false" outlineLevel="0" collapsed="false">
      <c r="A1305" s="0" t="s">
        <v>2058</v>
      </c>
      <c r="B1305" s="0" t="n">
        <v>-39210.07386</v>
      </c>
      <c r="C1305" s="0" t="n">
        <v>-39211.531</v>
      </c>
      <c r="D1305" s="0" t="n">
        <v>0.087798590845384</v>
      </c>
      <c r="E1305" s="0" t="n">
        <v>0.216372557214467</v>
      </c>
      <c r="F1305" s="0" t="str">
        <f aca="false">IF(E1305&lt;0.01,"YES","NO")</f>
        <v>NO</v>
      </c>
      <c r="G1305" s="5" t="s">
        <v>2059</v>
      </c>
    </row>
    <row r="1306" customFormat="false" ht="13" hidden="false" customHeight="false" outlineLevel="0" collapsed="false">
      <c r="A1306" s="0" t="s">
        <v>2060</v>
      </c>
      <c r="B1306" s="0" t="n">
        <v>-39210.54514</v>
      </c>
      <c r="C1306" s="0" t="n">
        <v>-39211.531</v>
      </c>
      <c r="D1306" s="0" t="n">
        <v>0.160265411971682</v>
      </c>
      <c r="E1306" s="0" t="n">
        <v>0.303903864776273</v>
      </c>
      <c r="F1306" s="0" t="str">
        <f aca="false">IF(E1306&lt;0.01,"YES","NO")</f>
        <v>NO</v>
      </c>
      <c r="G1306" s="5" t="s">
        <v>2061</v>
      </c>
    </row>
    <row r="1307" customFormat="false" ht="13" hidden="false" customHeight="false" outlineLevel="0" collapsed="false">
      <c r="A1307" s="0" t="s">
        <v>2062</v>
      </c>
      <c r="B1307" s="0" t="n">
        <v>-39211.2121</v>
      </c>
      <c r="C1307" s="0" t="n">
        <v>-39211.531</v>
      </c>
      <c r="D1307" s="0" t="n">
        <v>0.424508573557027</v>
      </c>
      <c r="E1307" s="0" t="n">
        <v>0.525050077820534</v>
      </c>
      <c r="F1307" s="0" t="str">
        <f aca="false">IF(E1307&lt;0.01,"YES","NO")</f>
        <v>NO</v>
      </c>
      <c r="G1307" s="5" t="s">
        <v>2063</v>
      </c>
    </row>
    <row r="1308" customFormat="false" ht="13" hidden="false" customHeight="false" outlineLevel="0" collapsed="false">
      <c r="A1308" s="0" t="s">
        <v>2064</v>
      </c>
      <c r="B1308" s="0" t="n">
        <v>-39211.21627</v>
      </c>
      <c r="C1308" s="0" t="n">
        <v>-39211.531</v>
      </c>
      <c r="D1308" s="0" t="n">
        <v>0.427553458619837</v>
      </c>
      <c r="E1308" s="0" t="n">
        <v>0.527329289169358</v>
      </c>
      <c r="F1308" s="0" t="str">
        <f aca="false">IF(E1308&lt;0.01,"YES","NO")</f>
        <v>NO</v>
      </c>
      <c r="G1308" s="5" t="s">
        <v>2065</v>
      </c>
    </row>
    <row r="1309" customFormat="false" ht="13" hidden="false" customHeight="false" outlineLevel="0" collapsed="false">
      <c r="A1309" s="0" t="s">
        <v>2066</v>
      </c>
      <c r="B1309" s="0" t="n">
        <v>-39210.61725</v>
      </c>
      <c r="C1309" s="0" t="n">
        <v>-39211.531</v>
      </c>
      <c r="D1309" s="0" t="n">
        <v>0.176423118629014</v>
      </c>
      <c r="E1309" s="0" t="n">
        <v>0.32112423805779</v>
      </c>
      <c r="F1309" s="0" t="str">
        <f aca="false">IF(E1309&lt;0.01,"YES","NO")</f>
        <v>NO</v>
      </c>
      <c r="G1309" s="5" t="s">
        <v>2067</v>
      </c>
    </row>
    <row r="1310" customFormat="false" ht="13" hidden="false" customHeight="false" outlineLevel="0" collapsed="false">
      <c r="A1310" s="0" t="s">
        <v>2068</v>
      </c>
      <c r="B1310" s="0" t="n">
        <v>-39208.2835</v>
      </c>
      <c r="C1310" s="0" t="n">
        <v>-39211.531</v>
      </c>
      <c r="D1310" s="0" t="n">
        <v>0.010817829612378</v>
      </c>
      <c r="E1310" s="0" t="n">
        <v>0.0588275362392128</v>
      </c>
      <c r="F1310" s="0" t="str">
        <f aca="false">IF(E1310&lt;0.01,"YES","NO")</f>
        <v>NO</v>
      </c>
      <c r="G1310" s="5" t="s">
        <v>2069</v>
      </c>
    </row>
    <row r="1311" customFormat="false" ht="13" hidden="false" customHeight="false" outlineLevel="0" collapsed="false">
      <c r="A1311" s="0" t="s">
        <v>2070</v>
      </c>
      <c r="B1311" s="0" t="n">
        <v>-39207.5254</v>
      </c>
      <c r="C1311" s="0" t="n">
        <v>-39211.531</v>
      </c>
      <c r="D1311" s="0" t="n">
        <v>0.00464889214713999</v>
      </c>
      <c r="E1311" s="0" t="n">
        <v>0.0314011006937063</v>
      </c>
      <c r="F1311" s="0" t="str">
        <f aca="false">IF(E1311&lt;0.01,"YES","NO")</f>
        <v>NO</v>
      </c>
      <c r="G1311" s="5" t="s">
        <v>2071</v>
      </c>
    </row>
    <row r="1312" customFormat="false" ht="13" hidden="false" customHeight="false" outlineLevel="0" collapsed="false">
      <c r="A1312" s="0" t="s">
        <v>2072</v>
      </c>
      <c r="B1312" s="0" t="n">
        <v>-39185.70574</v>
      </c>
      <c r="C1312" s="0" t="n">
        <v>-39211.531</v>
      </c>
      <c r="D1312" s="4" t="n">
        <v>6.63130757630151E-013</v>
      </c>
      <c r="E1312" s="4" t="n">
        <v>2.64448508194327E-011</v>
      </c>
      <c r="F1312" s="0" t="str">
        <f aca="false">IF(E1312&lt;0.01,"YES","NO")</f>
        <v>YES</v>
      </c>
      <c r="G1312" s="5" t="s">
        <v>2073</v>
      </c>
    </row>
    <row r="1313" customFormat="false" ht="13" hidden="false" customHeight="false" outlineLevel="0" collapsed="false">
      <c r="A1313" s="6" t="s">
        <v>2074</v>
      </c>
      <c r="B1313" s="3"/>
      <c r="C1313" s="3"/>
      <c r="D1313" s="7"/>
      <c r="E1313" s="7"/>
      <c r="F1313" s="3"/>
      <c r="G1313" s="3"/>
    </row>
    <row r="1314" customFormat="false" ht="13" hidden="false" customHeight="false" outlineLevel="0" collapsed="false">
      <c r="A1314" s="0" t="s">
        <v>447</v>
      </c>
      <c r="B1314" s="0" t="n">
        <v>-11777.52883</v>
      </c>
      <c r="C1314" s="0" t="n">
        <v>-11778.43238</v>
      </c>
      <c r="D1314" s="0" t="n">
        <v>0.178856504061079</v>
      </c>
      <c r="E1314" s="0" t="n">
        <v>0.32331752657195</v>
      </c>
      <c r="F1314" s="0" t="str">
        <f aca="false">IF(E1314&lt;0.01,"YES","NO")</f>
        <v>NO</v>
      </c>
      <c r="G1314" s="5" t="s">
        <v>2075</v>
      </c>
    </row>
    <row r="1315" customFormat="false" ht="13" hidden="false" customHeight="false" outlineLevel="0" collapsed="false">
      <c r="A1315" s="0" t="s">
        <v>593</v>
      </c>
      <c r="B1315" s="0" t="n">
        <v>-11778.06118</v>
      </c>
      <c r="C1315" s="0" t="n">
        <v>-11778.43238</v>
      </c>
      <c r="D1315" s="0" t="n">
        <v>0.388893155549442</v>
      </c>
      <c r="E1315" s="0" t="n">
        <v>0.497359954036021</v>
      </c>
      <c r="F1315" s="0" t="str">
        <f aca="false">IF(E1315&lt;0.01,"YES","NO")</f>
        <v>NO</v>
      </c>
      <c r="G1315" s="5" t="s">
        <v>2076</v>
      </c>
    </row>
    <row r="1316" customFormat="false" ht="13" hidden="false" customHeight="false" outlineLevel="0" collapsed="false">
      <c r="A1316" s="0" t="s">
        <v>449</v>
      </c>
      <c r="B1316" s="0" t="n">
        <v>-11776.85907</v>
      </c>
      <c r="C1316" s="0" t="n">
        <v>-11778.43238</v>
      </c>
      <c r="D1316" s="0" t="n">
        <v>0.0760844124847051</v>
      </c>
      <c r="E1316" s="0" t="n">
        <v>0.198512239455554</v>
      </c>
      <c r="F1316" s="0" t="str">
        <f aca="false">IF(E1316&lt;0.01,"YES","NO")</f>
        <v>NO</v>
      </c>
      <c r="G1316" s="5" t="s">
        <v>2077</v>
      </c>
    </row>
    <row r="1317" customFormat="false" ht="13" hidden="false" customHeight="false" outlineLevel="0" collapsed="false">
      <c r="A1317" s="0" t="s">
        <v>451</v>
      </c>
      <c r="B1317" s="0" t="n">
        <v>-11777.8082</v>
      </c>
      <c r="C1317" s="0" t="n">
        <v>-11778.43238</v>
      </c>
      <c r="D1317" s="0" t="n">
        <v>0.263865939691996</v>
      </c>
      <c r="E1317" s="0" t="n">
        <v>0.400551078077778</v>
      </c>
      <c r="F1317" s="0" t="str">
        <f aca="false">IF(E1317&lt;0.01,"YES","NO")</f>
        <v>NO</v>
      </c>
      <c r="G1317" s="5" t="s">
        <v>2078</v>
      </c>
    </row>
    <row r="1318" customFormat="false" ht="13" hidden="false" customHeight="false" outlineLevel="0" collapsed="false">
      <c r="A1318" s="0" t="s">
        <v>598</v>
      </c>
      <c r="B1318" s="0" t="n">
        <v>-11775.39037</v>
      </c>
      <c r="C1318" s="0" t="n">
        <v>-11778.43238</v>
      </c>
      <c r="D1318" s="0" t="n">
        <v>0.013641001369417</v>
      </c>
      <c r="E1318" s="0" t="n">
        <v>0.0687799149507767</v>
      </c>
      <c r="F1318" s="0" t="str">
        <f aca="false">IF(E1318&lt;0.01,"YES","NO")</f>
        <v>NO</v>
      </c>
      <c r="G1318" s="5" t="s">
        <v>2079</v>
      </c>
    </row>
    <row r="1319" customFormat="false" ht="13" hidden="false" customHeight="false" outlineLevel="0" collapsed="false">
      <c r="A1319" s="0" t="s">
        <v>455</v>
      </c>
      <c r="B1319" s="0" t="n">
        <v>-11778.04396</v>
      </c>
      <c r="C1319" s="0" t="n">
        <v>-11778.43238</v>
      </c>
      <c r="D1319" s="0" t="n">
        <v>0.378109325757811</v>
      </c>
      <c r="E1319" s="0" t="n">
        <v>0.491438342686203</v>
      </c>
      <c r="F1319" s="0" t="str">
        <f aca="false">IF(E1319&lt;0.01,"YES","NO")</f>
        <v>NO</v>
      </c>
      <c r="G1319" s="5" t="s">
        <v>2080</v>
      </c>
    </row>
    <row r="1320" customFormat="false" ht="13" hidden="false" customHeight="false" outlineLevel="0" collapsed="false">
      <c r="A1320" s="0" t="s">
        <v>459</v>
      </c>
      <c r="B1320" s="0" t="n">
        <v>-11778.16808</v>
      </c>
      <c r="C1320" s="0" t="n">
        <v>-11778.43238</v>
      </c>
      <c r="D1320" s="0" t="n">
        <v>0.467196043907151</v>
      </c>
      <c r="E1320" s="0" t="n">
        <v>0.554900716409577</v>
      </c>
      <c r="F1320" s="0" t="str">
        <f aca="false">IF(E1320&lt;0.01,"YES","NO")</f>
        <v>NO</v>
      </c>
      <c r="G1320" s="5" t="s">
        <v>2081</v>
      </c>
    </row>
    <row r="1321" customFormat="false" ht="13" hidden="false" customHeight="false" outlineLevel="0" collapsed="false">
      <c r="A1321" s="0" t="s">
        <v>461</v>
      </c>
      <c r="B1321" s="0" t="n">
        <v>-11778.16485</v>
      </c>
      <c r="C1321" s="0" t="n">
        <v>-11778.43238</v>
      </c>
      <c r="D1321" s="0" t="n">
        <v>0.464487264419953</v>
      </c>
      <c r="E1321" s="0" t="n">
        <v>0.55318121264856</v>
      </c>
      <c r="F1321" s="0" t="str">
        <f aca="false">IF(E1321&lt;0.01,"YES","NO")</f>
        <v>NO</v>
      </c>
      <c r="G1321" s="5" t="s">
        <v>2082</v>
      </c>
    </row>
    <row r="1322" customFormat="false" ht="13" hidden="false" customHeight="false" outlineLevel="0" collapsed="false">
      <c r="A1322" s="0" t="s">
        <v>602</v>
      </c>
      <c r="B1322" s="0" t="n">
        <v>-11776.90242</v>
      </c>
      <c r="C1322" s="0" t="n">
        <v>-11778.43238</v>
      </c>
      <c r="D1322" s="0" t="n">
        <v>0.0802456200475717</v>
      </c>
      <c r="E1322" s="0" t="n">
        <v>0.206256320278524</v>
      </c>
      <c r="F1322" s="0" t="str">
        <f aca="false">IF(E1322&lt;0.01,"YES","NO")</f>
        <v>NO</v>
      </c>
      <c r="G1322" s="5" t="s">
        <v>2083</v>
      </c>
    </row>
    <row r="1323" customFormat="false" ht="13" hidden="false" customHeight="false" outlineLevel="0" collapsed="false">
      <c r="A1323" s="0" t="s">
        <v>463</v>
      </c>
      <c r="B1323" s="0" t="n">
        <v>-11777.80826</v>
      </c>
      <c r="C1323" s="0" t="n">
        <v>-11778.43238</v>
      </c>
      <c r="D1323" s="0" t="n">
        <v>0.263888894143947</v>
      </c>
      <c r="E1323" s="0" t="n">
        <v>0.400551078077778</v>
      </c>
      <c r="F1323" s="0" t="str">
        <f aca="false">IF(E1323&lt;0.01,"YES","NO")</f>
        <v>NO</v>
      </c>
      <c r="G1323" s="5" t="s">
        <v>2084</v>
      </c>
    </row>
    <row r="1324" customFormat="false" ht="13" hidden="false" customHeight="false" outlineLevel="0" collapsed="false">
      <c r="A1324" s="0" t="s">
        <v>633</v>
      </c>
      <c r="B1324" s="0" t="n">
        <v>-11776.61168</v>
      </c>
      <c r="C1324" s="0" t="n">
        <v>-11778.43238</v>
      </c>
      <c r="D1324" s="0" t="n">
        <v>0.0563595234266148</v>
      </c>
      <c r="E1324" s="0" t="n">
        <v>0.16384583455409</v>
      </c>
      <c r="F1324" s="0" t="str">
        <f aca="false">IF(E1324&lt;0.01,"YES","NO")</f>
        <v>NO</v>
      </c>
      <c r="G1324" s="5" t="s">
        <v>2085</v>
      </c>
    </row>
    <row r="1325" customFormat="false" ht="13" hidden="false" customHeight="false" outlineLevel="0" collapsed="false">
      <c r="A1325" s="0" t="s">
        <v>467</v>
      </c>
      <c r="B1325" s="0" t="n">
        <v>-11777.91846</v>
      </c>
      <c r="C1325" s="0" t="n">
        <v>-11778.43238</v>
      </c>
      <c r="D1325" s="0" t="n">
        <v>0.310666529994162</v>
      </c>
      <c r="E1325" s="0" t="n">
        <v>0.435906739225312</v>
      </c>
      <c r="F1325" s="0" t="str">
        <f aca="false">IF(E1325&lt;0.01,"YES","NO")</f>
        <v>NO</v>
      </c>
      <c r="G1325" s="5" t="s">
        <v>2086</v>
      </c>
    </row>
    <row r="1326" customFormat="false" ht="13" hidden="false" customHeight="false" outlineLevel="0" collapsed="false">
      <c r="A1326" s="0" t="s">
        <v>606</v>
      </c>
      <c r="B1326" s="0" t="n">
        <v>-11777.76028</v>
      </c>
      <c r="C1326" s="0" t="n">
        <v>-11778.43238</v>
      </c>
      <c r="D1326" s="0" t="n">
        <v>0.246294645689459</v>
      </c>
      <c r="E1326" s="0" t="n">
        <v>0.385861611580153</v>
      </c>
      <c r="F1326" s="0" t="str">
        <f aca="false">IF(E1326&lt;0.01,"YES","NO")</f>
        <v>NO</v>
      </c>
      <c r="G1326" s="5" t="s">
        <v>2087</v>
      </c>
    </row>
    <row r="1327" customFormat="false" ht="13" hidden="false" customHeight="false" outlineLevel="0" collapsed="false">
      <c r="A1327" s="0" t="s">
        <v>469</v>
      </c>
      <c r="B1327" s="0" t="n">
        <v>-11774.86338</v>
      </c>
      <c r="C1327" s="0" t="n">
        <v>-11778.43238</v>
      </c>
      <c r="D1327" s="0" t="n">
        <v>0.0075467280605718</v>
      </c>
      <c r="E1327" s="0" t="n">
        <v>0.0454239829145185</v>
      </c>
      <c r="F1327" s="0" t="str">
        <f aca="false">IF(E1327&lt;0.01,"YES","NO")</f>
        <v>NO</v>
      </c>
      <c r="G1327" s="5" t="s">
        <v>2088</v>
      </c>
    </row>
    <row r="1328" customFormat="false" ht="13" hidden="false" customHeight="false" outlineLevel="0" collapsed="false">
      <c r="A1328" s="0" t="s">
        <v>471</v>
      </c>
      <c r="B1328" s="0" t="n">
        <v>-11777.71997</v>
      </c>
      <c r="C1328" s="0" t="n">
        <v>-11778.43238</v>
      </c>
      <c r="D1328" s="0" t="n">
        <v>0.232611681084811</v>
      </c>
      <c r="E1328" s="0" t="n">
        <v>0.378389335361695</v>
      </c>
      <c r="F1328" s="0" t="str">
        <f aca="false">IF(E1328&lt;0.01,"YES","NO")</f>
        <v>NO</v>
      </c>
      <c r="G1328" s="5" t="s">
        <v>2089</v>
      </c>
    </row>
    <row r="1329" customFormat="false" ht="13" hidden="false" customHeight="false" outlineLevel="0" collapsed="false">
      <c r="A1329" s="0" t="s">
        <v>473</v>
      </c>
      <c r="B1329" s="0" t="n">
        <v>-11778.2163</v>
      </c>
      <c r="C1329" s="0" t="n">
        <v>-11778.43238</v>
      </c>
      <c r="D1329" s="0" t="n">
        <v>0.510930968122739</v>
      </c>
      <c r="E1329" s="0" t="n">
        <v>0.588011458268134</v>
      </c>
      <c r="F1329" s="0" t="str">
        <f aca="false">IF(E1329&lt;0.01,"YES","NO")</f>
        <v>NO</v>
      </c>
      <c r="G1329" s="5" t="s">
        <v>2090</v>
      </c>
    </row>
    <row r="1330" customFormat="false" ht="13" hidden="false" customHeight="false" outlineLevel="0" collapsed="false">
      <c r="A1330" s="0" t="s">
        <v>641</v>
      </c>
      <c r="B1330" s="0" t="n">
        <v>-11775.59634</v>
      </c>
      <c r="C1330" s="0" t="n">
        <v>-11778.43238</v>
      </c>
      <c r="D1330" s="0" t="n">
        <v>0.0172370061738955</v>
      </c>
      <c r="E1330" s="0" t="n">
        <v>0.0793143361008617</v>
      </c>
      <c r="F1330" s="0" t="str">
        <f aca="false">IF(E1330&lt;0.01,"YES","NO")</f>
        <v>NO</v>
      </c>
      <c r="G1330" s="5" t="s">
        <v>2091</v>
      </c>
    </row>
    <row r="1331" customFormat="false" ht="13" hidden="false" customHeight="false" outlineLevel="0" collapsed="false">
      <c r="A1331" s="0" t="s">
        <v>671</v>
      </c>
      <c r="B1331" s="0" t="n">
        <v>-11776.91076</v>
      </c>
      <c r="C1331" s="0" t="n">
        <v>-11778.43238</v>
      </c>
      <c r="D1331" s="0" t="n">
        <v>0.0810739512931017</v>
      </c>
      <c r="E1331" s="0" t="n">
        <v>0.20757455233798</v>
      </c>
      <c r="F1331" s="0" t="str">
        <f aca="false">IF(E1331&lt;0.01,"YES","NO")</f>
        <v>NO</v>
      </c>
      <c r="G1331" s="5" t="s">
        <v>2092</v>
      </c>
    </row>
    <row r="1332" customFormat="false" ht="13" hidden="false" customHeight="false" outlineLevel="0" collapsed="false">
      <c r="A1332" s="0" t="s">
        <v>475</v>
      </c>
      <c r="B1332" s="0" t="n">
        <v>-11777.52206</v>
      </c>
      <c r="C1332" s="0" t="n">
        <v>-11778.43238</v>
      </c>
      <c r="D1332" s="0" t="n">
        <v>0.177237114686661</v>
      </c>
      <c r="E1332" s="0" t="n">
        <v>0.322160280286803</v>
      </c>
      <c r="F1332" s="0" t="str">
        <f aca="false">IF(E1332&lt;0.01,"YES","NO")</f>
        <v>NO</v>
      </c>
      <c r="G1332" s="5" t="s">
        <v>2093</v>
      </c>
    </row>
    <row r="1333" customFormat="false" ht="13" hidden="false" customHeight="false" outlineLevel="0" collapsed="false">
      <c r="A1333" s="0" t="s">
        <v>477</v>
      </c>
      <c r="B1333" s="0" t="n">
        <v>-11777.81543</v>
      </c>
      <c r="C1333" s="0" t="n">
        <v>-11778.43238</v>
      </c>
      <c r="D1333" s="0" t="n">
        <v>0.266649919489752</v>
      </c>
      <c r="E1333" s="0" t="n">
        <v>0.402465522775209</v>
      </c>
      <c r="F1333" s="0" t="str">
        <f aca="false">IF(E1333&lt;0.01,"YES","NO")</f>
        <v>NO</v>
      </c>
      <c r="G1333" s="5" t="s">
        <v>2094</v>
      </c>
    </row>
    <row r="1334" customFormat="false" ht="13" hidden="false" customHeight="false" outlineLevel="0" collapsed="false">
      <c r="A1334" s="0" t="s">
        <v>615</v>
      </c>
      <c r="B1334" s="0" t="n">
        <v>-11778.3393</v>
      </c>
      <c r="C1334" s="0" t="n">
        <v>-11778.43238</v>
      </c>
      <c r="D1334" s="0" t="n">
        <v>0.666132020145395</v>
      </c>
      <c r="E1334" s="0" t="n">
        <v>0.710396870754732</v>
      </c>
      <c r="F1334" s="0" t="str">
        <f aca="false">IF(E1334&lt;0.01,"YES","NO")</f>
        <v>NO</v>
      </c>
      <c r="G1334" s="5" t="s">
        <v>2095</v>
      </c>
    </row>
    <row r="1335" customFormat="false" ht="13" hidden="false" customHeight="false" outlineLevel="0" collapsed="false">
      <c r="A1335" s="0" t="s">
        <v>617</v>
      </c>
      <c r="B1335" s="0" t="n">
        <v>-11772.59784</v>
      </c>
      <c r="C1335" s="0" t="n">
        <v>-11778.43238</v>
      </c>
      <c r="D1335" s="0" t="n">
        <v>0.000635474272104746</v>
      </c>
      <c r="E1335" s="0" t="n">
        <v>0.00727203601817257</v>
      </c>
      <c r="F1335" s="0" t="str">
        <f aca="false">IF(E1335&lt;0.01,"YES","NO")</f>
        <v>YES</v>
      </c>
      <c r="G1335" s="5" t="s">
        <v>2096</v>
      </c>
    </row>
    <row r="1336" customFormat="false" ht="13" hidden="false" customHeight="false" outlineLevel="0" collapsed="false">
      <c r="A1336" s="6" t="s">
        <v>2097</v>
      </c>
      <c r="B1336" s="3"/>
      <c r="C1336" s="3"/>
      <c r="D1336" s="3"/>
      <c r="E1336" s="3"/>
      <c r="F1336" s="3"/>
      <c r="G1336" s="3"/>
    </row>
    <row r="1337" customFormat="false" ht="13" hidden="false" customHeight="false" outlineLevel="0" collapsed="false">
      <c r="A1337" s="0" t="s">
        <v>2098</v>
      </c>
      <c r="B1337" s="0" t="n">
        <v>-10894.93017</v>
      </c>
      <c r="C1337" s="0" t="n">
        <v>-10896.16827</v>
      </c>
      <c r="D1337" s="0" t="n">
        <v>0.115581199900827</v>
      </c>
      <c r="E1337" s="0" t="n">
        <v>0.251829236870014</v>
      </c>
      <c r="F1337" s="0" t="str">
        <f aca="false">IF(E1337&lt;0.01,"YES","NO")</f>
        <v>NO</v>
      </c>
      <c r="G1337" s="5" t="s">
        <v>2099</v>
      </c>
    </row>
    <row r="1338" customFormat="false" ht="13" hidden="false" customHeight="false" outlineLevel="0" collapsed="false">
      <c r="A1338" s="0" t="s">
        <v>2100</v>
      </c>
      <c r="B1338" s="0" t="n">
        <v>-10896.119</v>
      </c>
      <c r="C1338" s="0" t="n">
        <v>-10896.16827</v>
      </c>
      <c r="D1338" s="0" t="n">
        <v>0.753588775828513</v>
      </c>
      <c r="E1338" s="0" t="n">
        <v>0.78149947122957</v>
      </c>
      <c r="F1338" s="0" t="str">
        <f aca="false">IF(E1338&lt;0.01,"YES","NO")</f>
        <v>NO</v>
      </c>
      <c r="G1338" s="5" t="s">
        <v>2101</v>
      </c>
    </row>
    <row r="1339" customFormat="false" ht="13" hidden="false" customHeight="false" outlineLevel="0" collapsed="false">
      <c r="A1339" s="0" t="s">
        <v>2102</v>
      </c>
      <c r="B1339" s="0" t="n">
        <v>-10886.32236</v>
      </c>
      <c r="C1339" s="0" t="n">
        <v>-10896.16827</v>
      </c>
      <c r="D1339" s="4" t="n">
        <v>9.09900191697975E-006</v>
      </c>
      <c r="E1339" s="0" t="n">
        <v>0.000178720694369334</v>
      </c>
      <c r="F1339" s="0" t="str">
        <f aca="false">IF(E1339&lt;0.01,"YES","NO")</f>
        <v>YES</v>
      </c>
      <c r="G1339" s="5" t="s">
        <v>2103</v>
      </c>
    </row>
    <row r="1340" customFormat="false" ht="13" hidden="false" customHeight="false" outlineLevel="0" collapsed="false">
      <c r="A1340" s="0" t="s">
        <v>2104</v>
      </c>
      <c r="B1340" s="0" t="n">
        <v>-10895.12096</v>
      </c>
      <c r="C1340" s="0" t="n">
        <v>-10896.16827</v>
      </c>
      <c r="D1340" s="0" t="n">
        <v>0.147818460110803</v>
      </c>
      <c r="E1340" s="0" t="n">
        <v>0.295223074466163</v>
      </c>
      <c r="F1340" s="0" t="str">
        <f aca="false">IF(E1340&lt;0.01,"YES","NO")</f>
        <v>NO</v>
      </c>
      <c r="G1340" s="5" t="s">
        <v>2105</v>
      </c>
    </row>
    <row r="1341" customFormat="false" ht="13" hidden="false" customHeight="false" outlineLevel="0" collapsed="false">
      <c r="A1341" s="0" t="s">
        <v>2106</v>
      </c>
      <c r="B1341" s="0" t="n">
        <v>-10895.16359</v>
      </c>
      <c r="C1341" s="0" t="n">
        <v>-10896.16827</v>
      </c>
      <c r="D1341" s="0" t="n">
        <v>0.15633125522663</v>
      </c>
      <c r="E1341" s="0" t="n">
        <v>0.30044014897579</v>
      </c>
      <c r="F1341" s="0" t="str">
        <f aca="false">IF(E1341&lt;0.01,"YES","NO")</f>
        <v>NO</v>
      </c>
      <c r="G1341" s="5" t="s">
        <v>2107</v>
      </c>
    </row>
    <row r="1342" customFormat="false" ht="13" hidden="false" customHeight="false" outlineLevel="0" collapsed="false">
      <c r="A1342" s="0" t="s">
        <v>2108</v>
      </c>
      <c r="B1342" s="0" t="n">
        <v>-10895.86333</v>
      </c>
      <c r="C1342" s="0" t="n">
        <v>-10896.16827</v>
      </c>
      <c r="D1342" s="0" t="n">
        <v>0.434832995837256</v>
      </c>
      <c r="E1342" s="0" t="n">
        <v>0.531456380535834</v>
      </c>
      <c r="F1342" s="0" t="str">
        <f aca="false">IF(E1342&lt;0.01,"YES","NO")</f>
        <v>NO</v>
      </c>
      <c r="G1342" s="5" t="s">
        <v>2109</v>
      </c>
    </row>
    <row r="1343" customFormat="false" ht="13" hidden="false" customHeight="false" outlineLevel="0" collapsed="false">
      <c r="A1343" s="0" t="s">
        <v>2110</v>
      </c>
      <c r="B1343" s="0" t="n">
        <v>-10895.4367</v>
      </c>
      <c r="C1343" s="0" t="n">
        <v>-10896.16827</v>
      </c>
      <c r="D1343" s="0" t="n">
        <v>0.226431174021923</v>
      </c>
      <c r="E1343" s="0" t="n">
        <v>0.372014263436767</v>
      </c>
      <c r="F1343" s="0" t="str">
        <f aca="false">IF(E1343&lt;0.01,"YES","NO")</f>
        <v>NO</v>
      </c>
      <c r="G1343" s="5" t="s">
        <v>2111</v>
      </c>
    </row>
    <row r="1344" customFormat="false" ht="13" hidden="false" customHeight="false" outlineLevel="0" collapsed="false">
      <c r="A1344" s="0" t="s">
        <v>2112</v>
      </c>
      <c r="B1344" s="0" t="n">
        <v>-10895.97961</v>
      </c>
      <c r="C1344" s="0" t="n">
        <v>-10896.16827</v>
      </c>
      <c r="D1344" s="0" t="n">
        <v>0.539041028320741</v>
      </c>
      <c r="E1344" s="0" t="n">
        <v>0.609431265695959</v>
      </c>
      <c r="F1344" s="0" t="str">
        <f aca="false">IF(E1344&lt;0.01,"YES","NO")</f>
        <v>NO</v>
      </c>
      <c r="G1344" s="5" t="s">
        <v>2113</v>
      </c>
    </row>
    <row r="1345" customFormat="false" ht="13" hidden="false" customHeight="false" outlineLevel="0" collapsed="false">
      <c r="A1345" s="0" t="s">
        <v>2114</v>
      </c>
      <c r="B1345" s="0" t="n">
        <v>-10894.98826</v>
      </c>
      <c r="C1345" s="0" t="n">
        <v>-10896.16827</v>
      </c>
      <c r="D1345" s="0" t="n">
        <v>0.124480593248513</v>
      </c>
      <c r="E1345" s="0" t="n">
        <v>0.265935812849096</v>
      </c>
      <c r="F1345" s="0" t="str">
        <f aca="false">IF(E1345&lt;0.01,"YES","NO")</f>
        <v>NO</v>
      </c>
      <c r="G1345" s="5" t="s">
        <v>2115</v>
      </c>
    </row>
    <row r="1346" customFormat="false" ht="13" hidden="false" customHeight="false" outlineLevel="0" collapsed="false">
      <c r="A1346" s="0" t="s">
        <v>2116</v>
      </c>
      <c r="B1346" s="0" t="n">
        <v>-10895.87887</v>
      </c>
      <c r="C1346" s="0" t="n">
        <v>-10896.16827</v>
      </c>
      <c r="D1346" s="0" t="n">
        <v>0.446783067369909</v>
      </c>
      <c r="E1346" s="0" t="n">
        <v>0.540058380339303</v>
      </c>
      <c r="F1346" s="0" t="str">
        <f aca="false">IF(E1346&lt;0.01,"YES","NO")</f>
        <v>NO</v>
      </c>
      <c r="G1346" s="5" t="s">
        <v>2117</v>
      </c>
    </row>
    <row r="1347" customFormat="false" ht="13" hidden="false" customHeight="false" outlineLevel="0" collapsed="false">
      <c r="A1347" s="0" t="s">
        <v>2118</v>
      </c>
      <c r="B1347" s="0" t="n">
        <v>-10895.13524</v>
      </c>
      <c r="C1347" s="0" t="n">
        <v>-10896.16827</v>
      </c>
      <c r="D1347" s="0" t="n">
        <v>0.150610173396557</v>
      </c>
      <c r="E1347" s="0" t="n">
        <v>0.297746572442006</v>
      </c>
      <c r="F1347" s="0" t="str">
        <f aca="false">IF(E1347&lt;0.01,"YES","NO")</f>
        <v>NO</v>
      </c>
      <c r="G1347" s="5" t="s">
        <v>2119</v>
      </c>
    </row>
    <row r="1348" customFormat="false" ht="13" hidden="false" customHeight="false" outlineLevel="0" collapsed="false">
      <c r="A1348" s="0" t="s">
        <v>2120</v>
      </c>
      <c r="B1348" s="0" t="n">
        <v>-10896.11567</v>
      </c>
      <c r="C1348" s="0" t="n">
        <v>-10896.16827</v>
      </c>
      <c r="D1348" s="0" t="n">
        <v>0.745676479836415</v>
      </c>
      <c r="E1348" s="0" t="n">
        <v>0.775563691169305</v>
      </c>
      <c r="F1348" s="0" t="str">
        <f aca="false">IF(E1348&lt;0.01,"YES","NO")</f>
        <v>NO</v>
      </c>
      <c r="G1348" s="5" t="s">
        <v>2121</v>
      </c>
    </row>
    <row r="1349" customFormat="false" ht="13" hidden="false" customHeight="false" outlineLevel="0" collapsed="false">
      <c r="A1349" s="0" t="s">
        <v>2122</v>
      </c>
      <c r="B1349" s="0" t="n">
        <v>-10894.56653</v>
      </c>
      <c r="C1349" s="0" t="n">
        <v>-10896.16827</v>
      </c>
      <c r="D1349" s="0" t="n">
        <v>0.0734817582156029</v>
      </c>
      <c r="E1349" s="0" t="n">
        <v>0.195753023910392</v>
      </c>
      <c r="F1349" s="0" t="str">
        <f aca="false">IF(E1349&lt;0.01,"YES","NO")</f>
        <v>NO</v>
      </c>
      <c r="G1349" s="5" t="s">
        <v>2123</v>
      </c>
    </row>
    <row r="1350" customFormat="false" ht="13" hidden="false" customHeight="false" outlineLevel="0" collapsed="false">
      <c r="A1350" s="0" t="s">
        <v>2124</v>
      </c>
      <c r="B1350" s="0" t="n">
        <v>-10892.60483</v>
      </c>
      <c r="C1350" s="0" t="n">
        <v>-10896.16827</v>
      </c>
      <c r="D1350" s="0" t="n">
        <v>0.00759367495531465</v>
      </c>
      <c r="E1350" s="0" t="n">
        <v>0.0454239829145185</v>
      </c>
      <c r="F1350" s="0" t="str">
        <f aca="false">IF(E1350&lt;0.01,"YES","NO")</f>
        <v>NO</v>
      </c>
      <c r="G1350" s="5" t="s">
        <v>2125</v>
      </c>
    </row>
    <row r="1351" customFormat="false" ht="13" hidden="false" customHeight="false" outlineLevel="0" collapsed="false">
      <c r="A1351" s="0" t="s">
        <v>2126</v>
      </c>
      <c r="B1351" s="0" t="n">
        <v>-10896.11424</v>
      </c>
      <c r="C1351" s="0" t="n">
        <v>-10896.16827</v>
      </c>
      <c r="D1351" s="0" t="n">
        <v>0.742363700726618</v>
      </c>
      <c r="E1351" s="0" t="n">
        <v>0.774128867001767</v>
      </c>
      <c r="F1351" s="0" t="str">
        <f aca="false">IF(E1351&lt;0.01,"YES","NO")</f>
        <v>NO</v>
      </c>
      <c r="G1351" s="5" t="s">
        <v>2127</v>
      </c>
    </row>
    <row r="1352" customFormat="false" ht="13" hidden="false" customHeight="false" outlineLevel="0" collapsed="false">
      <c r="A1352" s="0" t="s">
        <v>2128</v>
      </c>
      <c r="B1352" s="0" t="n">
        <v>-10896.13601</v>
      </c>
      <c r="C1352" s="0" t="n">
        <v>-10896.16827</v>
      </c>
      <c r="D1352" s="0" t="n">
        <v>0.799489475073203</v>
      </c>
      <c r="E1352" s="0" t="n">
        <v>0.814837002328074</v>
      </c>
      <c r="F1352" s="0" t="str">
        <f aca="false">IF(E1352&lt;0.01,"YES","NO")</f>
        <v>NO</v>
      </c>
      <c r="G1352" s="5" t="s">
        <v>2129</v>
      </c>
    </row>
    <row r="1353" customFormat="false" ht="13" hidden="false" customHeight="false" outlineLevel="0" collapsed="false">
      <c r="A1353" s="0" t="s">
        <v>2130</v>
      </c>
      <c r="B1353" s="0" t="n">
        <v>-10895.52553</v>
      </c>
      <c r="C1353" s="0" t="n">
        <v>-10896.16827</v>
      </c>
      <c r="D1353" s="0" t="n">
        <v>0.256882603012584</v>
      </c>
      <c r="E1353" s="0" t="n">
        <v>0.395445858985085</v>
      </c>
      <c r="F1353" s="0" t="str">
        <f aca="false">IF(E1353&lt;0.01,"YES","NO")</f>
        <v>NO</v>
      </c>
      <c r="G1353" s="5" t="s">
        <v>2131</v>
      </c>
    </row>
    <row r="1354" customFormat="false" ht="13" hidden="false" customHeight="false" outlineLevel="0" collapsed="false">
      <c r="A1354" s="0" t="s">
        <v>2132</v>
      </c>
      <c r="B1354" s="0" t="n">
        <v>-10895.48302</v>
      </c>
      <c r="C1354" s="0" t="n">
        <v>-10896.16827</v>
      </c>
      <c r="D1354" s="0" t="n">
        <v>0.241725995373502</v>
      </c>
      <c r="E1354" s="0" t="n">
        <v>0.383490124336798</v>
      </c>
      <c r="F1354" s="0" t="str">
        <f aca="false">IF(E1354&lt;0.01,"YES","NO")</f>
        <v>NO</v>
      </c>
      <c r="G1354" s="5" t="s">
        <v>2133</v>
      </c>
    </row>
    <row r="1355" customFormat="false" ht="13" hidden="false" customHeight="false" outlineLevel="0" collapsed="false">
      <c r="A1355" s="0" t="s">
        <v>2134</v>
      </c>
      <c r="B1355" s="0" t="n">
        <v>-10890.73194</v>
      </c>
      <c r="C1355" s="0" t="n">
        <v>-10896.16827</v>
      </c>
      <c r="D1355" s="0" t="n">
        <v>0.000975942579512837</v>
      </c>
      <c r="E1355" s="0" t="n">
        <v>0.0102747234771112</v>
      </c>
      <c r="F1355" s="0" t="str">
        <f aca="false">IF(E1355&lt;0.01,"YES","NO")</f>
        <v>NO</v>
      </c>
      <c r="G1355" s="5" t="s">
        <v>2135</v>
      </c>
    </row>
    <row r="1356" customFormat="false" ht="13" hidden="false" customHeight="false" outlineLevel="0" collapsed="false">
      <c r="A1356" s="6" t="s">
        <v>2136</v>
      </c>
      <c r="B1356" s="3"/>
      <c r="C1356" s="3"/>
      <c r="D1356" s="3"/>
      <c r="E1356" s="3"/>
      <c r="F1356" s="3"/>
      <c r="G1356" s="3"/>
    </row>
    <row r="1357" customFormat="false" ht="13" hidden="false" customHeight="false" outlineLevel="0" collapsed="false">
      <c r="A1357" s="0" t="s">
        <v>447</v>
      </c>
      <c r="B1357" s="0" t="n">
        <v>-5610.438203</v>
      </c>
      <c r="C1357" s="0" t="n">
        <v>-5611.31639</v>
      </c>
      <c r="D1357" s="0" t="n">
        <v>0.18507743412512</v>
      </c>
      <c r="E1357" s="0" t="n">
        <v>0.327748521756959</v>
      </c>
      <c r="F1357" s="0" t="str">
        <f aca="false">IF(E1357&lt;0.01,"YES","NO")</f>
        <v>NO</v>
      </c>
      <c r="G1357" s="5" t="s">
        <v>2137</v>
      </c>
    </row>
    <row r="1358" customFormat="false" ht="13" hidden="false" customHeight="false" outlineLevel="0" collapsed="false">
      <c r="A1358" s="0" t="s">
        <v>449</v>
      </c>
      <c r="B1358" s="0" t="n">
        <v>-5610.978638</v>
      </c>
      <c r="C1358" s="0" t="n">
        <v>-5611.31639</v>
      </c>
      <c r="D1358" s="0" t="n">
        <v>0.411139218176747</v>
      </c>
      <c r="E1358" s="0" t="n">
        <v>0.514804197070028</v>
      </c>
      <c r="F1358" s="0" t="str">
        <f aca="false">IF(E1358&lt;0.01,"YES","NO")</f>
        <v>NO</v>
      </c>
      <c r="G1358" s="5" t="s">
        <v>2138</v>
      </c>
    </row>
    <row r="1359" customFormat="false" ht="13" hidden="false" customHeight="false" outlineLevel="0" collapsed="false">
      <c r="A1359" s="0" t="s">
        <v>451</v>
      </c>
      <c r="B1359" s="0" t="n">
        <v>-5611.19236</v>
      </c>
      <c r="C1359" s="0" t="n">
        <v>-5611.31639</v>
      </c>
      <c r="D1359" s="0" t="n">
        <v>0.618444415771071</v>
      </c>
      <c r="E1359" s="0" t="n">
        <v>0.673115099803391</v>
      </c>
      <c r="F1359" s="0" t="str">
        <f aca="false">IF(E1359&lt;0.01,"YES","NO")</f>
        <v>NO</v>
      </c>
      <c r="G1359" s="5" t="s">
        <v>2139</v>
      </c>
    </row>
    <row r="1360" customFormat="false" ht="13" hidden="false" customHeight="false" outlineLevel="0" collapsed="false">
      <c r="A1360" s="0" t="s">
        <v>455</v>
      </c>
      <c r="B1360" s="0" t="n">
        <v>-5610.980192</v>
      </c>
      <c r="C1360" s="0" t="n">
        <v>-5611.31639</v>
      </c>
      <c r="D1360" s="0" t="n">
        <v>0.412217497596368</v>
      </c>
      <c r="E1360" s="0" t="n">
        <v>0.515174004593372</v>
      </c>
      <c r="F1360" s="0" t="str">
        <f aca="false">IF(E1360&lt;0.01,"YES","NO")</f>
        <v>NO</v>
      </c>
      <c r="G1360" s="5" t="s">
        <v>2140</v>
      </c>
    </row>
    <row r="1361" customFormat="false" ht="13" hidden="false" customHeight="false" outlineLevel="0" collapsed="false">
      <c r="A1361" s="0" t="s">
        <v>459</v>
      </c>
      <c r="B1361" s="0" t="n">
        <v>-5611.027664</v>
      </c>
      <c r="C1361" s="0" t="n">
        <v>-5611.31639</v>
      </c>
      <c r="D1361" s="0" t="n">
        <v>0.447312792226322</v>
      </c>
      <c r="E1361" s="0" t="n">
        <v>0.540058380339303</v>
      </c>
      <c r="F1361" s="0" t="str">
        <f aca="false">IF(E1361&lt;0.01,"YES","NO")</f>
        <v>NO</v>
      </c>
      <c r="G1361" s="5" t="s">
        <v>2141</v>
      </c>
    </row>
    <row r="1362" customFormat="false" ht="13" hidden="false" customHeight="false" outlineLevel="0" collapsed="false">
      <c r="A1362" s="0" t="s">
        <v>461</v>
      </c>
      <c r="B1362" s="0" t="n">
        <v>-5610.812888</v>
      </c>
      <c r="C1362" s="0" t="n">
        <v>-5611.31639</v>
      </c>
      <c r="D1362" s="0" t="n">
        <v>0.315621659268397</v>
      </c>
      <c r="E1362" s="0" t="n">
        <v>0.43999799109874</v>
      </c>
      <c r="F1362" s="0" t="str">
        <f aca="false">IF(E1362&lt;0.01,"YES","NO")</f>
        <v>NO</v>
      </c>
      <c r="G1362" s="5" t="s">
        <v>2142</v>
      </c>
    </row>
    <row r="1363" customFormat="false" ht="13" hidden="false" customHeight="false" outlineLevel="0" collapsed="false">
      <c r="A1363" s="0" t="s">
        <v>467</v>
      </c>
      <c r="B1363" s="0" t="n">
        <v>-5602.941788</v>
      </c>
      <c r="C1363" s="0" t="n">
        <v>-5611.31639</v>
      </c>
      <c r="D1363" s="4" t="n">
        <v>4.26601580701082E-005</v>
      </c>
      <c r="E1363" s="0" t="n">
        <v>0.00069309590148472</v>
      </c>
      <c r="F1363" s="0" t="str">
        <f aca="false">IF(E1363&lt;0.01,"YES","NO")</f>
        <v>YES</v>
      </c>
      <c r="G1363" s="5" t="s">
        <v>2143</v>
      </c>
    </row>
    <row r="1364" customFormat="false" ht="13" hidden="false" customHeight="false" outlineLevel="0" collapsed="false">
      <c r="A1364" s="0" t="s">
        <v>606</v>
      </c>
      <c r="B1364" s="0" t="n">
        <v>-5611.307834</v>
      </c>
      <c r="C1364" s="0" t="n">
        <v>-5611.31639</v>
      </c>
      <c r="D1364" s="0" t="n">
        <v>0.895923362738056</v>
      </c>
      <c r="E1364" s="0" t="n">
        <v>0.902783419114304</v>
      </c>
      <c r="F1364" s="0" t="str">
        <f aca="false">IF(E1364&lt;0.01,"YES","NO")</f>
        <v>NO</v>
      </c>
      <c r="G1364" s="5" t="s">
        <v>2144</v>
      </c>
    </row>
    <row r="1365" customFormat="false" ht="13" hidden="false" customHeight="false" outlineLevel="0" collapsed="false">
      <c r="A1365" s="0" t="s">
        <v>471</v>
      </c>
      <c r="B1365" s="0" t="n">
        <v>-5610.45228</v>
      </c>
      <c r="C1365" s="0" t="n">
        <v>-5611.31639</v>
      </c>
      <c r="D1365" s="0" t="n">
        <v>0.188638379710436</v>
      </c>
      <c r="E1365" s="0" t="n">
        <v>0.330556734619086</v>
      </c>
      <c r="F1365" s="0" t="str">
        <f aca="false">IF(E1365&lt;0.01,"YES","NO")</f>
        <v>NO</v>
      </c>
      <c r="G1365" s="5" t="s">
        <v>2145</v>
      </c>
    </row>
    <row r="1366" customFormat="false" ht="13" hidden="false" customHeight="false" outlineLevel="0" collapsed="false">
      <c r="A1366" s="0" t="s">
        <v>473</v>
      </c>
      <c r="B1366" s="0" t="n">
        <v>-5611.298264</v>
      </c>
      <c r="C1366" s="0" t="n">
        <v>-5611.31639</v>
      </c>
      <c r="D1366" s="0" t="n">
        <v>0.848996026896718</v>
      </c>
      <c r="E1366" s="0" t="n">
        <v>0.86010682940422</v>
      </c>
      <c r="F1366" s="0" t="str">
        <f aca="false">IF(E1366&lt;0.01,"YES","NO")</f>
        <v>NO</v>
      </c>
      <c r="G1366" s="5" t="s">
        <v>2146</v>
      </c>
    </row>
    <row r="1367" customFormat="false" ht="13" hidden="false" customHeight="false" outlineLevel="0" collapsed="false">
      <c r="A1367" s="0" t="s">
        <v>475</v>
      </c>
      <c r="B1367" s="0" t="n">
        <v>-5610.62184</v>
      </c>
      <c r="C1367" s="0" t="n">
        <v>-5611.31639</v>
      </c>
      <c r="D1367" s="0" t="n">
        <v>0.238557146872413</v>
      </c>
      <c r="E1367" s="0" t="n">
        <v>0.381923607401576</v>
      </c>
      <c r="F1367" s="0" t="str">
        <f aca="false">IF(E1367&lt;0.01,"YES","NO")</f>
        <v>NO</v>
      </c>
      <c r="G1367" s="5" t="s">
        <v>2147</v>
      </c>
    </row>
    <row r="1368" customFormat="false" ht="13" hidden="false" customHeight="false" outlineLevel="0" collapsed="false">
      <c r="A1368" s="0" t="s">
        <v>477</v>
      </c>
      <c r="B1368" s="0" t="n">
        <v>-5606.817575</v>
      </c>
      <c r="C1368" s="0" t="n">
        <v>-5611.31639</v>
      </c>
      <c r="D1368" s="0" t="n">
        <v>0.00270329952946854</v>
      </c>
      <c r="E1368" s="0" t="n">
        <v>0.0216923303706134</v>
      </c>
      <c r="F1368" s="0" t="str">
        <f aca="false">IF(E1368&lt;0.01,"YES","NO")</f>
        <v>NO</v>
      </c>
      <c r="G1368" s="5" t="s">
        <v>2148</v>
      </c>
    </row>
    <row r="1369" customFormat="false" ht="13" hidden="false" customHeight="false" outlineLevel="0" collapsed="false">
      <c r="A1369" s="0" t="s">
        <v>615</v>
      </c>
      <c r="B1369" s="0" t="n">
        <v>-5609.35253</v>
      </c>
      <c r="C1369" s="0" t="n">
        <v>-5611.31639</v>
      </c>
      <c r="D1369" s="0" t="n">
        <v>0.0474962975802453</v>
      </c>
      <c r="E1369" s="0" t="n">
        <v>0.148693562529523</v>
      </c>
      <c r="F1369" s="0" t="str">
        <f aca="false">IF(E1369&lt;0.01,"YES","NO")</f>
        <v>NO</v>
      </c>
      <c r="G1369" s="5" t="s">
        <v>214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18T11:28:07Z</dcterms:created>
  <dc:creator>Claire Morgan</dc:creator>
  <dc:description/>
  <dc:language>en-US</dc:language>
  <cp:lastModifiedBy>Mary O'Connell</cp:lastModifiedBy>
  <dcterms:modified xsi:type="dcterms:W3CDTF">2013-10-14T08:53:46Z</dcterms:modified>
  <cp:revision>0</cp:revision>
  <dc:subject/>
  <dc:title/>
</cp:coreProperties>
</file>